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renae\My Documents\umbellulata_RNA-Seq manuscript\PLOS ONE\Assigned_files\"/>
    </mc:Choice>
  </mc:AlternateContent>
  <bookViews>
    <workbookView xWindow="0" yWindow="0" windowWidth="23040" windowHeight="7680" activeTab="1"/>
  </bookViews>
  <sheets>
    <sheet name="2D_pos_BFR" sheetId="1" r:id="rId1"/>
    <sheet name="BFR_pos_Graph" sheetId="2" r:id="rId2"/>
    <sheet name="Sheet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35" uniqueCount="27">
  <si>
    <t>chromosome</t>
  </si>
  <si>
    <t>POS</t>
  </si>
  <si>
    <t>REF</t>
  </si>
  <si>
    <t>ALT</t>
  </si>
  <si>
    <t>BFR(R/S)</t>
  </si>
  <si>
    <t>CM008369.1</t>
  </si>
  <si>
    <t>2D</t>
  </si>
  <si>
    <t>G</t>
  </si>
  <si>
    <t>T</t>
  </si>
  <si>
    <t>C</t>
  </si>
  <si>
    <t>A</t>
  </si>
  <si>
    <t>c</t>
  </si>
  <si>
    <t>Pos_Mbp</t>
  </si>
  <si>
    <t>BFR</t>
  </si>
  <si>
    <t>chromsome 2D</t>
  </si>
  <si>
    <t>Code</t>
  </si>
  <si>
    <t>POS= Physical map position in base pair</t>
  </si>
  <si>
    <t>Pos_Mbp= Physical map position in megabse pair</t>
  </si>
  <si>
    <t>REF= Reference allele</t>
  </si>
  <si>
    <t>ALT= Alternative allele</t>
  </si>
  <si>
    <t xml:space="preserve">R= Resistant </t>
  </si>
  <si>
    <t xml:space="preserve">BFR= Bulk Frequency ration </t>
  </si>
  <si>
    <t>S= Succeptible</t>
  </si>
  <si>
    <t>BFR= Bulk frequency ratio</t>
  </si>
  <si>
    <t>R= resistatnt</t>
  </si>
  <si>
    <t>S= susceptibel</t>
  </si>
  <si>
    <t>pos_Mbp= physical postion in mega base pa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BFR_pos_Graph!$B$1</c:f>
              <c:strCache>
                <c:ptCount val="1"/>
                <c:pt idx="0">
                  <c:v>BFR(R/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FR_pos_Graph!$A$2:$A$1004</c:f>
              <c:numCache>
                <c:formatCode>General</c:formatCode>
                <c:ptCount val="1003"/>
                <c:pt idx="0">
                  <c:v>567.94449399999996</c:v>
                </c:pt>
                <c:pt idx="1">
                  <c:v>554.90527599999996</c:v>
                </c:pt>
                <c:pt idx="2">
                  <c:v>567.94439199999999</c:v>
                </c:pt>
                <c:pt idx="3">
                  <c:v>554.90522799999997</c:v>
                </c:pt>
                <c:pt idx="4">
                  <c:v>543.332224</c:v>
                </c:pt>
                <c:pt idx="5">
                  <c:v>530.86226099999999</c:v>
                </c:pt>
                <c:pt idx="6">
                  <c:v>530.862393</c:v>
                </c:pt>
                <c:pt idx="7">
                  <c:v>543.801196</c:v>
                </c:pt>
                <c:pt idx="8">
                  <c:v>543.61488299999996</c:v>
                </c:pt>
                <c:pt idx="9">
                  <c:v>554.89863800000001</c:v>
                </c:pt>
                <c:pt idx="10">
                  <c:v>543.52912200000003</c:v>
                </c:pt>
                <c:pt idx="11">
                  <c:v>530.85996999999998</c:v>
                </c:pt>
                <c:pt idx="12">
                  <c:v>543.52913000000001</c:v>
                </c:pt>
                <c:pt idx="13">
                  <c:v>474.57205199999999</c:v>
                </c:pt>
                <c:pt idx="14">
                  <c:v>530.85996299999999</c:v>
                </c:pt>
                <c:pt idx="15">
                  <c:v>543.52907600000003</c:v>
                </c:pt>
                <c:pt idx="16">
                  <c:v>543.80107199999998</c:v>
                </c:pt>
                <c:pt idx="17">
                  <c:v>530.865137</c:v>
                </c:pt>
                <c:pt idx="18">
                  <c:v>535.71575600000006</c:v>
                </c:pt>
                <c:pt idx="19">
                  <c:v>545.15104799999995</c:v>
                </c:pt>
                <c:pt idx="20">
                  <c:v>533.87935900000002</c:v>
                </c:pt>
                <c:pt idx="21">
                  <c:v>411.70394800000003</c:v>
                </c:pt>
                <c:pt idx="22">
                  <c:v>446.23341499999998</c:v>
                </c:pt>
                <c:pt idx="23">
                  <c:v>533.70875999999998</c:v>
                </c:pt>
                <c:pt idx="24">
                  <c:v>589.22898299999997</c:v>
                </c:pt>
                <c:pt idx="25">
                  <c:v>539.61894600000005</c:v>
                </c:pt>
                <c:pt idx="26">
                  <c:v>546.493787</c:v>
                </c:pt>
                <c:pt idx="27">
                  <c:v>588.99574500000006</c:v>
                </c:pt>
                <c:pt idx="28">
                  <c:v>549.39558199999999</c:v>
                </c:pt>
                <c:pt idx="29">
                  <c:v>537.57414200000005</c:v>
                </c:pt>
                <c:pt idx="30">
                  <c:v>530.86534900000004</c:v>
                </c:pt>
                <c:pt idx="31">
                  <c:v>545.52824499999997</c:v>
                </c:pt>
                <c:pt idx="32">
                  <c:v>445.996781</c:v>
                </c:pt>
                <c:pt idx="33">
                  <c:v>575.99705600000004</c:v>
                </c:pt>
                <c:pt idx="34">
                  <c:v>445.99677700000001</c:v>
                </c:pt>
                <c:pt idx="35">
                  <c:v>530.86220000000003</c:v>
                </c:pt>
                <c:pt idx="36">
                  <c:v>588.99593600000003</c:v>
                </c:pt>
                <c:pt idx="37">
                  <c:v>549.73907199999996</c:v>
                </c:pt>
                <c:pt idx="38">
                  <c:v>568.24166300000002</c:v>
                </c:pt>
                <c:pt idx="39">
                  <c:v>533.87945500000001</c:v>
                </c:pt>
                <c:pt idx="40">
                  <c:v>594.31368499999996</c:v>
                </c:pt>
                <c:pt idx="41">
                  <c:v>537.57279400000004</c:v>
                </c:pt>
                <c:pt idx="42">
                  <c:v>530.36034500000005</c:v>
                </c:pt>
                <c:pt idx="43">
                  <c:v>549.39561500000002</c:v>
                </c:pt>
                <c:pt idx="44">
                  <c:v>122.80451499999999</c:v>
                </c:pt>
                <c:pt idx="45">
                  <c:v>110.820989</c:v>
                </c:pt>
                <c:pt idx="46">
                  <c:v>533.87933999999996</c:v>
                </c:pt>
                <c:pt idx="47">
                  <c:v>534.34120600000006</c:v>
                </c:pt>
                <c:pt idx="48">
                  <c:v>534.51800300000002</c:v>
                </c:pt>
                <c:pt idx="49">
                  <c:v>554.905306</c:v>
                </c:pt>
                <c:pt idx="50">
                  <c:v>554.905305</c:v>
                </c:pt>
                <c:pt idx="51">
                  <c:v>577.34165499999995</c:v>
                </c:pt>
                <c:pt idx="52">
                  <c:v>536.29551000000004</c:v>
                </c:pt>
                <c:pt idx="53">
                  <c:v>549.73558700000001</c:v>
                </c:pt>
                <c:pt idx="54">
                  <c:v>427.889163</c:v>
                </c:pt>
                <c:pt idx="55">
                  <c:v>586.42218500000001</c:v>
                </c:pt>
                <c:pt idx="56">
                  <c:v>549.35805300000004</c:v>
                </c:pt>
                <c:pt idx="57">
                  <c:v>588.44846900000005</c:v>
                </c:pt>
                <c:pt idx="58">
                  <c:v>539.60262999999998</c:v>
                </c:pt>
                <c:pt idx="59">
                  <c:v>544.64939000000004</c:v>
                </c:pt>
                <c:pt idx="60">
                  <c:v>154.540243</c:v>
                </c:pt>
                <c:pt idx="61">
                  <c:v>544.31274399999995</c:v>
                </c:pt>
                <c:pt idx="62">
                  <c:v>460.77629000000002</c:v>
                </c:pt>
                <c:pt idx="63">
                  <c:v>574.97865100000001</c:v>
                </c:pt>
                <c:pt idx="64">
                  <c:v>474.58068700000001</c:v>
                </c:pt>
                <c:pt idx="65">
                  <c:v>537.38665500000002</c:v>
                </c:pt>
                <c:pt idx="66">
                  <c:v>544.31271700000002</c:v>
                </c:pt>
                <c:pt idx="67">
                  <c:v>445.95673900000003</c:v>
                </c:pt>
                <c:pt idx="68">
                  <c:v>586.42217300000004</c:v>
                </c:pt>
                <c:pt idx="69">
                  <c:v>460.77627200000001</c:v>
                </c:pt>
                <c:pt idx="70">
                  <c:v>587.66044799999997</c:v>
                </c:pt>
                <c:pt idx="71">
                  <c:v>305.194975</c:v>
                </c:pt>
                <c:pt idx="72">
                  <c:v>588.35736899999995</c:v>
                </c:pt>
                <c:pt idx="73">
                  <c:v>583.22182699999996</c:v>
                </c:pt>
                <c:pt idx="74">
                  <c:v>530.85961599999996</c:v>
                </c:pt>
                <c:pt idx="75">
                  <c:v>588.64549</c:v>
                </c:pt>
                <c:pt idx="76">
                  <c:v>439.90107399999999</c:v>
                </c:pt>
                <c:pt idx="77">
                  <c:v>588.99381100000005</c:v>
                </c:pt>
                <c:pt idx="78">
                  <c:v>530.61530900000002</c:v>
                </c:pt>
                <c:pt idx="79">
                  <c:v>521.74521200000004</c:v>
                </c:pt>
                <c:pt idx="80">
                  <c:v>521.74503500000003</c:v>
                </c:pt>
                <c:pt idx="81">
                  <c:v>422.16940399999999</c:v>
                </c:pt>
                <c:pt idx="82">
                  <c:v>530.86678199999994</c:v>
                </c:pt>
                <c:pt idx="83">
                  <c:v>448.44214099999999</c:v>
                </c:pt>
                <c:pt idx="84">
                  <c:v>549.39334199999996</c:v>
                </c:pt>
                <c:pt idx="85">
                  <c:v>549.42166399999996</c:v>
                </c:pt>
                <c:pt idx="86">
                  <c:v>559.44118700000001</c:v>
                </c:pt>
                <c:pt idx="87">
                  <c:v>530.86678099999995</c:v>
                </c:pt>
                <c:pt idx="88">
                  <c:v>481.89564000000001</c:v>
                </c:pt>
                <c:pt idx="89">
                  <c:v>127.819577</c:v>
                </c:pt>
                <c:pt idx="90">
                  <c:v>445.99679600000002</c:v>
                </c:pt>
                <c:pt idx="91">
                  <c:v>445.99680000000001</c:v>
                </c:pt>
                <c:pt idx="92">
                  <c:v>123.088223</c:v>
                </c:pt>
                <c:pt idx="93">
                  <c:v>313.24523099999999</c:v>
                </c:pt>
                <c:pt idx="94">
                  <c:v>401.47501899999997</c:v>
                </c:pt>
                <c:pt idx="95">
                  <c:v>164.52335600000001</c:v>
                </c:pt>
                <c:pt idx="96">
                  <c:v>75.092860000000002</c:v>
                </c:pt>
                <c:pt idx="97">
                  <c:v>534.34111299999995</c:v>
                </c:pt>
                <c:pt idx="98">
                  <c:v>549.40184999999997</c:v>
                </c:pt>
                <c:pt idx="99">
                  <c:v>549.40187500000002</c:v>
                </c:pt>
                <c:pt idx="100">
                  <c:v>555.28762600000005</c:v>
                </c:pt>
                <c:pt idx="101">
                  <c:v>521.87273300000004</c:v>
                </c:pt>
                <c:pt idx="102">
                  <c:v>471.58530100000002</c:v>
                </c:pt>
                <c:pt idx="103">
                  <c:v>530.862483</c:v>
                </c:pt>
                <c:pt idx="104">
                  <c:v>530.86680699999999</c:v>
                </c:pt>
                <c:pt idx="105">
                  <c:v>134.92833300000001</c:v>
                </c:pt>
                <c:pt idx="106">
                  <c:v>460.77632399999999</c:v>
                </c:pt>
                <c:pt idx="107">
                  <c:v>546.40915500000006</c:v>
                </c:pt>
                <c:pt idx="108">
                  <c:v>547.62555799999996</c:v>
                </c:pt>
                <c:pt idx="109">
                  <c:v>549.40183200000001</c:v>
                </c:pt>
                <c:pt idx="110">
                  <c:v>533.87925399999995</c:v>
                </c:pt>
                <c:pt idx="111">
                  <c:v>588.64324699999997</c:v>
                </c:pt>
                <c:pt idx="112">
                  <c:v>530.86153100000001</c:v>
                </c:pt>
                <c:pt idx="113">
                  <c:v>511.76028300000002</c:v>
                </c:pt>
                <c:pt idx="114">
                  <c:v>385.26571999999999</c:v>
                </c:pt>
                <c:pt idx="115">
                  <c:v>389.48597599999999</c:v>
                </c:pt>
                <c:pt idx="116">
                  <c:v>134.928335</c:v>
                </c:pt>
                <c:pt idx="117">
                  <c:v>122.73106900000001</c:v>
                </c:pt>
                <c:pt idx="118">
                  <c:v>522.03474600000004</c:v>
                </c:pt>
                <c:pt idx="119">
                  <c:v>577.32950400000004</c:v>
                </c:pt>
                <c:pt idx="120">
                  <c:v>324.50669299999998</c:v>
                </c:pt>
                <c:pt idx="121">
                  <c:v>530.86437999999998</c:v>
                </c:pt>
                <c:pt idx="122">
                  <c:v>537.57217700000001</c:v>
                </c:pt>
                <c:pt idx="123">
                  <c:v>416.00633599999998</c:v>
                </c:pt>
                <c:pt idx="124">
                  <c:v>588.99361899999997</c:v>
                </c:pt>
                <c:pt idx="125">
                  <c:v>534.93613500000004</c:v>
                </c:pt>
                <c:pt idx="126">
                  <c:v>530.8596</c:v>
                </c:pt>
                <c:pt idx="127">
                  <c:v>445.95609100000001</c:v>
                </c:pt>
                <c:pt idx="128">
                  <c:v>521.71272899999997</c:v>
                </c:pt>
                <c:pt idx="129">
                  <c:v>530.85961399999997</c:v>
                </c:pt>
                <c:pt idx="130">
                  <c:v>530.86676399999999</c:v>
                </c:pt>
                <c:pt idx="131">
                  <c:v>587.65827999999999</c:v>
                </c:pt>
                <c:pt idx="132">
                  <c:v>476.60544700000003</c:v>
                </c:pt>
                <c:pt idx="133">
                  <c:v>539.85776199999998</c:v>
                </c:pt>
                <c:pt idx="134">
                  <c:v>598.45214899999996</c:v>
                </c:pt>
                <c:pt idx="135">
                  <c:v>539.60866599999997</c:v>
                </c:pt>
                <c:pt idx="136">
                  <c:v>588.44752400000004</c:v>
                </c:pt>
                <c:pt idx="137">
                  <c:v>588.36773100000005</c:v>
                </c:pt>
                <c:pt idx="138">
                  <c:v>120.808167</c:v>
                </c:pt>
                <c:pt idx="139">
                  <c:v>476.30762600000003</c:v>
                </c:pt>
                <c:pt idx="140">
                  <c:v>588.99527399999999</c:v>
                </c:pt>
                <c:pt idx="141">
                  <c:v>549.39497100000006</c:v>
                </c:pt>
                <c:pt idx="142">
                  <c:v>588.99599799999999</c:v>
                </c:pt>
                <c:pt idx="143">
                  <c:v>539.60870999999997</c:v>
                </c:pt>
                <c:pt idx="144">
                  <c:v>530.86272399999996</c:v>
                </c:pt>
                <c:pt idx="145">
                  <c:v>530.86271299999999</c:v>
                </c:pt>
                <c:pt idx="146">
                  <c:v>533.70223999999996</c:v>
                </c:pt>
                <c:pt idx="147">
                  <c:v>539.60116900000003</c:v>
                </c:pt>
                <c:pt idx="148">
                  <c:v>546.49387100000001</c:v>
                </c:pt>
                <c:pt idx="149">
                  <c:v>549.40145700000005</c:v>
                </c:pt>
                <c:pt idx="150">
                  <c:v>549.40181700000005</c:v>
                </c:pt>
                <c:pt idx="151">
                  <c:v>582.82749100000001</c:v>
                </c:pt>
                <c:pt idx="152">
                  <c:v>413.92035600000003</c:v>
                </c:pt>
                <c:pt idx="153">
                  <c:v>158.20936900000001</c:v>
                </c:pt>
                <c:pt idx="154">
                  <c:v>533.87959499999999</c:v>
                </c:pt>
                <c:pt idx="155">
                  <c:v>533.993067</c:v>
                </c:pt>
                <c:pt idx="156">
                  <c:v>530.86155099999996</c:v>
                </c:pt>
                <c:pt idx="157">
                  <c:v>526.64053200000001</c:v>
                </c:pt>
                <c:pt idx="158">
                  <c:v>153.55088699999999</c:v>
                </c:pt>
                <c:pt idx="159">
                  <c:v>586.40555900000004</c:v>
                </c:pt>
                <c:pt idx="160">
                  <c:v>534.34130200000004</c:v>
                </c:pt>
                <c:pt idx="161">
                  <c:v>412.233294</c:v>
                </c:pt>
                <c:pt idx="162">
                  <c:v>471.596587</c:v>
                </c:pt>
                <c:pt idx="163">
                  <c:v>574.97896700000001</c:v>
                </c:pt>
                <c:pt idx="164">
                  <c:v>586.40556800000002</c:v>
                </c:pt>
                <c:pt idx="165">
                  <c:v>597.27607499999999</c:v>
                </c:pt>
                <c:pt idx="166">
                  <c:v>135.52160599999999</c:v>
                </c:pt>
                <c:pt idx="167">
                  <c:v>526.64506100000006</c:v>
                </c:pt>
                <c:pt idx="168">
                  <c:v>145.28840500000001</c:v>
                </c:pt>
                <c:pt idx="169">
                  <c:v>472.142157</c:v>
                </c:pt>
                <c:pt idx="170">
                  <c:v>530.86675500000001</c:v>
                </c:pt>
                <c:pt idx="171">
                  <c:v>586.40557100000001</c:v>
                </c:pt>
                <c:pt idx="172">
                  <c:v>533.87960299999997</c:v>
                </c:pt>
                <c:pt idx="173">
                  <c:v>535.31313899999998</c:v>
                </c:pt>
                <c:pt idx="174">
                  <c:v>543.52657699999997</c:v>
                </c:pt>
                <c:pt idx="175">
                  <c:v>549.40178100000003</c:v>
                </c:pt>
                <c:pt idx="176">
                  <c:v>521.41231200000004</c:v>
                </c:pt>
                <c:pt idx="177">
                  <c:v>134.94797</c:v>
                </c:pt>
                <c:pt idx="178">
                  <c:v>158.165479</c:v>
                </c:pt>
                <c:pt idx="179">
                  <c:v>586.40558599999997</c:v>
                </c:pt>
                <c:pt idx="180">
                  <c:v>537.109061</c:v>
                </c:pt>
                <c:pt idx="181">
                  <c:v>154.540335</c:v>
                </c:pt>
                <c:pt idx="182">
                  <c:v>549.35484499999995</c:v>
                </c:pt>
                <c:pt idx="183">
                  <c:v>530.85932000000003</c:v>
                </c:pt>
                <c:pt idx="184">
                  <c:v>118.232523</c:v>
                </c:pt>
                <c:pt idx="185">
                  <c:v>118.232525</c:v>
                </c:pt>
                <c:pt idx="186">
                  <c:v>118.23252599999999</c:v>
                </c:pt>
                <c:pt idx="187">
                  <c:v>457.81440800000001</c:v>
                </c:pt>
                <c:pt idx="188">
                  <c:v>378.935652</c:v>
                </c:pt>
                <c:pt idx="189">
                  <c:v>329.48751499999997</c:v>
                </c:pt>
                <c:pt idx="190">
                  <c:v>97.047109000000006</c:v>
                </c:pt>
                <c:pt idx="191">
                  <c:v>135.51852199999999</c:v>
                </c:pt>
                <c:pt idx="192">
                  <c:v>448.88449000000003</c:v>
                </c:pt>
                <c:pt idx="193">
                  <c:v>534.34090000000003</c:v>
                </c:pt>
                <c:pt idx="194">
                  <c:v>549.40177500000004</c:v>
                </c:pt>
                <c:pt idx="195">
                  <c:v>530.86204699999996</c:v>
                </c:pt>
                <c:pt idx="196">
                  <c:v>586.404043</c:v>
                </c:pt>
                <c:pt idx="197">
                  <c:v>476.30748599999998</c:v>
                </c:pt>
                <c:pt idx="198">
                  <c:v>428.321169</c:v>
                </c:pt>
                <c:pt idx="199">
                  <c:v>530.861492</c:v>
                </c:pt>
                <c:pt idx="200">
                  <c:v>530.86149499999999</c:v>
                </c:pt>
                <c:pt idx="201">
                  <c:v>588.60341900000003</c:v>
                </c:pt>
                <c:pt idx="202">
                  <c:v>588.95419300000003</c:v>
                </c:pt>
                <c:pt idx="203">
                  <c:v>444.036247</c:v>
                </c:pt>
                <c:pt idx="204">
                  <c:v>531.77016900000001</c:v>
                </c:pt>
                <c:pt idx="205">
                  <c:v>530.86477200000002</c:v>
                </c:pt>
                <c:pt idx="206">
                  <c:v>587.65928199999996</c:v>
                </c:pt>
                <c:pt idx="207">
                  <c:v>157.00386900000001</c:v>
                </c:pt>
                <c:pt idx="208">
                  <c:v>412.67050699999999</c:v>
                </c:pt>
                <c:pt idx="209">
                  <c:v>530.85949300000004</c:v>
                </c:pt>
                <c:pt idx="210">
                  <c:v>160.803403</c:v>
                </c:pt>
                <c:pt idx="211">
                  <c:v>415.30503599999997</c:v>
                </c:pt>
                <c:pt idx="212">
                  <c:v>405.11852299999998</c:v>
                </c:pt>
                <c:pt idx="213">
                  <c:v>122.804247</c:v>
                </c:pt>
                <c:pt idx="214">
                  <c:v>530.86175200000002</c:v>
                </c:pt>
                <c:pt idx="215">
                  <c:v>536.72909300000003</c:v>
                </c:pt>
                <c:pt idx="216">
                  <c:v>538.83914200000004</c:v>
                </c:pt>
                <c:pt idx="217">
                  <c:v>543.60815600000001</c:v>
                </c:pt>
                <c:pt idx="218">
                  <c:v>546.40142700000001</c:v>
                </c:pt>
                <c:pt idx="219">
                  <c:v>549.40177200000005</c:v>
                </c:pt>
                <c:pt idx="220">
                  <c:v>549.401793</c:v>
                </c:pt>
                <c:pt idx="221">
                  <c:v>549.73286599999994</c:v>
                </c:pt>
                <c:pt idx="222">
                  <c:v>385.271479</c:v>
                </c:pt>
                <c:pt idx="223">
                  <c:v>585.60123399999998</c:v>
                </c:pt>
                <c:pt idx="224">
                  <c:v>124.82774499999999</c:v>
                </c:pt>
                <c:pt idx="225">
                  <c:v>530.86364000000003</c:v>
                </c:pt>
                <c:pt idx="226">
                  <c:v>128.04235499999999</c:v>
                </c:pt>
                <c:pt idx="227">
                  <c:v>469.52903300000003</c:v>
                </c:pt>
                <c:pt idx="228">
                  <c:v>586.40490199999999</c:v>
                </c:pt>
                <c:pt idx="229">
                  <c:v>543.31999499999995</c:v>
                </c:pt>
                <c:pt idx="230">
                  <c:v>583.03236000000004</c:v>
                </c:pt>
                <c:pt idx="231">
                  <c:v>583.03237000000001</c:v>
                </c:pt>
                <c:pt idx="232">
                  <c:v>173.62310500000001</c:v>
                </c:pt>
                <c:pt idx="233">
                  <c:v>420.11212699999999</c:v>
                </c:pt>
                <c:pt idx="234">
                  <c:v>471.590642</c:v>
                </c:pt>
                <c:pt idx="235">
                  <c:v>153.58533800000001</c:v>
                </c:pt>
                <c:pt idx="236">
                  <c:v>485.70692200000002</c:v>
                </c:pt>
                <c:pt idx="237">
                  <c:v>587.66880400000002</c:v>
                </c:pt>
                <c:pt idx="238">
                  <c:v>412.23332299999998</c:v>
                </c:pt>
                <c:pt idx="239">
                  <c:v>588.52832100000001</c:v>
                </c:pt>
                <c:pt idx="240">
                  <c:v>521.872703</c:v>
                </c:pt>
                <c:pt idx="241">
                  <c:v>250.25872100000001</c:v>
                </c:pt>
                <c:pt idx="242">
                  <c:v>530.85927200000003</c:v>
                </c:pt>
                <c:pt idx="243">
                  <c:v>536.29604400000005</c:v>
                </c:pt>
                <c:pt idx="244">
                  <c:v>200.86383699999999</c:v>
                </c:pt>
                <c:pt idx="245">
                  <c:v>530.86382700000001</c:v>
                </c:pt>
                <c:pt idx="246">
                  <c:v>499.60347400000001</c:v>
                </c:pt>
                <c:pt idx="247">
                  <c:v>313.24808300000001</c:v>
                </c:pt>
                <c:pt idx="248">
                  <c:v>316.82756699999999</c:v>
                </c:pt>
                <c:pt idx="249">
                  <c:v>534.34069599999998</c:v>
                </c:pt>
                <c:pt idx="250">
                  <c:v>543.62223800000004</c:v>
                </c:pt>
                <c:pt idx="251">
                  <c:v>549.40176699999995</c:v>
                </c:pt>
                <c:pt idx="252">
                  <c:v>494.53360600000002</c:v>
                </c:pt>
                <c:pt idx="253">
                  <c:v>587.66883600000006</c:v>
                </c:pt>
                <c:pt idx="254">
                  <c:v>530.85927000000004</c:v>
                </c:pt>
                <c:pt idx="255">
                  <c:v>530.86382300000002</c:v>
                </c:pt>
                <c:pt idx="256">
                  <c:v>600.17656899999997</c:v>
                </c:pt>
                <c:pt idx="257">
                  <c:v>526.64274899999998</c:v>
                </c:pt>
                <c:pt idx="258">
                  <c:v>578.87919399999998</c:v>
                </c:pt>
                <c:pt idx="259">
                  <c:v>446.15089799999998</c:v>
                </c:pt>
                <c:pt idx="260">
                  <c:v>527.04963699999996</c:v>
                </c:pt>
                <c:pt idx="261">
                  <c:v>530.86366899999996</c:v>
                </c:pt>
                <c:pt idx="262">
                  <c:v>530.86192400000004</c:v>
                </c:pt>
                <c:pt idx="263">
                  <c:v>428.32303400000001</c:v>
                </c:pt>
                <c:pt idx="264">
                  <c:v>543.32970799999998</c:v>
                </c:pt>
                <c:pt idx="265">
                  <c:v>530.36247000000003</c:v>
                </c:pt>
                <c:pt idx="266">
                  <c:v>382.99032</c:v>
                </c:pt>
                <c:pt idx="267">
                  <c:v>152.20688699999999</c:v>
                </c:pt>
                <c:pt idx="268">
                  <c:v>345.32584300000002</c:v>
                </c:pt>
                <c:pt idx="269">
                  <c:v>534.34076800000003</c:v>
                </c:pt>
                <c:pt idx="270">
                  <c:v>526.80270099999996</c:v>
                </c:pt>
                <c:pt idx="271">
                  <c:v>587.66879600000004</c:v>
                </c:pt>
                <c:pt idx="272">
                  <c:v>158.32728399999999</c:v>
                </c:pt>
                <c:pt idx="273">
                  <c:v>370.96906100000001</c:v>
                </c:pt>
                <c:pt idx="274">
                  <c:v>122.804429</c:v>
                </c:pt>
                <c:pt idx="275">
                  <c:v>583.24626499999999</c:v>
                </c:pt>
                <c:pt idx="276">
                  <c:v>587.07632000000001</c:v>
                </c:pt>
                <c:pt idx="277">
                  <c:v>152.20950199999999</c:v>
                </c:pt>
                <c:pt idx="278">
                  <c:v>446.22480200000001</c:v>
                </c:pt>
                <c:pt idx="279">
                  <c:v>1.6403840000000001</c:v>
                </c:pt>
                <c:pt idx="280">
                  <c:v>450.63375400000001</c:v>
                </c:pt>
                <c:pt idx="281">
                  <c:v>481.89471800000001</c:v>
                </c:pt>
                <c:pt idx="282">
                  <c:v>506.66990700000002</c:v>
                </c:pt>
                <c:pt idx="283">
                  <c:v>403.02103</c:v>
                </c:pt>
                <c:pt idx="284">
                  <c:v>323.34576700000002</c:v>
                </c:pt>
                <c:pt idx="285">
                  <c:v>460.77633100000003</c:v>
                </c:pt>
                <c:pt idx="286">
                  <c:v>112.28894200000001</c:v>
                </c:pt>
                <c:pt idx="287">
                  <c:v>144.03804</c:v>
                </c:pt>
                <c:pt idx="288">
                  <c:v>521.35050100000001</c:v>
                </c:pt>
                <c:pt idx="289">
                  <c:v>549.39500199999998</c:v>
                </c:pt>
                <c:pt idx="290">
                  <c:v>550.31050200000004</c:v>
                </c:pt>
                <c:pt idx="291">
                  <c:v>555.28696400000001</c:v>
                </c:pt>
                <c:pt idx="292">
                  <c:v>558.41617599999995</c:v>
                </c:pt>
                <c:pt idx="293">
                  <c:v>585.60321299999998</c:v>
                </c:pt>
                <c:pt idx="294">
                  <c:v>388.03626100000002</c:v>
                </c:pt>
                <c:pt idx="295">
                  <c:v>471.586434</c:v>
                </c:pt>
                <c:pt idx="296">
                  <c:v>526.63007300000004</c:v>
                </c:pt>
                <c:pt idx="297">
                  <c:v>586.40668900000003</c:v>
                </c:pt>
                <c:pt idx="298">
                  <c:v>582.56119699999999</c:v>
                </c:pt>
                <c:pt idx="299">
                  <c:v>460.78112399999998</c:v>
                </c:pt>
                <c:pt idx="300">
                  <c:v>323.33628700000003</c:v>
                </c:pt>
                <c:pt idx="301">
                  <c:v>402.13032500000003</c:v>
                </c:pt>
                <c:pt idx="302">
                  <c:v>140.39005900000001</c:v>
                </c:pt>
                <c:pt idx="303">
                  <c:v>554.90728300000001</c:v>
                </c:pt>
                <c:pt idx="304">
                  <c:v>526.63016000000005</c:v>
                </c:pt>
                <c:pt idx="305">
                  <c:v>419.55375199999997</c:v>
                </c:pt>
                <c:pt idx="306">
                  <c:v>582.54090900000006</c:v>
                </c:pt>
                <c:pt idx="307">
                  <c:v>476.307501</c:v>
                </c:pt>
                <c:pt idx="308">
                  <c:v>316.35414200000002</c:v>
                </c:pt>
                <c:pt idx="309">
                  <c:v>375.38484499999998</c:v>
                </c:pt>
                <c:pt idx="310">
                  <c:v>588.43491400000005</c:v>
                </c:pt>
                <c:pt idx="311">
                  <c:v>587.66041700000005</c:v>
                </c:pt>
                <c:pt idx="312">
                  <c:v>389.67523</c:v>
                </c:pt>
                <c:pt idx="313">
                  <c:v>132.08706900000001</c:v>
                </c:pt>
                <c:pt idx="314">
                  <c:v>460.77634799999998</c:v>
                </c:pt>
                <c:pt idx="315">
                  <c:v>530.86328700000001</c:v>
                </c:pt>
                <c:pt idx="316">
                  <c:v>130.07747000000001</c:v>
                </c:pt>
                <c:pt idx="317">
                  <c:v>588.43490799999995</c:v>
                </c:pt>
                <c:pt idx="318">
                  <c:v>413.91881100000001</c:v>
                </c:pt>
                <c:pt idx="319">
                  <c:v>312.80512900000002</c:v>
                </c:pt>
                <c:pt idx="320">
                  <c:v>528.22416199999998</c:v>
                </c:pt>
                <c:pt idx="321">
                  <c:v>116.68736800000001</c:v>
                </c:pt>
                <c:pt idx="322">
                  <c:v>613.66607699999997</c:v>
                </c:pt>
                <c:pt idx="323">
                  <c:v>530.85945500000003</c:v>
                </c:pt>
                <c:pt idx="324">
                  <c:v>468.90480500000001</c:v>
                </c:pt>
                <c:pt idx="325">
                  <c:v>588.35192800000004</c:v>
                </c:pt>
                <c:pt idx="326">
                  <c:v>415.77390800000001</c:v>
                </c:pt>
                <c:pt idx="327">
                  <c:v>153.58845500000001</c:v>
                </c:pt>
                <c:pt idx="328">
                  <c:v>456.997815</c:v>
                </c:pt>
                <c:pt idx="329">
                  <c:v>588.95394499999998</c:v>
                </c:pt>
                <c:pt idx="330">
                  <c:v>460.78116899999998</c:v>
                </c:pt>
                <c:pt idx="331">
                  <c:v>519.38709700000004</c:v>
                </c:pt>
                <c:pt idx="332">
                  <c:v>316.697699</c:v>
                </c:pt>
                <c:pt idx="333">
                  <c:v>586.42184299999997</c:v>
                </c:pt>
                <c:pt idx="334">
                  <c:v>549.40176299999996</c:v>
                </c:pt>
                <c:pt idx="335">
                  <c:v>554.59055000000001</c:v>
                </c:pt>
                <c:pt idx="336">
                  <c:v>577.97743000000003</c:v>
                </c:pt>
                <c:pt idx="337">
                  <c:v>419.56062800000001</c:v>
                </c:pt>
                <c:pt idx="338">
                  <c:v>159.53344100000001</c:v>
                </c:pt>
                <c:pt idx="339">
                  <c:v>123.06862099999999</c:v>
                </c:pt>
                <c:pt idx="340">
                  <c:v>472.22036800000001</c:v>
                </c:pt>
                <c:pt idx="341">
                  <c:v>468.90484600000002</c:v>
                </c:pt>
                <c:pt idx="342">
                  <c:v>102.007639</c:v>
                </c:pt>
                <c:pt idx="343">
                  <c:v>338.05169699999999</c:v>
                </c:pt>
                <c:pt idx="344">
                  <c:v>533.73088700000005</c:v>
                </c:pt>
                <c:pt idx="345">
                  <c:v>448.448868</c:v>
                </c:pt>
                <c:pt idx="346">
                  <c:v>378.93521600000003</c:v>
                </c:pt>
                <c:pt idx="347">
                  <c:v>123.907758</c:v>
                </c:pt>
                <c:pt idx="348">
                  <c:v>158.77394000000001</c:v>
                </c:pt>
                <c:pt idx="349">
                  <c:v>422.172845</c:v>
                </c:pt>
                <c:pt idx="350">
                  <c:v>526.80513099999996</c:v>
                </c:pt>
                <c:pt idx="351">
                  <c:v>476.60468900000001</c:v>
                </c:pt>
                <c:pt idx="352">
                  <c:v>468.90484400000003</c:v>
                </c:pt>
                <c:pt idx="353">
                  <c:v>460.78029800000002</c:v>
                </c:pt>
                <c:pt idx="354">
                  <c:v>439.09755100000001</c:v>
                </c:pt>
                <c:pt idx="355">
                  <c:v>588.52664300000004</c:v>
                </c:pt>
                <c:pt idx="356">
                  <c:v>460.782894</c:v>
                </c:pt>
                <c:pt idx="357">
                  <c:v>415.67143299999998</c:v>
                </c:pt>
                <c:pt idx="358">
                  <c:v>586.40609300000006</c:v>
                </c:pt>
                <c:pt idx="359">
                  <c:v>582.55987100000004</c:v>
                </c:pt>
                <c:pt idx="360">
                  <c:v>167.48693299999999</c:v>
                </c:pt>
                <c:pt idx="361">
                  <c:v>364.641863</c:v>
                </c:pt>
                <c:pt idx="362">
                  <c:v>436.83222000000001</c:v>
                </c:pt>
                <c:pt idx="363">
                  <c:v>460.79129499999999</c:v>
                </c:pt>
                <c:pt idx="364">
                  <c:v>526.80228099999999</c:v>
                </c:pt>
                <c:pt idx="365">
                  <c:v>543.33228799999995</c:v>
                </c:pt>
                <c:pt idx="366">
                  <c:v>554.90715599999999</c:v>
                </c:pt>
                <c:pt idx="367">
                  <c:v>526.80271400000004</c:v>
                </c:pt>
                <c:pt idx="368">
                  <c:v>526.80271500000003</c:v>
                </c:pt>
                <c:pt idx="369">
                  <c:v>588.99509699999999</c:v>
                </c:pt>
                <c:pt idx="370">
                  <c:v>554.90517799999998</c:v>
                </c:pt>
                <c:pt idx="371">
                  <c:v>554.90518199999997</c:v>
                </c:pt>
                <c:pt idx="372">
                  <c:v>446.22484300000002</c:v>
                </c:pt>
                <c:pt idx="373">
                  <c:v>583.24632999999994</c:v>
                </c:pt>
                <c:pt idx="374">
                  <c:v>400.03083299999997</c:v>
                </c:pt>
                <c:pt idx="375">
                  <c:v>394.48827499999999</c:v>
                </c:pt>
                <c:pt idx="376">
                  <c:v>491.771275</c:v>
                </c:pt>
                <c:pt idx="377">
                  <c:v>585.60239200000001</c:v>
                </c:pt>
                <c:pt idx="378">
                  <c:v>585.602395</c:v>
                </c:pt>
                <c:pt idx="379">
                  <c:v>476.17803800000002</c:v>
                </c:pt>
                <c:pt idx="380">
                  <c:v>476.307525</c:v>
                </c:pt>
                <c:pt idx="381">
                  <c:v>586.50973499999998</c:v>
                </c:pt>
                <c:pt idx="382">
                  <c:v>586.40407900000002</c:v>
                </c:pt>
                <c:pt idx="383">
                  <c:v>526.80270399999995</c:v>
                </c:pt>
                <c:pt idx="384">
                  <c:v>591.10866199999998</c:v>
                </c:pt>
                <c:pt idx="385">
                  <c:v>537.57160499999998</c:v>
                </c:pt>
                <c:pt idx="386">
                  <c:v>556.38977599999998</c:v>
                </c:pt>
                <c:pt idx="387">
                  <c:v>583.72165399999994</c:v>
                </c:pt>
                <c:pt idx="388">
                  <c:v>170.51198099999999</c:v>
                </c:pt>
                <c:pt idx="389">
                  <c:v>584.26130699999999</c:v>
                </c:pt>
                <c:pt idx="390">
                  <c:v>639.761663</c:v>
                </c:pt>
                <c:pt idx="391">
                  <c:v>157.06993399999999</c:v>
                </c:pt>
                <c:pt idx="392">
                  <c:v>556.38653099999999</c:v>
                </c:pt>
                <c:pt idx="393">
                  <c:v>526.64151200000003</c:v>
                </c:pt>
                <c:pt idx="394">
                  <c:v>403.35340300000001</c:v>
                </c:pt>
                <c:pt idx="395">
                  <c:v>383.91342200000003</c:v>
                </c:pt>
                <c:pt idx="396">
                  <c:v>159.53153900000001</c:v>
                </c:pt>
                <c:pt idx="397">
                  <c:v>153.58566400000001</c:v>
                </c:pt>
                <c:pt idx="398">
                  <c:v>527.04902200000004</c:v>
                </c:pt>
                <c:pt idx="399">
                  <c:v>460.77586400000001</c:v>
                </c:pt>
                <c:pt idx="400">
                  <c:v>157.003998</c:v>
                </c:pt>
                <c:pt idx="401">
                  <c:v>134.92656199999999</c:v>
                </c:pt>
                <c:pt idx="402">
                  <c:v>303.70534300000003</c:v>
                </c:pt>
                <c:pt idx="403">
                  <c:v>511.49445400000002</c:v>
                </c:pt>
                <c:pt idx="404">
                  <c:v>476.17797899999999</c:v>
                </c:pt>
                <c:pt idx="405">
                  <c:v>586.40611999999999</c:v>
                </c:pt>
                <c:pt idx="406">
                  <c:v>526.80272300000001</c:v>
                </c:pt>
                <c:pt idx="407">
                  <c:v>530.85979999999995</c:v>
                </c:pt>
                <c:pt idx="408">
                  <c:v>586.40664200000003</c:v>
                </c:pt>
                <c:pt idx="409">
                  <c:v>413.92039799999998</c:v>
                </c:pt>
                <c:pt idx="410">
                  <c:v>447.51220000000001</c:v>
                </c:pt>
                <c:pt idx="411">
                  <c:v>583.03235099999995</c:v>
                </c:pt>
                <c:pt idx="412">
                  <c:v>447.51366999999999</c:v>
                </c:pt>
                <c:pt idx="413">
                  <c:v>390.237234</c:v>
                </c:pt>
                <c:pt idx="414">
                  <c:v>543.61031600000001</c:v>
                </c:pt>
                <c:pt idx="415">
                  <c:v>546.40012899999999</c:v>
                </c:pt>
                <c:pt idx="416">
                  <c:v>102.510105</c:v>
                </c:pt>
                <c:pt idx="417">
                  <c:v>415.67005399999999</c:v>
                </c:pt>
                <c:pt idx="418">
                  <c:v>142.834463</c:v>
                </c:pt>
                <c:pt idx="419">
                  <c:v>530.15648299999998</c:v>
                </c:pt>
                <c:pt idx="420">
                  <c:v>530.861987</c:v>
                </c:pt>
                <c:pt idx="421">
                  <c:v>578.08358099999998</c:v>
                </c:pt>
                <c:pt idx="422">
                  <c:v>430.70120100000003</c:v>
                </c:pt>
                <c:pt idx="423">
                  <c:v>516.78561500000001</c:v>
                </c:pt>
                <c:pt idx="424">
                  <c:v>153.590273</c:v>
                </c:pt>
                <c:pt idx="425">
                  <c:v>119.540976</c:v>
                </c:pt>
                <c:pt idx="426">
                  <c:v>460.78071699999998</c:v>
                </c:pt>
                <c:pt idx="427">
                  <c:v>31.087244999999999</c:v>
                </c:pt>
                <c:pt idx="428">
                  <c:v>191.851091</c:v>
                </c:pt>
                <c:pt idx="429">
                  <c:v>525.73844399999996</c:v>
                </c:pt>
                <c:pt idx="430">
                  <c:v>422.83793200000002</c:v>
                </c:pt>
                <c:pt idx="431">
                  <c:v>404.01540999999997</c:v>
                </c:pt>
                <c:pt idx="432">
                  <c:v>593.89977899999997</c:v>
                </c:pt>
                <c:pt idx="433">
                  <c:v>554.90725499999996</c:v>
                </c:pt>
                <c:pt idx="434">
                  <c:v>286.50346200000001</c:v>
                </c:pt>
                <c:pt idx="435">
                  <c:v>153.58564899999999</c:v>
                </c:pt>
                <c:pt idx="436">
                  <c:v>421.741601</c:v>
                </c:pt>
                <c:pt idx="437">
                  <c:v>554.90720099999999</c:v>
                </c:pt>
                <c:pt idx="438">
                  <c:v>2.5960160000000001</c:v>
                </c:pt>
                <c:pt idx="439">
                  <c:v>521.742346</c:v>
                </c:pt>
                <c:pt idx="440">
                  <c:v>583.03234399999997</c:v>
                </c:pt>
                <c:pt idx="441">
                  <c:v>419.86757999999998</c:v>
                </c:pt>
                <c:pt idx="442">
                  <c:v>536.73004900000001</c:v>
                </c:pt>
                <c:pt idx="443">
                  <c:v>447.51597299999997</c:v>
                </c:pt>
                <c:pt idx="444">
                  <c:v>430.701235</c:v>
                </c:pt>
                <c:pt idx="445">
                  <c:v>476.30802</c:v>
                </c:pt>
                <c:pt idx="446">
                  <c:v>521.74015499999996</c:v>
                </c:pt>
                <c:pt idx="447">
                  <c:v>585.60118</c:v>
                </c:pt>
                <c:pt idx="448">
                  <c:v>0.38636199999999998</c:v>
                </c:pt>
                <c:pt idx="449">
                  <c:v>160.80570299999999</c:v>
                </c:pt>
                <c:pt idx="450">
                  <c:v>157.00395700000001</c:v>
                </c:pt>
                <c:pt idx="451">
                  <c:v>530.86394600000006</c:v>
                </c:pt>
                <c:pt idx="452">
                  <c:v>428.31608599999998</c:v>
                </c:pt>
                <c:pt idx="453">
                  <c:v>448.441304</c:v>
                </c:pt>
                <c:pt idx="454">
                  <c:v>140.39008100000001</c:v>
                </c:pt>
                <c:pt idx="455">
                  <c:v>219.79987</c:v>
                </c:pt>
                <c:pt idx="456">
                  <c:v>447.51308299999999</c:v>
                </c:pt>
                <c:pt idx="457">
                  <c:v>506.66382399999998</c:v>
                </c:pt>
                <c:pt idx="458">
                  <c:v>533.87964899999997</c:v>
                </c:pt>
                <c:pt idx="459">
                  <c:v>576.73507400000005</c:v>
                </c:pt>
                <c:pt idx="460">
                  <c:v>116.174556</c:v>
                </c:pt>
                <c:pt idx="461">
                  <c:v>162.87764799999999</c:v>
                </c:pt>
                <c:pt idx="462">
                  <c:v>161.062251</c:v>
                </c:pt>
                <c:pt idx="463">
                  <c:v>530.85935199999994</c:v>
                </c:pt>
                <c:pt idx="464">
                  <c:v>427.16122000000001</c:v>
                </c:pt>
                <c:pt idx="465">
                  <c:v>310.75349299999999</c:v>
                </c:pt>
                <c:pt idx="466">
                  <c:v>525.73844499999996</c:v>
                </c:pt>
                <c:pt idx="467">
                  <c:v>403.36517500000002</c:v>
                </c:pt>
                <c:pt idx="468">
                  <c:v>153.058618</c:v>
                </c:pt>
                <c:pt idx="469">
                  <c:v>193.94162</c:v>
                </c:pt>
                <c:pt idx="470">
                  <c:v>460.77620000000002</c:v>
                </c:pt>
                <c:pt idx="471">
                  <c:v>265.19091600000002</c:v>
                </c:pt>
                <c:pt idx="472">
                  <c:v>480.406949</c:v>
                </c:pt>
                <c:pt idx="473">
                  <c:v>415.77392600000002</c:v>
                </c:pt>
                <c:pt idx="474">
                  <c:v>415.77393799999999</c:v>
                </c:pt>
                <c:pt idx="475">
                  <c:v>206.42870099999999</c:v>
                </c:pt>
                <c:pt idx="476">
                  <c:v>517.88054599999998</c:v>
                </c:pt>
                <c:pt idx="477">
                  <c:v>527.05655400000001</c:v>
                </c:pt>
                <c:pt idx="478">
                  <c:v>588.64247899999998</c:v>
                </c:pt>
                <c:pt idx="479">
                  <c:v>133.12947</c:v>
                </c:pt>
                <c:pt idx="480">
                  <c:v>607.43865500000004</c:v>
                </c:pt>
                <c:pt idx="481">
                  <c:v>189.98815400000001</c:v>
                </c:pt>
                <c:pt idx="482">
                  <c:v>415.667485</c:v>
                </c:pt>
                <c:pt idx="483">
                  <c:v>443.65650099999999</c:v>
                </c:pt>
                <c:pt idx="484">
                  <c:v>526.80273599999998</c:v>
                </c:pt>
                <c:pt idx="485">
                  <c:v>534.34139200000004</c:v>
                </c:pt>
                <c:pt idx="486">
                  <c:v>587.66037500000004</c:v>
                </c:pt>
                <c:pt idx="487">
                  <c:v>460.77620300000001</c:v>
                </c:pt>
                <c:pt idx="488">
                  <c:v>521.740182</c:v>
                </c:pt>
                <c:pt idx="489">
                  <c:v>292.28074600000002</c:v>
                </c:pt>
                <c:pt idx="490">
                  <c:v>132.36024800000001</c:v>
                </c:pt>
                <c:pt idx="491">
                  <c:v>586.34438499999999</c:v>
                </c:pt>
                <c:pt idx="492">
                  <c:v>615.69309899999996</c:v>
                </c:pt>
                <c:pt idx="493">
                  <c:v>445.044217</c:v>
                </c:pt>
                <c:pt idx="494">
                  <c:v>481.89328799999998</c:v>
                </c:pt>
                <c:pt idx="495">
                  <c:v>444.46042699999998</c:v>
                </c:pt>
                <c:pt idx="496">
                  <c:v>586.40494100000001</c:v>
                </c:pt>
                <c:pt idx="497">
                  <c:v>526.63063299999999</c:v>
                </c:pt>
                <c:pt idx="498">
                  <c:v>536.73033699999996</c:v>
                </c:pt>
                <c:pt idx="499">
                  <c:v>526.80291399999999</c:v>
                </c:pt>
                <c:pt idx="500">
                  <c:v>526.80291699999998</c:v>
                </c:pt>
                <c:pt idx="501">
                  <c:v>587.66038600000002</c:v>
                </c:pt>
                <c:pt idx="502">
                  <c:v>503.18208800000002</c:v>
                </c:pt>
                <c:pt idx="503">
                  <c:v>135.52089699999999</c:v>
                </c:pt>
                <c:pt idx="504">
                  <c:v>142.83313100000001</c:v>
                </c:pt>
                <c:pt idx="505">
                  <c:v>413.37290300000001</c:v>
                </c:pt>
                <c:pt idx="506">
                  <c:v>157.06948499999999</c:v>
                </c:pt>
                <c:pt idx="507">
                  <c:v>428.605413</c:v>
                </c:pt>
                <c:pt idx="508">
                  <c:v>514.858791</c:v>
                </c:pt>
                <c:pt idx="509">
                  <c:v>141.05157600000001</c:v>
                </c:pt>
                <c:pt idx="510">
                  <c:v>409.52130799999998</c:v>
                </c:pt>
                <c:pt idx="511">
                  <c:v>125.90470500000001</c:v>
                </c:pt>
                <c:pt idx="512">
                  <c:v>440.02844900000002</c:v>
                </c:pt>
                <c:pt idx="513">
                  <c:v>153.05796900000001</c:v>
                </c:pt>
                <c:pt idx="514">
                  <c:v>404.33542799999998</c:v>
                </c:pt>
                <c:pt idx="515">
                  <c:v>153.58567600000001</c:v>
                </c:pt>
                <c:pt idx="516">
                  <c:v>460.77570700000001</c:v>
                </c:pt>
                <c:pt idx="517">
                  <c:v>521.74515199999996</c:v>
                </c:pt>
                <c:pt idx="518">
                  <c:v>298.24291299999999</c:v>
                </c:pt>
                <c:pt idx="519">
                  <c:v>371.32341100000002</c:v>
                </c:pt>
                <c:pt idx="520">
                  <c:v>416.97218700000002</c:v>
                </c:pt>
                <c:pt idx="521">
                  <c:v>153.054811</c:v>
                </c:pt>
                <c:pt idx="522">
                  <c:v>403.02071699999999</c:v>
                </c:pt>
                <c:pt idx="523">
                  <c:v>312.80541099999999</c:v>
                </c:pt>
                <c:pt idx="524">
                  <c:v>142.52735100000001</c:v>
                </c:pt>
                <c:pt idx="525">
                  <c:v>577.97907299999997</c:v>
                </c:pt>
                <c:pt idx="526">
                  <c:v>586.34439099999997</c:v>
                </c:pt>
                <c:pt idx="527">
                  <c:v>382.03617700000001</c:v>
                </c:pt>
                <c:pt idx="528">
                  <c:v>403.01614699999999</c:v>
                </c:pt>
                <c:pt idx="529">
                  <c:v>153.58568199999999</c:v>
                </c:pt>
                <c:pt idx="530">
                  <c:v>583.032332</c:v>
                </c:pt>
                <c:pt idx="531">
                  <c:v>583.03233399999999</c:v>
                </c:pt>
                <c:pt idx="532">
                  <c:v>57.127786</c:v>
                </c:pt>
                <c:pt idx="533">
                  <c:v>370.74896799999999</c:v>
                </c:pt>
                <c:pt idx="534">
                  <c:v>588.43509800000004</c:v>
                </c:pt>
                <c:pt idx="535">
                  <c:v>301.534516</c:v>
                </c:pt>
                <c:pt idx="536">
                  <c:v>372.26427999999999</c:v>
                </c:pt>
                <c:pt idx="537">
                  <c:v>462.107888</c:v>
                </c:pt>
                <c:pt idx="538">
                  <c:v>586.40547500000002</c:v>
                </c:pt>
                <c:pt idx="539">
                  <c:v>158.772288</c:v>
                </c:pt>
                <c:pt idx="540">
                  <c:v>390.070944</c:v>
                </c:pt>
                <c:pt idx="541">
                  <c:v>526.80261599999994</c:v>
                </c:pt>
                <c:pt idx="542">
                  <c:v>534.34094500000003</c:v>
                </c:pt>
                <c:pt idx="543">
                  <c:v>534.34097199999997</c:v>
                </c:pt>
                <c:pt idx="544">
                  <c:v>546.47688800000003</c:v>
                </c:pt>
                <c:pt idx="545">
                  <c:v>555.28678400000001</c:v>
                </c:pt>
                <c:pt idx="546">
                  <c:v>559.76164600000004</c:v>
                </c:pt>
                <c:pt idx="547">
                  <c:v>577.98116100000004</c:v>
                </c:pt>
                <c:pt idx="548">
                  <c:v>585.69166499999994</c:v>
                </c:pt>
                <c:pt idx="549">
                  <c:v>585.691686</c:v>
                </c:pt>
                <c:pt idx="550">
                  <c:v>430.86781999999999</c:v>
                </c:pt>
                <c:pt idx="551">
                  <c:v>586.40500099999997</c:v>
                </c:pt>
                <c:pt idx="552">
                  <c:v>526.80519000000004</c:v>
                </c:pt>
                <c:pt idx="553">
                  <c:v>524.07902300000001</c:v>
                </c:pt>
                <c:pt idx="554">
                  <c:v>153.058606</c:v>
                </c:pt>
                <c:pt idx="555">
                  <c:v>276.20378099999999</c:v>
                </c:pt>
                <c:pt idx="556">
                  <c:v>415.667483</c:v>
                </c:pt>
                <c:pt idx="557">
                  <c:v>420.10378600000001</c:v>
                </c:pt>
                <c:pt idx="558">
                  <c:v>456.76328999999998</c:v>
                </c:pt>
                <c:pt idx="559">
                  <c:v>526.801874</c:v>
                </c:pt>
                <c:pt idx="560">
                  <c:v>526.80188199999998</c:v>
                </c:pt>
                <c:pt idx="561">
                  <c:v>506.66002400000002</c:v>
                </c:pt>
                <c:pt idx="562">
                  <c:v>588.44808899999998</c:v>
                </c:pt>
                <c:pt idx="563">
                  <c:v>521.26684799999998</c:v>
                </c:pt>
                <c:pt idx="564">
                  <c:v>586.40608399999996</c:v>
                </c:pt>
                <c:pt idx="565">
                  <c:v>526.80519800000002</c:v>
                </c:pt>
                <c:pt idx="566">
                  <c:v>142.83546100000001</c:v>
                </c:pt>
                <c:pt idx="567">
                  <c:v>471.559012</c:v>
                </c:pt>
                <c:pt idx="568">
                  <c:v>526.80218100000002</c:v>
                </c:pt>
                <c:pt idx="569">
                  <c:v>526.80218300000001</c:v>
                </c:pt>
                <c:pt idx="570">
                  <c:v>584.26139000000001</c:v>
                </c:pt>
                <c:pt idx="571">
                  <c:v>97.048338000000001</c:v>
                </c:pt>
                <c:pt idx="572">
                  <c:v>153.05784800000001</c:v>
                </c:pt>
                <c:pt idx="573">
                  <c:v>153.58568399999999</c:v>
                </c:pt>
                <c:pt idx="574">
                  <c:v>583.222577</c:v>
                </c:pt>
                <c:pt idx="575">
                  <c:v>297.646815</c:v>
                </c:pt>
                <c:pt idx="576">
                  <c:v>432.61575399999998</c:v>
                </c:pt>
                <c:pt idx="577">
                  <c:v>480.94520799999998</c:v>
                </c:pt>
                <c:pt idx="578">
                  <c:v>526.80519400000003</c:v>
                </c:pt>
                <c:pt idx="579">
                  <c:v>521.74071700000002</c:v>
                </c:pt>
                <c:pt idx="580">
                  <c:v>458.071167</c:v>
                </c:pt>
                <c:pt idx="581">
                  <c:v>526.80273899999997</c:v>
                </c:pt>
                <c:pt idx="582">
                  <c:v>152.89890500000001</c:v>
                </c:pt>
                <c:pt idx="583">
                  <c:v>527.05534299999999</c:v>
                </c:pt>
                <c:pt idx="584">
                  <c:v>460.775733</c:v>
                </c:pt>
                <c:pt idx="585">
                  <c:v>533.70510899999999</c:v>
                </c:pt>
                <c:pt idx="586">
                  <c:v>153.58562499999999</c:v>
                </c:pt>
                <c:pt idx="587">
                  <c:v>107.346118</c:v>
                </c:pt>
                <c:pt idx="588">
                  <c:v>1.5078370000000001</c:v>
                </c:pt>
                <c:pt idx="589">
                  <c:v>588.35135500000001</c:v>
                </c:pt>
                <c:pt idx="590">
                  <c:v>591.32903099999999</c:v>
                </c:pt>
                <c:pt idx="591">
                  <c:v>423.92748899999998</c:v>
                </c:pt>
                <c:pt idx="592">
                  <c:v>378.96312</c:v>
                </c:pt>
                <c:pt idx="593">
                  <c:v>427.75824399999999</c:v>
                </c:pt>
                <c:pt idx="594">
                  <c:v>141.05156500000001</c:v>
                </c:pt>
                <c:pt idx="595">
                  <c:v>378.95145500000001</c:v>
                </c:pt>
                <c:pt idx="596">
                  <c:v>383.499865</c:v>
                </c:pt>
                <c:pt idx="597">
                  <c:v>445.57152600000001</c:v>
                </c:pt>
                <c:pt idx="598">
                  <c:v>506.66028999999997</c:v>
                </c:pt>
                <c:pt idx="599">
                  <c:v>435.53366699999998</c:v>
                </c:pt>
                <c:pt idx="600">
                  <c:v>591.12756100000001</c:v>
                </c:pt>
                <c:pt idx="601">
                  <c:v>1.943527</c:v>
                </c:pt>
                <c:pt idx="602">
                  <c:v>578.08526400000005</c:v>
                </c:pt>
                <c:pt idx="603">
                  <c:v>588.44782499999997</c:v>
                </c:pt>
                <c:pt idx="604">
                  <c:v>132.36578499999999</c:v>
                </c:pt>
                <c:pt idx="605">
                  <c:v>449.577065</c:v>
                </c:pt>
                <c:pt idx="606">
                  <c:v>160.81473700000001</c:v>
                </c:pt>
                <c:pt idx="607">
                  <c:v>208.58972199999999</c:v>
                </c:pt>
                <c:pt idx="608">
                  <c:v>140.388834</c:v>
                </c:pt>
                <c:pt idx="609">
                  <c:v>158.32542900000001</c:v>
                </c:pt>
                <c:pt idx="610">
                  <c:v>586.50728700000002</c:v>
                </c:pt>
                <c:pt idx="611">
                  <c:v>131.94453799999999</c:v>
                </c:pt>
                <c:pt idx="612">
                  <c:v>586.05765399999996</c:v>
                </c:pt>
                <c:pt idx="613">
                  <c:v>100.846802</c:v>
                </c:pt>
                <c:pt idx="614">
                  <c:v>155.67771400000001</c:v>
                </c:pt>
                <c:pt idx="615">
                  <c:v>583.21649500000001</c:v>
                </c:pt>
                <c:pt idx="616">
                  <c:v>388.03488900000002</c:v>
                </c:pt>
                <c:pt idx="617">
                  <c:v>467.341613</c:v>
                </c:pt>
                <c:pt idx="618">
                  <c:v>588.35304099999996</c:v>
                </c:pt>
                <c:pt idx="619">
                  <c:v>390.06991699999998</c:v>
                </c:pt>
                <c:pt idx="620">
                  <c:v>376.88799499999999</c:v>
                </c:pt>
                <c:pt idx="621">
                  <c:v>555.92648999999994</c:v>
                </c:pt>
                <c:pt idx="622">
                  <c:v>588.44795399999998</c:v>
                </c:pt>
                <c:pt idx="623">
                  <c:v>467.34236399999998</c:v>
                </c:pt>
                <c:pt idx="624">
                  <c:v>123.905863</c:v>
                </c:pt>
                <c:pt idx="625">
                  <c:v>382.03617800000001</c:v>
                </c:pt>
                <c:pt idx="626">
                  <c:v>140.30871999999999</c:v>
                </c:pt>
                <c:pt idx="627">
                  <c:v>116.640534</c:v>
                </c:pt>
                <c:pt idx="628">
                  <c:v>526.80292799999995</c:v>
                </c:pt>
                <c:pt idx="629">
                  <c:v>578.08552299999997</c:v>
                </c:pt>
                <c:pt idx="630">
                  <c:v>586.40550499999995</c:v>
                </c:pt>
                <c:pt idx="631">
                  <c:v>586.52364899999998</c:v>
                </c:pt>
                <c:pt idx="632">
                  <c:v>101.893473</c:v>
                </c:pt>
                <c:pt idx="633">
                  <c:v>107.409097</c:v>
                </c:pt>
                <c:pt idx="634">
                  <c:v>419.49418700000001</c:v>
                </c:pt>
                <c:pt idx="635">
                  <c:v>586.40551700000003</c:v>
                </c:pt>
                <c:pt idx="636">
                  <c:v>152.48409699999999</c:v>
                </c:pt>
                <c:pt idx="637">
                  <c:v>123.905857</c:v>
                </c:pt>
                <c:pt idx="638">
                  <c:v>593.89054999999996</c:v>
                </c:pt>
                <c:pt idx="639">
                  <c:v>365.15322400000002</c:v>
                </c:pt>
                <c:pt idx="640">
                  <c:v>92.606992000000005</c:v>
                </c:pt>
                <c:pt idx="641">
                  <c:v>103.626677</c:v>
                </c:pt>
                <c:pt idx="642">
                  <c:v>103.62667999999999</c:v>
                </c:pt>
                <c:pt idx="643">
                  <c:v>526.80293700000004</c:v>
                </c:pt>
                <c:pt idx="644">
                  <c:v>526.80294100000003</c:v>
                </c:pt>
                <c:pt idx="645">
                  <c:v>596.99074099999996</c:v>
                </c:pt>
                <c:pt idx="646">
                  <c:v>161.06494799999999</c:v>
                </c:pt>
                <c:pt idx="647">
                  <c:v>141.63227599999999</c:v>
                </c:pt>
                <c:pt idx="648">
                  <c:v>476.58370300000001</c:v>
                </c:pt>
                <c:pt idx="649">
                  <c:v>145.286136</c:v>
                </c:pt>
                <c:pt idx="650">
                  <c:v>521.74013400000001</c:v>
                </c:pt>
                <c:pt idx="651">
                  <c:v>430.869257</c:v>
                </c:pt>
                <c:pt idx="652">
                  <c:v>320.66199599999999</c:v>
                </c:pt>
                <c:pt idx="653">
                  <c:v>468.90436</c:v>
                </c:pt>
                <c:pt idx="654">
                  <c:v>530.86312099999998</c:v>
                </c:pt>
                <c:pt idx="655">
                  <c:v>458.00733100000002</c:v>
                </c:pt>
                <c:pt idx="656">
                  <c:v>460.77567499999998</c:v>
                </c:pt>
                <c:pt idx="657">
                  <c:v>526.80179499999997</c:v>
                </c:pt>
                <c:pt idx="658">
                  <c:v>158.77391600000001</c:v>
                </c:pt>
                <c:pt idx="659">
                  <c:v>126.396834</c:v>
                </c:pt>
                <c:pt idx="660">
                  <c:v>459.58863400000001</c:v>
                </c:pt>
                <c:pt idx="661">
                  <c:v>578.08477300000004</c:v>
                </c:pt>
                <c:pt idx="662">
                  <c:v>444.68172099999998</c:v>
                </c:pt>
                <c:pt idx="663">
                  <c:v>588.43503999999996</c:v>
                </c:pt>
                <c:pt idx="664">
                  <c:v>385.34795200000002</c:v>
                </c:pt>
                <c:pt idx="665">
                  <c:v>100.847031</c:v>
                </c:pt>
                <c:pt idx="666">
                  <c:v>318.95881700000001</c:v>
                </c:pt>
                <c:pt idx="667">
                  <c:v>449.73242699999997</c:v>
                </c:pt>
                <c:pt idx="668">
                  <c:v>526.63003400000002</c:v>
                </c:pt>
                <c:pt idx="669">
                  <c:v>526.80178599999999</c:v>
                </c:pt>
                <c:pt idx="670">
                  <c:v>490.37139300000001</c:v>
                </c:pt>
                <c:pt idx="671">
                  <c:v>399.28931599999999</c:v>
                </c:pt>
                <c:pt idx="672">
                  <c:v>420.78700400000002</c:v>
                </c:pt>
                <c:pt idx="673">
                  <c:v>415.66793999999999</c:v>
                </c:pt>
                <c:pt idx="674">
                  <c:v>317.28118699999999</c:v>
                </c:pt>
                <c:pt idx="675">
                  <c:v>476.605232</c:v>
                </c:pt>
                <c:pt idx="676">
                  <c:v>154.540434</c:v>
                </c:pt>
                <c:pt idx="677">
                  <c:v>153.58606499999999</c:v>
                </c:pt>
                <c:pt idx="678">
                  <c:v>469.53025200000002</c:v>
                </c:pt>
                <c:pt idx="679">
                  <c:v>592.04998899999998</c:v>
                </c:pt>
                <c:pt idx="680">
                  <c:v>449.07653499999998</c:v>
                </c:pt>
                <c:pt idx="681">
                  <c:v>100.849318</c:v>
                </c:pt>
                <c:pt idx="682">
                  <c:v>526.80750799999998</c:v>
                </c:pt>
                <c:pt idx="683">
                  <c:v>526.63465099999996</c:v>
                </c:pt>
                <c:pt idx="684">
                  <c:v>521.74235999999996</c:v>
                </c:pt>
                <c:pt idx="685">
                  <c:v>614.25375399999996</c:v>
                </c:pt>
                <c:pt idx="686">
                  <c:v>526.80751199999997</c:v>
                </c:pt>
                <c:pt idx="687">
                  <c:v>385.35109499999999</c:v>
                </c:pt>
                <c:pt idx="688">
                  <c:v>506.42681599999997</c:v>
                </c:pt>
                <c:pt idx="689">
                  <c:v>586.40596700000003</c:v>
                </c:pt>
                <c:pt idx="690">
                  <c:v>458.64801699999998</c:v>
                </c:pt>
                <c:pt idx="691">
                  <c:v>444.68240100000003</c:v>
                </c:pt>
                <c:pt idx="692">
                  <c:v>130.30870100000001</c:v>
                </c:pt>
                <c:pt idx="693">
                  <c:v>450.633871</c:v>
                </c:pt>
                <c:pt idx="694">
                  <c:v>521.411789</c:v>
                </c:pt>
                <c:pt idx="695">
                  <c:v>510.07855699999999</c:v>
                </c:pt>
                <c:pt idx="696">
                  <c:v>476.30735299999998</c:v>
                </c:pt>
                <c:pt idx="697">
                  <c:v>379.58439600000003</c:v>
                </c:pt>
                <c:pt idx="698">
                  <c:v>153.58880099999999</c:v>
                </c:pt>
                <c:pt idx="699">
                  <c:v>526.80756899999994</c:v>
                </c:pt>
                <c:pt idx="700">
                  <c:v>465.99978199999998</c:v>
                </c:pt>
                <c:pt idx="701">
                  <c:v>476.605256</c:v>
                </c:pt>
                <c:pt idx="702">
                  <c:v>476.60421000000002</c:v>
                </c:pt>
                <c:pt idx="703">
                  <c:v>97.048415000000006</c:v>
                </c:pt>
                <c:pt idx="704">
                  <c:v>132.360287</c:v>
                </c:pt>
                <c:pt idx="705">
                  <c:v>378.94717700000001</c:v>
                </c:pt>
                <c:pt idx="706">
                  <c:v>593.96477000000004</c:v>
                </c:pt>
                <c:pt idx="707">
                  <c:v>113.61954799999999</c:v>
                </c:pt>
                <c:pt idx="708">
                  <c:v>526.80509400000005</c:v>
                </c:pt>
                <c:pt idx="709">
                  <c:v>153.58603500000001</c:v>
                </c:pt>
                <c:pt idx="710">
                  <c:v>333.81221399999998</c:v>
                </c:pt>
                <c:pt idx="711">
                  <c:v>521.74012600000003</c:v>
                </c:pt>
                <c:pt idx="712">
                  <c:v>592.39065100000005</c:v>
                </c:pt>
                <c:pt idx="713">
                  <c:v>140.389983</c:v>
                </c:pt>
                <c:pt idx="714">
                  <c:v>526.80179899999996</c:v>
                </c:pt>
                <c:pt idx="715">
                  <c:v>434.29439600000001</c:v>
                </c:pt>
                <c:pt idx="716">
                  <c:v>588.37179300000003</c:v>
                </c:pt>
                <c:pt idx="717">
                  <c:v>104.95707299999999</c:v>
                </c:pt>
                <c:pt idx="718">
                  <c:v>588.44794400000001</c:v>
                </c:pt>
                <c:pt idx="719">
                  <c:v>156.681793</c:v>
                </c:pt>
                <c:pt idx="720">
                  <c:v>405.918002</c:v>
                </c:pt>
                <c:pt idx="721">
                  <c:v>133.12859700000001</c:v>
                </c:pt>
                <c:pt idx="722">
                  <c:v>158.44560200000001</c:v>
                </c:pt>
                <c:pt idx="723">
                  <c:v>151.214406</c:v>
                </c:pt>
                <c:pt idx="724">
                  <c:v>588.371804</c:v>
                </c:pt>
                <c:pt idx="725">
                  <c:v>460.77588400000002</c:v>
                </c:pt>
                <c:pt idx="726">
                  <c:v>549.40193499999998</c:v>
                </c:pt>
                <c:pt idx="727">
                  <c:v>586.40495299999998</c:v>
                </c:pt>
                <c:pt idx="728">
                  <c:v>292.28541200000001</c:v>
                </c:pt>
                <c:pt idx="729">
                  <c:v>585.60299199999997</c:v>
                </c:pt>
                <c:pt idx="730">
                  <c:v>141.05128500000001</c:v>
                </c:pt>
                <c:pt idx="731">
                  <c:v>521.24719200000004</c:v>
                </c:pt>
                <c:pt idx="732">
                  <c:v>475.758982</c:v>
                </c:pt>
                <c:pt idx="733">
                  <c:v>521.74011399999995</c:v>
                </c:pt>
                <c:pt idx="734">
                  <c:v>526.63425199999995</c:v>
                </c:pt>
                <c:pt idx="735">
                  <c:v>485.70867399999997</c:v>
                </c:pt>
                <c:pt idx="736">
                  <c:v>119.54849400000001</c:v>
                </c:pt>
                <c:pt idx="737">
                  <c:v>415.66768300000001</c:v>
                </c:pt>
                <c:pt idx="738">
                  <c:v>402.13070199999999</c:v>
                </c:pt>
                <c:pt idx="739">
                  <c:v>123.06852499999999</c:v>
                </c:pt>
                <c:pt idx="740">
                  <c:v>521.88758099999995</c:v>
                </c:pt>
                <c:pt idx="741">
                  <c:v>4.4455489999999998</c:v>
                </c:pt>
                <c:pt idx="742">
                  <c:v>425.63619999999997</c:v>
                </c:pt>
                <c:pt idx="743">
                  <c:v>460.77589</c:v>
                </c:pt>
                <c:pt idx="744">
                  <c:v>460.78076499999997</c:v>
                </c:pt>
                <c:pt idx="745">
                  <c:v>588.64194299999997</c:v>
                </c:pt>
                <c:pt idx="746">
                  <c:v>163.15832</c:v>
                </c:pt>
                <c:pt idx="747">
                  <c:v>112.061948</c:v>
                </c:pt>
                <c:pt idx="748">
                  <c:v>583.03244700000005</c:v>
                </c:pt>
                <c:pt idx="749">
                  <c:v>153.58878200000001</c:v>
                </c:pt>
                <c:pt idx="750">
                  <c:v>614.25451499999997</c:v>
                </c:pt>
                <c:pt idx="751">
                  <c:v>614.25451599999997</c:v>
                </c:pt>
                <c:pt idx="752">
                  <c:v>481.89623399999999</c:v>
                </c:pt>
                <c:pt idx="753">
                  <c:v>576.74006299999996</c:v>
                </c:pt>
                <c:pt idx="754">
                  <c:v>576.74006499999996</c:v>
                </c:pt>
                <c:pt idx="755">
                  <c:v>1.475975</c:v>
                </c:pt>
                <c:pt idx="756">
                  <c:v>113.95074</c:v>
                </c:pt>
                <c:pt idx="757">
                  <c:v>374.39219000000003</c:v>
                </c:pt>
                <c:pt idx="758">
                  <c:v>575.26977199999999</c:v>
                </c:pt>
                <c:pt idx="759">
                  <c:v>580.86782200000005</c:v>
                </c:pt>
                <c:pt idx="760">
                  <c:v>119.541089</c:v>
                </c:pt>
                <c:pt idx="761">
                  <c:v>330.30763899999999</c:v>
                </c:pt>
                <c:pt idx="762">
                  <c:v>343.70203199999997</c:v>
                </c:pt>
                <c:pt idx="763">
                  <c:v>434.22404299999999</c:v>
                </c:pt>
                <c:pt idx="764">
                  <c:v>510.45192900000001</c:v>
                </c:pt>
                <c:pt idx="765">
                  <c:v>409.519543</c:v>
                </c:pt>
                <c:pt idx="766">
                  <c:v>384.03689500000002</c:v>
                </c:pt>
                <c:pt idx="767">
                  <c:v>158.771928</c:v>
                </c:pt>
                <c:pt idx="768">
                  <c:v>521.74021200000004</c:v>
                </c:pt>
                <c:pt idx="769">
                  <c:v>578.08490200000006</c:v>
                </c:pt>
                <c:pt idx="770">
                  <c:v>428.31528300000002</c:v>
                </c:pt>
                <c:pt idx="771">
                  <c:v>390.07086199999998</c:v>
                </c:pt>
                <c:pt idx="772">
                  <c:v>593.25643600000001</c:v>
                </c:pt>
                <c:pt idx="773">
                  <c:v>153.05803</c:v>
                </c:pt>
                <c:pt idx="774">
                  <c:v>130.307952</c:v>
                </c:pt>
                <c:pt idx="775">
                  <c:v>319.30038300000001</c:v>
                </c:pt>
                <c:pt idx="776">
                  <c:v>447.51219200000003</c:v>
                </c:pt>
                <c:pt idx="777">
                  <c:v>445.57081199999999</c:v>
                </c:pt>
                <c:pt idx="778">
                  <c:v>118.879115</c:v>
                </c:pt>
                <c:pt idx="779">
                  <c:v>429.83121199999999</c:v>
                </c:pt>
                <c:pt idx="780">
                  <c:v>476.60522900000001</c:v>
                </c:pt>
                <c:pt idx="781">
                  <c:v>158.173192</c:v>
                </c:pt>
                <c:pt idx="782">
                  <c:v>110.189875</c:v>
                </c:pt>
                <c:pt idx="783">
                  <c:v>586.49956399999996</c:v>
                </c:pt>
                <c:pt idx="784">
                  <c:v>525.117704</c:v>
                </c:pt>
                <c:pt idx="785">
                  <c:v>153.05484899999999</c:v>
                </c:pt>
                <c:pt idx="786">
                  <c:v>600.89288699999997</c:v>
                </c:pt>
                <c:pt idx="787">
                  <c:v>439.22873499999997</c:v>
                </c:pt>
                <c:pt idx="788">
                  <c:v>598.86092900000006</c:v>
                </c:pt>
                <c:pt idx="789">
                  <c:v>118.879109</c:v>
                </c:pt>
                <c:pt idx="790">
                  <c:v>385.35094199999997</c:v>
                </c:pt>
                <c:pt idx="791">
                  <c:v>418.78016600000001</c:v>
                </c:pt>
                <c:pt idx="792">
                  <c:v>154.41751199999999</c:v>
                </c:pt>
                <c:pt idx="793">
                  <c:v>430.86881899999997</c:v>
                </c:pt>
                <c:pt idx="794">
                  <c:v>476.30710599999998</c:v>
                </c:pt>
                <c:pt idx="795">
                  <c:v>460.77592600000003</c:v>
                </c:pt>
                <c:pt idx="796">
                  <c:v>588.44807600000001</c:v>
                </c:pt>
                <c:pt idx="797">
                  <c:v>476.60528299999999</c:v>
                </c:pt>
                <c:pt idx="798">
                  <c:v>460.77764300000001</c:v>
                </c:pt>
                <c:pt idx="799">
                  <c:v>124.27154</c:v>
                </c:pt>
                <c:pt idx="800">
                  <c:v>381.19749999999999</c:v>
                </c:pt>
                <c:pt idx="801">
                  <c:v>526.12485100000004</c:v>
                </c:pt>
                <c:pt idx="802">
                  <c:v>152.898313</c:v>
                </c:pt>
                <c:pt idx="803">
                  <c:v>394.16384399999998</c:v>
                </c:pt>
                <c:pt idx="804">
                  <c:v>419.527308</c:v>
                </c:pt>
                <c:pt idx="805">
                  <c:v>429.22553799999997</c:v>
                </c:pt>
                <c:pt idx="806">
                  <c:v>1.642514</c:v>
                </c:pt>
                <c:pt idx="807">
                  <c:v>155.67769000000001</c:v>
                </c:pt>
                <c:pt idx="808">
                  <c:v>588.44194700000003</c:v>
                </c:pt>
                <c:pt idx="809">
                  <c:v>514.306782</c:v>
                </c:pt>
                <c:pt idx="810">
                  <c:v>446.15562499999999</c:v>
                </c:pt>
                <c:pt idx="811">
                  <c:v>107.22645900000001</c:v>
                </c:pt>
                <c:pt idx="812">
                  <c:v>521.26737400000002</c:v>
                </c:pt>
                <c:pt idx="813">
                  <c:v>400.453441</c:v>
                </c:pt>
                <c:pt idx="814">
                  <c:v>460.77575000000002</c:v>
                </c:pt>
                <c:pt idx="815">
                  <c:v>549.40175399999998</c:v>
                </c:pt>
                <c:pt idx="816">
                  <c:v>432.98039899999998</c:v>
                </c:pt>
                <c:pt idx="817">
                  <c:v>174.89927599999999</c:v>
                </c:pt>
                <c:pt idx="818">
                  <c:v>116.163567</c:v>
                </c:pt>
                <c:pt idx="819">
                  <c:v>586.40548999999999</c:v>
                </c:pt>
                <c:pt idx="820">
                  <c:v>508.31611299999997</c:v>
                </c:pt>
                <c:pt idx="821">
                  <c:v>415.67121400000002</c:v>
                </c:pt>
                <c:pt idx="822">
                  <c:v>526.12489800000003</c:v>
                </c:pt>
                <c:pt idx="823">
                  <c:v>377.35057699999999</c:v>
                </c:pt>
                <c:pt idx="824">
                  <c:v>151.215597</c:v>
                </c:pt>
                <c:pt idx="825">
                  <c:v>102.510125</c:v>
                </c:pt>
                <c:pt idx="826">
                  <c:v>521.25073199999997</c:v>
                </c:pt>
                <c:pt idx="827">
                  <c:v>390.16702099999998</c:v>
                </c:pt>
                <c:pt idx="828">
                  <c:v>588.44203400000004</c:v>
                </c:pt>
                <c:pt idx="829">
                  <c:v>156.72877800000001</c:v>
                </c:pt>
                <c:pt idx="830">
                  <c:v>99.967605000000006</c:v>
                </c:pt>
                <c:pt idx="831">
                  <c:v>390.06829900000002</c:v>
                </c:pt>
                <c:pt idx="832">
                  <c:v>444.46157899999997</c:v>
                </c:pt>
                <c:pt idx="833">
                  <c:v>116.162588</c:v>
                </c:pt>
                <c:pt idx="834">
                  <c:v>326.36804599999999</c:v>
                </c:pt>
                <c:pt idx="835">
                  <c:v>420.11141099999998</c:v>
                </c:pt>
                <c:pt idx="836">
                  <c:v>445.19994300000002</c:v>
                </c:pt>
                <c:pt idx="837">
                  <c:v>419.559549</c:v>
                </c:pt>
                <c:pt idx="838">
                  <c:v>445.57045699999998</c:v>
                </c:pt>
                <c:pt idx="839">
                  <c:v>102.510176</c:v>
                </c:pt>
                <c:pt idx="840">
                  <c:v>534.856672</c:v>
                </c:pt>
                <c:pt idx="841">
                  <c:v>426.76341400000001</c:v>
                </c:pt>
                <c:pt idx="842">
                  <c:v>532.43850099999997</c:v>
                </c:pt>
                <c:pt idx="843">
                  <c:v>525.738471</c:v>
                </c:pt>
                <c:pt idx="844">
                  <c:v>586.52474800000005</c:v>
                </c:pt>
                <c:pt idx="845">
                  <c:v>377.94366600000001</c:v>
                </c:pt>
                <c:pt idx="846">
                  <c:v>130.30873500000001</c:v>
                </c:pt>
                <c:pt idx="847">
                  <c:v>153.58670900000001</c:v>
                </c:pt>
                <c:pt idx="848">
                  <c:v>466.372997</c:v>
                </c:pt>
                <c:pt idx="849">
                  <c:v>98.910876000000002</c:v>
                </c:pt>
                <c:pt idx="850">
                  <c:v>118.232507</c:v>
                </c:pt>
                <c:pt idx="851">
                  <c:v>116.162589</c:v>
                </c:pt>
                <c:pt idx="852">
                  <c:v>402.39945499999999</c:v>
                </c:pt>
                <c:pt idx="853">
                  <c:v>376.15814899999998</c:v>
                </c:pt>
                <c:pt idx="854">
                  <c:v>593.259275</c:v>
                </c:pt>
                <c:pt idx="855">
                  <c:v>152.89855</c:v>
                </c:pt>
                <c:pt idx="856">
                  <c:v>521.74067300000002</c:v>
                </c:pt>
                <c:pt idx="857">
                  <c:v>156.728814</c:v>
                </c:pt>
                <c:pt idx="858">
                  <c:v>506.659987</c:v>
                </c:pt>
                <c:pt idx="859">
                  <c:v>12.01798</c:v>
                </c:pt>
                <c:pt idx="860">
                  <c:v>81.620448999999994</c:v>
                </c:pt>
                <c:pt idx="861">
                  <c:v>430.70245199999999</c:v>
                </c:pt>
                <c:pt idx="862">
                  <c:v>102.508994</c:v>
                </c:pt>
                <c:pt idx="863">
                  <c:v>585.60207100000002</c:v>
                </c:pt>
                <c:pt idx="864">
                  <c:v>274.86890899999997</c:v>
                </c:pt>
                <c:pt idx="865">
                  <c:v>450.80449399999998</c:v>
                </c:pt>
                <c:pt idx="866">
                  <c:v>120.808032</c:v>
                </c:pt>
                <c:pt idx="867">
                  <c:v>119.54344399999999</c:v>
                </c:pt>
                <c:pt idx="868">
                  <c:v>586.40505499999995</c:v>
                </c:pt>
                <c:pt idx="869">
                  <c:v>171.86136500000001</c:v>
                </c:pt>
                <c:pt idx="870">
                  <c:v>312.80524700000001</c:v>
                </c:pt>
                <c:pt idx="871">
                  <c:v>586.40549299999998</c:v>
                </c:pt>
                <c:pt idx="872">
                  <c:v>108.498323</c:v>
                </c:pt>
                <c:pt idx="873">
                  <c:v>534.93769899999995</c:v>
                </c:pt>
                <c:pt idx="874">
                  <c:v>538.09721999999999</c:v>
                </c:pt>
                <c:pt idx="875">
                  <c:v>582.82765800000004</c:v>
                </c:pt>
                <c:pt idx="876">
                  <c:v>10.697143000000001</c:v>
                </c:pt>
                <c:pt idx="877">
                  <c:v>120.22743800000001</c:v>
                </c:pt>
                <c:pt idx="878">
                  <c:v>419.155485</c:v>
                </c:pt>
                <c:pt idx="879">
                  <c:v>370.20233400000001</c:v>
                </c:pt>
                <c:pt idx="880">
                  <c:v>434.22599000000002</c:v>
                </c:pt>
                <c:pt idx="881">
                  <c:v>521.41181400000005</c:v>
                </c:pt>
                <c:pt idx="882">
                  <c:v>611.96062400000005</c:v>
                </c:pt>
                <c:pt idx="883">
                  <c:v>130.30816999999999</c:v>
                </c:pt>
                <c:pt idx="884">
                  <c:v>1.641718</c:v>
                </c:pt>
                <c:pt idx="885">
                  <c:v>588.35307599999999</c:v>
                </c:pt>
                <c:pt idx="886">
                  <c:v>159.01947000000001</c:v>
                </c:pt>
                <c:pt idx="887">
                  <c:v>399.28935200000001</c:v>
                </c:pt>
                <c:pt idx="888">
                  <c:v>474.37989700000003</c:v>
                </c:pt>
                <c:pt idx="889">
                  <c:v>280.88610799999998</c:v>
                </c:pt>
                <c:pt idx="890">
                  <c:v>128.03913499999999</c:v>
                </c:pt>
                <c:pt idx="891">
                  <c:v>100.85524100000001</c:v>
                </c:pt>
                <c:pt idx="892">
                  <c:v>100.855245</c:v>
                </c:pt>
                <c:pt idx="893">
                  <c:v>1.507873</c:v>
                </c:pt>
                <c:pt idx="894">
                  <c:v>1.507876</c:v>
                </c:pt>
                <c:pt idx="895">
                  <c:v>601.95741999999996</c:v>
                </c:pt>
                <c:pt idx="896">
                  <c:v>88.238279000000006</c:v>
                </c:pt>
                <c:pt idx="897">
                  <c:v>521.745767</c:v>
                </c:pt>
                <c:pt idx="898">
                  <c:v>526.63416199999995</c:v>
                </c:pt>
                <c:pt idx="899">
                  <c:v>593.89094899999998</c:v>
                </c:pt>
                <c:pt idx="900">
                  <c:v>118.232489</c:v>
                </c:pt>
                <c:pt idx="901">
                  <c:v>155.052144</c:v>
                </c:pt>
                <c:pt idx="902">
                  <c:v>110.820714</c:v>
                </c:pt>
                <c:pt idx="903">
                  <c:v>121.093436</c:v>
                </c:pt>
                <c:pt idx="904">
                  <c:v>100.854116</c:v>
                </c:pt>
                <c:pt idx="905">
                  <c:v>10.697165999999999</c:v>
                </c:pt>
                <c:pt idx="906">
                  <c:v>586.39587800000004</c:v>
                </c:pt>
                <c:pt idx="907">
                  <c:v>379.28253799999999</c:v>
                </c:pt>
                <c:pt idx="908">
                  <c:v>333.81347799999998</c:v>
                </c:pt>
                <c:pt idx="909">
                  <c:v>525.73849499999994</c:v>
                </c:pt>
                <c:pt idx="910">
                  <c:v>596.990047</c:v>
                </c:pt>
                <c:pt idx="911">
                  <c:v>97.044746000000004</c:v>
                </c:pt>
                <c:pt idx="912">
                  <c:v>404.35557599999999</c:v>
                </c:pt>
                <c:pt idx="913">
                  <c:v>26.373697</c:v>
                </c:pt>
                <c:pt idx="914">
                  <c:v>1.6417170000000001</c:v>
                </c:pt>
                <c:pt idx="915">
                  <c:v>120.34165299999999</c:v>
                </c:pt>
                <c:pt idx="916">
                  <c:v>185.198421</c:v>
                </c:pt>
                <c:pt idx="917">
                  <c:v>526.63728300000002</c:v>
                </c:pt>
                <c:pt idx="918">
                  <c:v>112.28955499999999</c:v>
                </c:pt>
                <c:pt idx="919">
                  <c:v>476.30702200000002</c:v>
                </c:pt>
                <c:pt idx="920">
                  <c:v>104.064727</c:v>
                </c:pt>
                <c:pt idx="921">
                  <c:v>577.75194799999997</c:v>
                </c:pt>
                <c:pt idx="922">
                  <c:v>120.633095</c:v>
                </c:pt>
                <c:pt idx="923">
                  <c:v>588.352215</c:v>
                </c:pt>
                <c:pt idx="924">
                  <c:v>123.896422</c:v>
                </c:pt>
                <c:pt idx="925">
                  <c:v>468.00380899999999</c:v>
                </c:pt>
                <c:pt idx="926">
                  <c:v>585.60206500000004</c:v>
                </c:pt>
                <c:pt idx="927">
                  <c:v>446.15253999999999</c:v>
                </c:pt>
                <c:pt idx="928">
                  <c:v>130.30812700000001</c:v>
                </c:pt>
                <c:pt idx="929">
                  <c:v>426.76302199999998</c:v>
                </c:pt>
                <c:pt idx="930">
                  <c:v>4.19306</c:v>
                </c:pt>
                <c:pt idx="931">
                  <c:v>401.15020399999997</c:v>
                </c:pt>
                <c:pt idx="932">
                  <c:v>312.80524500000001</c:v>
                </c:pt>
                <c:pt idx="933">
                  <c:v>326.722241</c:v>
                </c:pt>
                <c:pt idx="934">
                  <c:v>12.019072</c:v>
                </c:pt>
                <c:pt idx="935">
                  <c:v>102.012711</c:v>
                </c:pt>
                <c:pt idx="936">
                  <c:v>156.09229999999999</c:v>
                </c:pt>
                <c:pt idx="937">
                  <c:v>206.05633700000001</c:v>
                </c:pt>
                <c:pt idx="938">
                  <c:v>543.80808200000001</c:v>
                </c:pt>
                <c:pt idx="939">
                  <c:v>578.08551399999999</c:v>
                </c:pt>
                <c:pt idx="940">
                  <c:v>588.43513099999996</c:v>
                </c:pt>
                <c:pt idx="941">
                  <c:v>18.898061999999999</c:v>
                </c:pt>
                <c:pt idx="942">
                  <c:v>585.60300400000006</c:v>
                </c:pt>
                <c:pt idx="943">
                  <c:v>427.76441499999999</c:v>
                </c:pt>
                <c:pt idx="944">
                  <c:v>616.98232499999995</c:v>
                </c:pt>
                <c:pt idx="945">
                  <c:v>380.92992400000003</c:v>
                </c:pt>
                <c:pt idx="946">
                  <c:v>521.74022400000001</c:v>
                </c:pt>
                <c:pt idx="947">
                  <c:v>128.03881699999999</c:v>
                </c:pt>
                <c:pt idx="948">
                  <c:v>118.879186</c:v>
                </c:pt>
                <c:pt idx="949">
                  <c:v>120.635457</c:v>
                </c:pt>
                <c:pt idx="950">
                  <c:v>110.042985</c:v>
                </c:pt>
                <c:pt idx="951">
                  <c:v>442.24026500000002</c:v>
                </c:pt>
                <c:pt idx="952">
                  <c:v>430.86672700000003</c:v>
                </c:pt>
                <c:pt idx="953">
                  <c:v>476.30704400000002</c:v>
                </c:pt>
                <c:pt idx="954">
                  <c:v>1.6417060000000001</c:v>
                </c:pt>
                <c:pt idx="955">
                  <c:v>194.37952799999999</c:v>
                </c:pt>
                <c:pt idx="956">
                  <c:v>447.51200599999999</c:v>
                </c:pt>
                <c:pt idx="957">
                  <c:v>1.797059</c:v>
                </c:pt>
                <c:pt idx="958">
                  <c:v>586.34437800000001</c:v>
                </c:pt>
                <c:pt idx="959">
                  <c:v>118.87986100000001</c:v>
                </c:pt>
                <c:pt idx="960">
                  <c:v>4.1083379999999998</c:v>
                </c:pt>
                <c:pt idx="961">
                  <c:v>490.370948</c:v>
                </c:pt>
                <c:pt idx="962">
                  <c:v>82.937314999999998</c:v>
                </c:pt>
                <c:pt idx="963">
                  <c:v>118.87952</c:v>
                </c:pt>
                <c:pt idx="964">
                  <c:v>521.41185099999996</c:v>
                </c:pt>
                <c:pt idx="965">
                  <c:v>158.76563999999999</c:v>
                </c:pt>
                <c:pt idx="966">
                  <c:v>110.18657899999999</c:v>
                </c:pt>
                <c:pt idx="967">
                  <c:v>521.74583299999995</c:v>
                </c:pt>
                <c:pt idx="968">
                  <c:v>2.5947900000000002</c:v>
                </c:pt>
                <c:pt idx="969">
                  <c:v>412.22736400000002</c:v>
                </c:pt>
                <c:pt idx="970">
                  <c:v>497.13122900000002</c:v>
                </c:pt>
                <c:pt idx="971">
                  <c:v>107.40719799999999</c:v>
                </c:pt>
                <c:pt idx="972">
                  <c:v>118.879515</c:v>
                </c:pt>
                <c:pt idx="973">
                  <c:v>5.1873399999999998</c:v>
                </c:pt>
                <c:pt idx="974">
                  <c:v>118.160032</c:v>
                </c:pt>
                <c:pt idx="975">
                  <c:v>10.697134</c:v>
                </c:pt>
                <c:pt idx="976">
                  <c:v>640.24658799999997</c:v>
                </c:pt>
                <c:pt idx="977">
                  <c:v>591.12834199999998</c:v>
                </c:pt>
                <c:pt idx="978">
                  <c:v>521.74583900000005</c:v>
                </c:pt>
                <c:pt idx="979">
                  <c:v>153.58861899999999</c:v>
                </c:pt>
                <c:pt idx="980">
                  <c:v>586.52319599999998</c:v>
                </c:pt>
                <c:pt idx="981">
                  <c:v>585.60204699999997</c:v>
                </c:pt>
                <c:pt idx="982">
                  <c:v>29.098417000000001</c:v>
                </c:pt>
                <c:pt idx="983">
                  <c:v>29.098417999999999</c:v>
                </c:pt>
                <c:pt idx="984">
                  <c:v>88.078884000000002</c:v>
                </c:pt>
                <c:pt idx="985">
                  <c:v>112.44152099999999</c:v>
                </c:pt>
                <c:pt idx="986">
                  <c:v>159.08611099999999</c:v>
                </c:pt>
                <c:pt idx="987">
                  <c:v>159.08611500000001</c:v>
                </c:pt>
                <c:pt idx="988">
                  <c:v>521.74584300000004</c:v>
                </c:pt>
                <c:pt idx="989">
                  <c:v>600.36716799999999</c:v>
                </c:pt>
                <c:pt idx="990">
                  <c:v>10.697126000000001</c:v>
                </c:pt>
                <c:pt idx="991">
                  <c:v>428.31539500000002</c:v>
                </c:pt>
                <c:pt idx="992">
                  <c:v>107.717805</c:v>
                </c:pt>
                <c:pt idx="993">
                  <c:v>447.512159</c:v>
                </c:pt>
                <c:pt idx="994">
                  <c:v>499.60324400000002</c:v>
                </c:pt>
                <c:pt idx="995">
                  <c:v>430.867617</c:v>
                </c:pt>
                <c:pt idx="996">
                  <c:v>526.80300099999999</c:v>
                </c:pt>
                <c:pt idx="997">
                  <c:v>548.28688299999999</c:v>
                </c:pt>
                <c:pt idx="998">
                  <c:v>549.40173000000004</c:v>
                </c:pt>
                <c:pt idx="999">
                  <c:v>553.74813099999994</c:v>
                </c:pt>
                <c:pt idx="1000">
                  <c:v>576.74008400000002</c:v>
                </c:pt>
                <c:pt idx="1001">
                  <c:v>578.08137399999998</c:v>
                </c:pt>
                <c:pt idx="1002">
                  <c:v>584.26154099999997</c:v>
                </c:pt>
              </c:numCache>
            </c:numRef>
          </c:xVal>
          <c:yVal>
            <c:numRef>
              <c:f>BFR_pos_Graph!$B$2:$B$1004</c:f>
              <c:numCache>
                <c:formatCode>General</c:formatCode>
                <c:ptCount val="1003"/>
                <c:pt idx="0">
                  <c:v>97.087378640776691</c:v>
                </c:pt>
                <c:pt idx="1">
                  <c:v>94.339622641509436</c:v>
                </c:pt>
                <c:pt idx="2">
                  <c:v>89.285714285714292</c:v>
                </c:pt>
                <c:pt idx="3">
                  <c:v>86.206896551724142</c:v>
                </c:pt>
                <c:pt idx="4">
                  <c:v>78.125</c:v>
                </c:pt>
                <c:pt idx="5">
                  <c:v>75.482456140350877</c:v>
                </c:pt>
                <c:pt idx="6">
                  <c:v>64.181818181818173</c:v>
                </c:pt>
                <c:pt idx="7">
                  <c:v>64.102564102564102</c:v>
                </c:pt>
                <c:pt idx="8">
                  <c:v>60.975609756097555</c:v>
                </c:pt>
                <c:pt idx="9">
                  <c:v>59.171597633136102</c:v>
                </c:pt>
                <c:pt idx="10">
                  <c:v>55.865921787709496</c:v>
                </c:pt>
                <c:pt idx="11">
                  <c:v>54.68181818181818</c:v>
                </c:pt>
                <c:pt idx="12">
                  <c:v>54.054054054054056</c:v>
                </c:pt>
                <c:pt idx="13">
                  <c:v>52.834319526627226</c:v>
                </c:pt>
                <c:pt idx="14">
                  <c:v>51.32335329341317</c:v>
                </c:pt>
                <c:pt idx="15">
                  <c:v>50</c:v>
                </c:pt>
                <c:pt idx="16">
                  <c:v>49.019607843137251</c:v>
                </c:pt>
                <c:pt idx="17">
                  <c:v>46.296296296296298</c:v>
                </c:pt>
                <c:pt idx="18">
                  <c:v>46.082949308755758</c:v>
                </c:pt>
                <c:pt idx="19">
                  <c:v>45.045045045045043</c:v>
                </c:pt>
                <c:pt idx="20">
                  <c:v>44.444444444444443</c:v>
                </c:pt>
                <c:pt idx="21">
                  <c:v>44.117647058823529</c:v>
                </c:pt>
                <c:pt idx="22">
                  <c:v>43.818181818181813</c:v>
                </c:pt>
                <c:pt idx="23">
                  <c:v>40.983606557377044</c:v>
                </c:pt>
                <c:pt idx="24">
                  <c:v>39.129999999999995</c:v>
                </c:pt>
                <c:pt idx="25">
                  <c:v>39.0625</c:v>
                </c:pt>
                <c:pt idx="26">
                  <c:v>39.0625</c:v>
                </c:pt>
                <c:pt idx="27">
                  <c:v>38.234999999999999</c:v>
                </c:pt>
                <c:pt idx="28">
                  <c:v>38.022813688212928</c:v>
                </c:pt>
                <c:pt idx="29">
                  <c:v>37.313432835820898</c:v>
                </c:pt>
                <c:pt idx="30">
                  <c:v>37.05859375</c:v>
                </c:pt>
                <c:pt idx="31">
                  <c:v>37.037037037037038</c:v>
                </c:pt>
                <c:pt idx="32">
                  <c:v>36.764705882352942</c:v>
                </c:pt>
                <c:pt idx="33">
                  <c:v>35.78707224334601</c:v>
                </c:pt>
                <c:pt idx="34">
                  <c:v>35.2112676056338</c:v>
                </c:pt>
                <c:pt idx="35">
                  <c:v>34.22529644268775</c:v>
                </c:pt>
                <c:pt idx="36">
                  <c:v>33.613445378151262</c:v>
                </c:pt>
                <c:pt idx="37">
                  <c:v>33.003300330032999</c:v>
                </c:pt>
                <c:pt idx="38">
                  <c:v>33.003300330032999</c:v>
                </c:pt>
                <c:pt idx="39">
                  <c:v>32.679738562091508</c:v>
                </c:pt>
                <c:pt idx="40">
                  <c:v>32.5</c:v>
                </c:pt>
                <c:pt idx="41">
                  <c:v>32.362459546925564</c:v>
                </c:pt>
                <c:pt idx="42">
                  <c:v>32.090909090909086</c:v>
                </c:pt>
                <c:pt idx="43">
                  <c:v>32.051282051282051</c:v>
                </c:pt>
                <c:pt idx="44">
                  <c:v>31.985185185185188</c:v>
                </c:pt>
                <c:pt idx="45">
                  <c:v>31.112000000000002</c:v>
                </c:pt>
                <c:pt idx="46">
                  <c:v>30.962382445141067</c:v>
                </c:pt>
                <c:pt idx="47">
                  <c:v>30.959752321981423</c:v>
                </c:pt>
                <c:pt idx="48">
                  <c:v>30.959752321981423</c:v>
                </c:pt>
                <c:pt idx="49">
                  <c:v>30.959752321981423</c:v>
                </c:pt>
                <c:pt idx="50">
                  <c:v>30.924764890282134</c:v>
                </c:pt>
                <c:pt idx="51">
                  <c:v>30.132013201320131</c:v>
                </c:pt>
                <c:pt idx="52">
                  <c:v>30.030030030030026</c:v>
                </c:pt>
                <c:pt idx="53">
                  <c:v>30.030030030030026</c:v>
                </c:pt>
                <c:pt idx="54">
                  <c:v>30.013793103448272</c:v>
                </c:pt>
                <c:pt idx="55">
                  <c:v>29.374149659863949</c:v>
                </c:pt>
                <c:pt idx="56">
                  <c:v>28.985507246376809</c:v>
                </c:pt>
                <c:pt idx="57">
                  <c:v>28.676282051282055</c:v>
                </c:pt>
                <c:pt idx="58">
                  <c:v>28.490028490028489</c:v>
                </c:pt>
                <c:pt idx="59">
                  <c:v>28.490028490028489</c:v>
                </c:pt>
                <c:pt idx="60">
                  <c:v>28.012383900928793</c:v>
                </c:pt>
                <c:pt idx="61">
                  <c:v>28.011204481792713</c:v>
                </c:pt>
                <c:pt idx="62">
                  <c:v>27.908163265306122</c:v>
                </c:pt>
                <c:pt idx="63">
                  <c:v>27.869565217391301</c:v>
                </c:pt>
                <c:pt idx="64">
                  <c:v>27.314935064935067</c:v>
                </c:pt>
                <c:pt idx="65">
                  <c:v>27.027027027027028</c:v>
                </c:pt>
                <c:pt idx="66">
                  <c:v>27.027027027027028</c:v>
                </c:pt>
                <c:pt idx="67">
                  <c:v>26.968481375358166</c:v>
                </c:pt>
                <c:pt idx="68">
                  <c:v>26.39423076923077</c:v>
                </c:pt>
                <c:pt idx="69">
                  <c:v>26.071207430340554</c:v>
                </c:pt>
                <c:pt idx="70">
                  <c:v>26.006191950464395</c:v>
                </c:pt>
                <c:pt idx="71">
                  <c:v>25.738738738738736</c:v>
                </c:pt>
                <c:pt idx="72">
                  <c:v>25.677871148459381</c:v>
                </c:pt>
                <c:pt idx="73">
                  <c:v>25.464985994397757</c:v>
                </c:pt>
                <c:pt idx="74">
                  <c:v>25.455108359133128</c:v>
                </c:pt>
                <c:pt idx="75">
                  <c:v>25.299719887955181</c:v>
                </c:pt>
                <c:pt idx="76">
                  <c:v>25.024024024024023</c:v>
                </c:pt>
                <c:pt idx="77">
                  <c:v>24.960960960960961</c:v>
                </c:pt>
                <c:pt idx="78">
                  <c:v>24.935574229691873</c:v>
                </c:pt>
                <c:pt idx="79">
                  <c:v>24.888544891640862</c:v>
                </c:pt>
                <c:pt idx="80">
                  <c:v>24.643243243243244</c:v>
                </c:pt>
                <c:pt idx="81">
                  <c:v>24.509615384615387</c:v>
                </c:pt>
                <c:pt idx="82">
                  <c:v>23.674922600619194</c:v>
                </c:pt>
                <c:pt idx="83">
                  <c:v>23.628482972136222</c:v>
                </c:pt>
                <c:pt idx="84">
                  <c:v>22.988505747126439</c:v>
                </c:pt>
                <c:pt idx="85">
                  <c:v>22.988505747126439</c:v>
                </c:pt>
                <c:pt idx="86">
                  <c:v>22.988505747126439</c:v>
                </c:pt>
                <c:pt idx="87">
                  <c:v>22.963963963963963</c:v>
                </c:pt>
                <c:pt idx="88">
                  <c:v>22.917499999999997</c:v>
                </c:pt>
                <c:pt idx="89">
                  <c:v>22.727027027027027</c:v>
                </c:pt>
                <c:pt idx="90">
                  <c:v>22.544927536231885</c:v>
                </c:pt>
                <c:pt idx="91">
                  <c:v>22.544927536231885</c:v>
                </c:pt>
                <c:pt idx="92">
                  <c:v>22.327027027027025</c:v>
                </c:pt>
                <c:pt idx="93">
                  <c:v>22.223188405797099</c:v>
                </c:pt>
                <c:pt idx="94">
                  <c:v>22.06</c:v>
                </c:pt>
                <c:pt idx="95">
                  <c:v>22.036414565826327</c:v>
                </c:pt>
                <c:pt idx="96">
                  <c:v>21.978021978021978</c:v>
                </c:pt>
                <c:pt idx="97">
                  <c:v>21.978021978021978</c:v>
                </c:pt>
                <c:pt idx="98">
                  <c:v>21.978021978021978</c:v>
                </c:pt>
                <c:pt idx="99">
                  <c:v>21.978021978021978</c:v>
                </c:pt>
                <c:pt idx="100">
                  <c:v>21.978021978021978</c:v>
                </c:pt>
                <c:pt idx="101">
                  <c:v>21.774999999999999</c:v>
                </c:pt>
                <c:pt idx="102">
                  <c:v>21.739130434782606</c:v>
                </c:pt>
                <c:pt idx="103">
                  <c:v>21.669099756690997</c:v>
                </c:pt>
                <c:pt idx="104">
                  <c:v>21.6675</c:v>
                </c:pt>
                <c:pt idx="105">
                  <c:v>21.644155844155847</c:v>
                </c:pt>
                <c:pt idx="106">
                  <c:v>21.288515406162464</c:v>
                </c:pt>
                <c:pt idx="107">
                  <c:v>21.008403361344538</c:v>
                </c:pt>
                <c:pt idx="108">
                  <c:v>21.008403361344538</c:v>
                </c:pt>
                <c:pt idx="109">
                  <c:v>21.008403361344538</c:v>
                </c:pt>
                <c:pt idx="110">
                  <c:v>20.978813559322035</c:v>
                </c:pt>
                <c:pt idx="111">
                  <c:v>20.924019607843135</c:v>
                </c:pt>
                <c:pt idx="112">
                  <c:v>20.855263157894736</c:v>
                </c:pt>
                <c:pt idx="113">
                  <c:v>20.8325</c:v>
                </c:pt>
                <c:pt idx="114">
                  <c:v>20.779220779220779</c:v>
                </c:pt>
                <c:pt idx="115">
                  <c:v>20.683116883116885</c:v>
                </c:pt>
                <c:pt idx="116">
                  <c:v>20.553956834532372</c:v>
                </c:pt>
                <c:pt idx="117">
                  <c:v>20.539906103286384</c:v>
                </c:pt>
                <c:pt idx="118">
                  <c:v>20.5</c:v>
                </c:pt>
                <c:pt idx="119">
                  <c:v>20.351812366737743</c:v>
                </c:pt>
                <c:pt idx="120">
                  <c:v>20.070129870129872</c:v>
                </c:pt>
                <c:pt idx="121">
                  <c:v>20.039560439560443</c:v>
                </c:pt>
                <c:pt idx="122">
                  <c:v>20</c:v>
                </c:pt>
                <c:pt idx="123">
                  <c:v>19.901234567901234</c:v>
                </c:pt>
                <c:pt idx="124">
                  <c:v>19.81733021077283</c:v>
                </c:pt>
                <c:pt idx="125">
                  <c:v>19.685039370078741</c:v>
                </c:pt>
                <c:pt idx="126">
                  <c:v>19.64788732394366</c:v>
                </c:pt>
                <c:pt idx="127">
                  <c:v>19.641078838174273</c:v>
                </c:pt>
                <c:pt idx="128">
                  <c:v>19.358620689655172</c:v>
                </c:pt>
                <c:pt idx="129">
                  <c:v>19.120930232558141</c:v>
                </c:pt>
                <c:pt idx="130">
                  <c:v>19.1175</c:v>
                </c:pt>
                <c:pt idx="131">
                  <c:v>19.047619047619047</c:v>
                </c:pt>
                <c:pt idx="132">
                  <c:v>19.047499999999999</c:v>
                </c:pt>
                <c:pt idx="133">
                  <c:v>19.011406844106464</c:v>
                </c:pt>
                <c:pt idx="134">
                  <c:v>19.011406844106464</c:v>
                </c:pt>
                <c:pt idx="135">
                  <c:v>18.832391713747647</c:v>
                </c:pt>
                <c:pt idx="136">
                  <c:v>18.809195402298851</c:v>
                </c:pt>
                <c:pt idx="137">
                  <c:v>18.67436974789916</c:v>
                </c:pt>
                <c:pt idx="138">
                  <c:v>18.609195402298852</c:v>
                </c:pt>
                <c:pt idx="139">
                  <c:v>18.609195402298852</c:v>
                </c:pt>
                <c:pt idx="140">
                  <c:v>18.580219780219782</c:v>
                </c:pt>
                <c:pt idx="141">
                  <c:v>18.484288354898336</c:v>
                </c:pt>
                <c:pt idx="142">
                  <c:v>18.382352941176471</c:v>
                </c:pt>
                <c:pt idx="143">
                  <c:v>18.148820326678766</c:v>
                </c:pt>
                <c:pt idx="144">
                  <c:v>18.098425196850393</c:v>
                </c:pt>
                <c:pt idx="145">
                  <c:v>18.007736943907158</c:v>
                </c:pt>
                <c:pt idx="146">
                  <c:v>17.985611510791369</c:v>
                </c:pt>
                <c:pt idx="147">
                  <c:v>17.985611510791369</c:v>
                </c:pt>
                <c:pt idx="148">
                  <c:v>17.985611510791369</c:v>
                </c:pt>
                <c:pt idx="149">
                  <c:v>17.985611510791369</c:v>
                </c:pt>
                <c:pt idx="150">
                  <c:v>17.985611510791369</c:v>
                </c:pt>
                <c:pt idx="151">
                  <c:v>17.985611510791369</c:v>
                </c:pt>
                <c:pt idx="152">
                  <c:v>17.910447761194032</c:v>
                </c:pt>
                <c:pt idx="153">
                  <c:v>17.676923076923078</c:v>
                </c:pt>
                <c:pt idx="154">
                  <c:v>17.513134851138354</c:v>
                </c:pt>
                <c:pt idx="155">
                  <c:v>17.513134851138354</c:v>
                </c:pt>
                <c:pt idx="156">
                  <c:v>17.247767857142858</c:v>
                </c:pt>
                <c:pt idx="157">
                  <c:v>17.141999999999999</c:v>
                </c:pt>
                <c:pt idx="158">
                  <c:v>17.110266159695819</c:v>
                </c:pt>
                <c:pt idx="159">
                  <c:v>17.084</c:v>
                </c:pt>
                <c:pt idx="160">
                  <c:v>17.006802721088437</c:v>
                </c:pt>
                <c:pt idx="161">
                  <c:v>16.730038022813687</c:v>
                </c:pt>
                <c:pt idx="162">
                  <c:v>16.672527472527474</c:v>
                </c:pt>
                <c:pt idx="163">
                  <c:v>16.667844522968199</c:v>
                </c:pt>
                <c:pt idx="164">
                  <c:v>16.5906432748538</c:v>
                </c:pt>
                <c:pt idx="165">
                  <c:v>16.47</c:v>
                </c:pt>
                <c:pt idx="166">
                  <c:v>16.34251968503937</c:v>
                </c:pt>
                <c:pt idx="167">
                  <c:v>16.244604316546763</c:v>
                </c:pt>
                <c:pt idx="168">
                  <c:v>16.065126050420169</c:v>
                </c:pt>
                <c:pt idx="169">
                  <c:v>16.065126050420169</c:v>
                </c:pt>
                <c:pt idx="170">
                  <c:v>16.065126050420169</c:v>
                </c:pt>
                <c:pt idx="171">
                  <c:v>16.053231939163499</c:v>
                </c:pt>
                <c:pt idx="172">
                  <c:v>16</c:v>
                </c:pt>
                <c:pt idx="173">
                  <c:v>16</c:v>
                </c:pt>
                <c:pt idx="174">
                  <c:v>16</c:v>
                </c:pt>
                <c:pt idx="175">
                  <c:v>16</c:v>
                </c:pt>
                <c:pt idx="176">
                  <c:v>15.991471215351813</c:v>
                </c:pt>
                <c:pt idx="177">
                  <c:v>15.987410071942447</c:v>
                </c:pt>
                <c:pt idx="178">
                  <c:v>15.842205323193918</c:v>
                </c:pt>
                <c:pt idx="179">
                  <c:v>15.780036968576709</c:v>
                </c:pt>
                <c:pt idx="180">
                  <c:v>15.756302521008402</c:v>
                </c:pt>
                <c:pt idx="181">
                  <c:v>15.651999999999999</c:v>
                </c:pt>
                <c:pt idx="182">
                  <c:v>15.555755395683454</c:v>
                </c:pt>
                <c:pt idx="183">
                  <c:v>15.528195488721805</c:v>
                </c:pt>
                <c:pt idx="184">
                  <c:v>15.503875968992247</c:v>
                </c:pt>
                <c:pt idx="185">
                  <c:v>15.503875968992247</c:v>
                </c:pt>
                <c:pt idx="186">
                  <c:v>15.503875968992247</c:v>
                </c:pt>
                <c:pt idx="187">
                  <c:v>15.215986394557824</c:v>
                </c:pt>
                <c:pt idx="188">
                  <c:v>15.185374149659864</c:v>
                </c:pt>
                <c:pt idx="189">
                  <c:v>15.178633975481612</c:v>
                </c:pt>
                <c:pt idx="190">
                  <c:v>15.117346938775512</c:v>
                </c:pt>
                <c:pt idx="191">
                  <c:v>15.117346938775512</c:v>
                </c:pt>
                <c:pt idx="192">
                  <c:v>15</c:v>
                </c:pt>
                <c:pt idx="193">
                  <c:v>14.992503748125937</c:v>
                </c:pt>
                <c:pt idx="194">
                  <c:v>14.992503748125937</c:v>
                </c:pt>
                <c:pt idx="195">
                  <c:v>14.975481611208407</c:v>
                </c:pt>
                <c:pt idx="196">
                  <c:v>14.904290429042904</c:v>
                </c:pt>
                <c:pt idx="197">
                  <c:v>14.8861646234676</c:v>
                </c:pt>
                <c:pt idx="198">
                  <c:v>14.841240875912408</c:v>
                </c:pt>
                <c:pt idx="199">
                  <c:v>14.839999999999998</c:v>
                </c:pt>
                <c:pt idx="200">
                  <c:v>14.788732394366196</c:v>
                </c:pt>
                <c:pt idx="201">
                  <c:v>14.769600000000001</c:v>
                </c:pt>
                <c:pt idx="202">
                  <c:v>14.749230769230769</c:v>
                </c:pt>
                <c:pt idx="203">
                  <c:v>14.715827338129499</c:v>
                </c:pt>
                <c:pt idx="204">
                  <c:v>14.705202312138727</c:v>
                </c:pt>
                <c:pt idx="205">
                  <c:v>14.673202614379086</c:v>
                </c:pt>
                <c:pt idx="206">
                  <c:v>14.660777385159012</c:v>
                </c:pt>
                <c:pt idx="207">
                  <c:v>14.613309352517987</c:v>
                </c:pt>
                <c:pt idx="208">
                  <c:v>14.506769825918761</c:v>
                </c:pt>
                <c:pt idx="209">
                  <c:v>14.337007874015748</c:v>
                </c:pt>
                <c:pt idx="210">
                  <c:v>14.316535433070866</c:v>
                </c:pt>
                <c:pt idx="211">
                  <c:v>14.311926605504588</c:v>
                </c:pt>
                <c:pt idx="212">
                  <c:v>14.242331288343559</c:v>
                </c:pt>
                <c:pt idx="213">
                  <c:v>14.170863309352519</c:v>
                </c:pt>
                <c:pt idx="214">
                  <c:v>14.006482982171798</c:v>
                </c:pt>
                <c:pt idx="215">
                  <c:v>14.005602240896357</c:v>
                </c:pt>
                <c:pt idx="216">
                  <c:v>14.005602240896357</c:v>
                </c:pt>
                <c:pt idx="217">
                  <c:v>14.005602240896357</c:v>
                </c:pt>
                <c:pt idx="218">
                  <c:v>14.005602240896357</c:v>
                </c:pt>
                <c:pt idx="219">
                  <c:v>14.005602240896357</c:v>
                </c:pt>
                <c:pt idx="220">
                  <c:v>14.005602240896357</c:v>
                </c:pt>
                <c:pt idx="221">
                  <c:v>14.005602240896357</c:v>
                </c:pt>
                <c:pt idx="222">
                  <c:v>13.989208633093527</c:v>
                </c:pt>
                <c:pt idx="223">
                  <c:v>13.881559220389805</c:v>
                </c:pt>
                <c:pt idx="224">
                  <c:v>13.8672</c:v>
                </c:pt>
                <c:pt idx="225">
                  <c:v>13.812684365781712</c:v>
                </c:pt>
                <c:pt idx="226">
                  <c:v>13.639865996649917</c:v>
                </c:pt>
                <c:pt idx="227">
                  <c:v>13.539199999999999</c:v>
                </c:pt>
                <c:pt idx="228">
                  <c:v>13.5</c:v>
                </c:pt>
                <c:pt idx="229">
                  <c:v>13.495276653171389</c:v>
                </c:pt>
                <c:pt idx="230">
                  <c:v>13.495276653171389</c:v>
                </c:pt>
                <c:pt idx="231">
                  <c:v>13.495276653171389</c:v>
                </c:pt>
                <c:pt idx="232">
                  <c:v>13.493253373313344</c:v>
                </c:pt>
                <c:pt idx="233">
                  <c:v>13.493253373313344</c:v>
                </c:pt>
                <c:pt idx="234">
                  <c:v>13.493253373313344</c:v>
                </c:pt>
                <c:pt idx="235">
                  <c:v>13.489208633093526</c:v>
                </c:pt>
                <c:pt idx="236">
                  <c:v>13.473599999999999</c:v>
                </c:pt>
                <c:pt idx="237">
                  <c:v>13.428800000000001</c:v>
                </c:pt>
                <c:pt idx="238">
                  <c:v>13.413793103448278</c:v>
                </c:pt>
                <c:pt idx="239">
                  <c:v>13.3872</c:v>
                </c:pt>
                <c:pt idx="240">
                  <c:v>13.38680659670165</c:v>
                </c:pt>
                <c:pt idx="241">
                  <c:v>13.332800000000001</c:v>
                </c:pt>
                <c:pt idx="242">
                  <c:v>13.294807370184254</c:v>
                </c:pt>
                <c:pt idx="243">
                  <c:v>13.245033112582782</c:v>
                </c:pt>
                <c:pt idx="244">
                  <c:v>13.227891156462587</c:v>
                </c:pt>
                <c:pt idx="245">
                  <c:v>13.18025078369906</c:v>
                </c:pt>
                <c:pt idx="246">
                  <c:v>13.037481259370317</c:v>
                </c:pt>
                <c:pt idx="247">
                  <c:v>13.003901170351106</c:v>
                </c:pt>
                <c:pt idx="248">
                  <c:v>13.003901170351106</c:v>
                </c:pt>
                <c:pt idx="249">
                  <c:v>13.003901170351106</c:v>
                </c:pt>
                <c:pt idx="250">
                  <c:v>13.003901170351106</c:v>
                </c:pt>
                <c:pt idx="251">
                  <c:v>13.003901170351106</c:v>
                </c:pt>
                <c:pt idx="252">
                  <c:v>12.966666666666667</c:v>
                </c:pt>
                <c:pt idx="253">
                  <c:v>12.95952023988006</c:v>
                </c:pt>
                <c:pt idx="254">
                  <c:v>12.957723577235774</c:v>
                </c:pt>
                <c:pt idx="255">
                  <c:v>12.840490797546014</c:v>
                </c:pt>
                <c:pt idx="256">
                  <c:v>12.8</c:v>
                </c:pt>
                <c:pt idx="257">
                  <c:v>12.755102040816327</c:v>
                </c:pt>
                <c:pt idx="258">
                  <c:v>12.755102040816327</c:v>
                </c:pt>
                <c:pt idx="259">
                  <c:v>12.75041876046901</c:v>
                </c:pt>
                <c:pt idx="260">
                  <c:v>12.743628185907047</c:v>
                </c:pt>
                <c:pt idx="261">
                  <c:v>12.649859943977591</c:v>
                </c:pt>
                <c:pt idx="262">
                  <c:v>12.587057010785824</c:v>
                </c:pt>
                <c:pt idx="263">
                  <c:v>12.581232492997199</c:v>
                </c:pt>
                <c:pt idx="264">
                  <c:v>12.578616352201257</c:v>
                </c:pt>
                <c:pt idx="265">
                  <c:v>12.567448680351907</c:v>
                </c:pt>
                <c:pt idx="266">
                  <c:v>12.560869565217391</c:v>
                </c:pt>
                <c:pt idx="267">
                  <c:v>12.55968992248062</c:v>
                </c:pt>
                <c:pt idx="268">
                  <c:v>12.5488</c:v>
                </c:pt>
                <c:pt idx="269">
                  <c:v>12.5</c:v>
                </c:pt>
                <c:pt idx="270">
                  <c:v>12.493253373313344</c:v>
                </c:pt>
                <c:pt idx="271">
                  <c:v>12.446776611694155</c:v>
                </c:pt>
                <c:pt idx="272">
                  <c:v>12.440779610194904</c:v>
                </c:pt>
                <c:pt idx="273">
                  <c:v>12.363200000000001</c:v>
                </c:pt>
                <c:pt idx="274">
                  <c:v>12.346376811594201</c:v>
                </c:pt>
                <c:pt idx="275">
                  <c:v>12.311627906976744</c:v>
                </c:pt>
                <c:pt idx="276">
                  <c:v>12.310118265440209</c:v>
                </c:pt>
                <c:pt idx="277">
                  <c:v>12.300653594771243</c:v>
                </c:pt>
                <c:pt idx="278">
                  <c:v>12.26993865030675</c:v>
                </c:pt>
                <c:pt idx="279">
                  <c:v>12.254901960784313</c:v>
                </c:pt>
                <c:pt idx="280">
                  <c:v>12.254901960784313</c:v>
                </c:pt>
                <c:pt idx="281">
                  <c:v>12.2378223495702</c:v>
                </c:pt>
                <c:pt idx="282">
                  <c:v>12.23088455772114</c:v>
                </c:pt>
                <c:pt idx="283">
                  <c:v>12.218897637795276</c:v>
                </c:pt>
                <c:pt idx="284">
                  <c:v>12.1904</c:v>
                </c:pt>
                <c:pt idx="285">
                  <c:v>12.142028985507245</c:v>
                </c:pt>
                <c:pt idx="286">
                  <c:v>12.05891472868217</c:v>
                </c:pt>
                <c:pt idx="287">
                  <c:v>12.028213166144202</c:v>
                </c:pt>
                <c:pt idx="288">
                  <c:v>12.004801920768308</c:v>
                </c:pt>
                <c:pt idx="289">
                  <c:v>12.004801920768308</c:v>
                </c:pt>
                <c:pt idx="290">
                  <c:v>12.004801920768308</c:v>
                </c:pt>
                <c:pt idx="291">
                  <c:v>12.004801920768308</c:v>
                </c:pt>
                <c:pt idx="292">
                  <c:v>12.004801920768308</c:v>
                </c:pt>
                <c:pt idx="293">
                  <c:v>12.004801920768308</c:v>
                </c:pt>
                <c:pt idx="294">
                  <c:v>12</c:v>
                </c:pt>
                <c:pt idx="295">
                  <c:v>11.994002998500751</c:v>
                </c:pt>
                <c:pt idx="296">
                  <c:v>11.994002998500751</c:v>
                </c:pt>
                <c:pt idx="297">
                  <c:v>11.920168067226889</c:v>
                </c:pt>
                <c:pt idx="298">
                  <c:v>11.85171102661597</c:v>
                </c:pt>
                <c:pt idx="299">
                  <c:v>11.851540616246497</c:v>
                </c:pt>
                <c:pt idx="300">
                  <c:v>11.836581709145428</c:v>
                </c:pt>
                <c:pt idx="301">
                  <c:v>11.82780612244898</c:v>
                </c:pt>
                <c:pt idx="302">
                  <c:v>11.821846553966191</c:v>
                </c:pt>
                <c:pt idx="303">
                  <c:v>11.80637544273908</c:v>
                </c:pt>
                <c:pt idx="304">
                  <c:v>11.779610194902549</c:v>
                </c:pt>
                <c:pt idx="305">
                  <c:v>11.755014326647565</c:v>
                </c:pt>
                <c:pt idx="306">
                  <c:v>11.750881316098708</c:v>
                </c:pt>
                <c:pt idx="307">
                  <c:v>11.717842323651452</c:v>
                </c:pt>
                <c:pt idx="308">
                  <c:v>11.703511053315996</c:v>
                </c:pt>
                <c:pt idx="309">
                  <c:v>11.672910662824208</c:v>
                </c:pt>
                <c:pt idx="310">
                  <c:v>11.670868347338935</c:v>
                </c:pt>
                <c:pt idx="311">
                  <c:v>11.648894668400521</c:v>
                </c:pt>
                <c:pt idx="312">
                  <c:v>11.634590377113135</c:v>
                </c:pt>
                <c:pt idx="313">
                  <c:v>11.620286085825748</c:v>
                </c:pt>
                <c:pt idx="314">
                  <c:v>11.61484593837535</c:v>
                </c:pt>
                <c:pt idx="315">
                  <c:v>11.589403973509935</c:v>
                </c:pt>
                <c:pt idx="316">
                  <c:v>11.474063400576368</c:v>
                </c:pt>
                <c:pt idx="317">
                  <c:v>11.459383753501401</c:v>
                </c:pt>
                <c:pt idx="318">
                  <c:v>11.454545454545453</c:v>
                </c:pt>
                <c:pt idx="319">
                  <c:v>11.386956521739128</c:v>
                </c:pt>
                <c:pt idx="320">
                  <c:v>11.378413524057217</c:v>
                </c:pt>
                <c:pt idx="321">
                  <c:v>11.270481144343304</c:v>
                </c:pt>
                <c:pt idx="322">
                  <c:v>11.204481792717086</c:v>
                </c:pt>
                <c:pt idx="323">
                  <c:v>11.160714285714286</c:v>
                </c:pt>
                <c:pt idx="324">
                  <c:v>11.156596794081381</c:v>
                </c:pt>
                <c:pt idx="325">
                  <c:v>11.145643693107933</c:v>
                </c:pt>
                <c:pt idx="326">
                  <c:v>11.133053221288515</c:v>
                </c:pt>
                <c:pt idx="327">
                  <c:v>11.126050420168067</c:v>
                </c:pt>
                <c:pt idx="328">
                  <c:v>11.110315186246417</c:v>
                </c:pt>
                <c:pt idx="329">
                  <c:v>11.054666666666666</c:v>
                </c:pt>
                <c:pt idx="330">
                  <c:v>11.053315994798441</c:v>
                </c:pt>
                <c:pt idx="331">
                  <c:v>11.041835357624832</c:v>
                </c:pt>
                <c:pt idx="332">
                  <c:v>11.018207282913163</c:v>
                </c:pt>
                <c:pt idx="333">
                  <c:v>11.004201680672267</c:v>
                </c:pt>
                <c:pt idx="334">
                  <c:v>11.001100110011002</c:v>
                </c:pt>
                <c:pt idx="335">
                  <c:v>11.001100110011002</c:v>
                </c:pt>
                <c:pt idx="336">
                  <c:v>11.001100110011002</c:v>
                </c:pt>
                <c:pt idx="337">
                  <c:v>10.995951417004049</c:v>
                </c:pt>
                <c:pt idx="338">
                  <c:v>10.980494148244475</c:v>
                </c:pt>
                <c:pt idx="339">
                  <c:v>10.977719528178243</c:v>
                </c:pt>
                <c:pt idx="340">
                  <c:v>10.97211660329531</c:v>
                </c:pt>
                <c:pt idx="341">
                  <c:v>10.932397959183673</c:v>
                </c:pt>
                <c:pt idx="342">
                  <c:v>10.929716399506781</c:v>
                </c:pt>
                <c:pt idx="343">
                  <c:v>10.913565426170468</c:v>
                </c:pt>
                <c:pt idx="344">
                  <c:v>10.869565217391305</c:v>
                </c:pt>
                <c:pt idx="345">
                  <c:v>10.866946778711485</c:v>
                </c:pt>
                <c:pt idx="346">
                  <c:v>10.861944777911166</c:v>
                </c:pt>
                <c:pt idx="347">
                  <c:v>10.80191256830601</c:v>
                </c:pt>
                <c:pt idx="348">
                  <c:v>10.795</c:v>
                </c:pt>
                <c:pt idx="349">
                  <c:v>10.773109243697478</c:v>
                </c:pt>
                <c:pt idx="350">
                  <c:v>10.773109243697478</c:v>
                </c:pt>
                <c:pt idx="351">
                  <c:v>10.768856447688565</c:v>
                </c:pt>
                <c:pt idx="352">
                  <c:v>10.713749999999999</c:v>
                </c:pt>
                <c:pt idx="353">
                  <c:v>10.710084033613445</c:v>
                </c:pt>
                <c:pt idx="354">
                  <c:v>10.683760683760683</c:v>
                </c:pt>
                <c:pt idx="355">
                  <c:v>10.682726204465336</c:v>
                </c:pt>
                <c:pt idx="356">
                  <c:v>10.671068427370949</c:v>
                </c:pt>
                <c:pt idx="357">
                  <c:v>10.670868347338935</c:v>
                </c:pt>
                <c:pt idx="358">
                  <c:v>10.561056105610561</c:v>
                </c:pt>
                <c:pt idx="359">
                  <c:v>10.520000000000001</c:v>
                </c:pt>
                <c:pt idx="360">
                  <c:v>10.513654096228869</c:v>
                </c:pt>
                <c:pt idx="361">
                  <c:v>10.504201680672269</c:v>
                </c:pt>
                <c:pt idx="362">
                  <c:v>10.504201680672269</c:v>
                </c:pt>
                <c:pt idx="363">
                  <c:v>10.504201680672269</c:v>
                </c:pt>
                <c:pt idx="364">
                  <c:v>10.504201680672269</c:v>
                </c:pt>
                <c:pt idx="365">
                  <c:v>10.504201680672269</c:v>
                </c:pt>
                <c:pt idx="366">
                  <c:v>10.504201680672269</c:v>
                </c:pt>
                <c:pt idx="367">
                  <c:v>10.404561824729893</c:v>
                </c:pt>
                <c:pt idx="368">
                  <c:v>10.404561824729893</c:v>
                </c:pt>
                <c:pt idx="369">
                  <c:v>10.354278074866309</c:v>
                </c:pt>
                <c:pt idx="370">
                  <c:v>10.298661174047373</c:v>
                </c:pt>
                <c:pt idx="371">
                  <c:v>10.298661174047373</c:v>
                </c:pt>
                <c:pt idx="372">
                  <c:v>10.289315726290516</c:v>
                </c:pt>
                <c:pt idx="373">
                  <c:v>10.254375729288215</c:v>
                </c:pt>
                <c:pt idx="374">
                  <c:v>10.210392902408111</c:v>
                </c:pt>
                <c:pt idx="375">
                  <c:v>10.158463385354141</c:v>
                </c:pt>
                <c:pt idx="376">
                  <c:v>10.148880105401846</c:v>
                </c:pt>
                <c:pt idx="377">
                  <c:v>10.121012101210122</c:v>
                </c:pt>
                <c:pt idx="378">
                  <c:v>10.121012101210122</c:v>
                </c:pt>
                <c:pt idx="379">
                  <c:v>10.09625</c:v>
                </c:pt>
                <c:pt idx="380">
                  <c:v>10.031727379553468</c:v>
                </c:pt>
                <c:pt idx="381">
                  <c:v>10.018701870187019</c:v>
                </c:pt>
                <c:pt idx="382">
                  <c:v>10.011494252873565</c:v>
                </c:pt>
                <c:pt idx="383">
                  <c:v>10.003601440576231</c:v>
                </c:pt>
                <c:pt idx="384">
                  <c:v>10.00260078023407</c:v>
                </c:pt>
                <c:pt idx="385">
                  <c:v>10</c:v>
                </c:pt>
                <c:pt idx="386">
                  <c:v>10</c:v>
                </c:pt>
                <c:pt idx="387">
                  <c:v>10</c:v>
                </c:pt>
                <c:pt idx="388">
                  <c:v>9.9609882964889476</c:v>
                </c:pt>
                <c:pt idx="389">
                  <c:v>9.9440832249674909</c:v>
                </c:pt>
                <c:pt idx="390">
                  <c:v>9.9262499999999996</c:v>
                </c:pt>
                <c:pt idx="391">
                  <c:v>9.8859543817527005</c:v>
                </c:pt>
                <c:pt idx="392">
                  <c:v>9.8619329388560146</c:v>
                </c:pt>
                <c:pt idx="393">
                  <c:v>9.8517555266579979</c:v>
                </c:pt>
                <c:pt idx="394">
                  <c:v>9.8316326530612255</c:v>
                </c:pt>
                <c:pt idx="395">
                  <c:v>9.8223289315726294</c:v>
                </c:pt>
                <c:pt idx="396">
                  <c:v>9.8212499999999991</c:v>
                </c:pt>
                <c:pt idx="397">
                  <c:v>9.778877887788779</c:v>
                </c:pt>
                <c:pt idx="398">
                  <c:v>9.778877887788779</c:v>
                </c:pt>
                <c:pt idx="399">
                  <c:v>9.7739032620922384</c:v>
                </c:pt>
                <c:pt idx="400">
                  <c:v>9.7529258777633299</c:v>
                </c:pt>
                <c:pt idx="401">
                  <c:v>9.6962785114045609</c:v>
                </c:pt>
                <c:pt idx="402">
                  <c:v>9.6738035264483635</c:v>
                </c:pt>
                <c:pt idx="403">
                  <c:v>9.6530612244897966</c:v>
                </c:pt>
                <c:pt idx="404">
                  <c:v>9.6470588235294112</c:v>
                </c:pt>
                <c:pt idx="405">
                  <c:v>9.6434426229508201</c:v>
                </c:pt>
                <c:pt idx="406">
                  <c:v>9.625962596259626</c:v>
                </c:pt>
                <c:pt idx="407">
                  <c:v>9.6214574898785425</c:v>
                </c:pt>
                <c:pt idx="408">
                  <c:v>9.6204301075268823</c:v>
                </c:pt>
                <c:pt idx="409">
                  <c:v>9.5929752066115697</c:v>
                </c:pt>
                <c:pt idx="410">
                  <c:v>9.581958195819583</c:v>
                </c:pt>
                <c:pt idx="411">
                  <c:v>9.5781609195402311</c:v>
                </c:pt>
                <c:pt idx="412">
                  <c:v>9.5123384253819037</c:v>
                </c:pt>
                <c:pt idx="413">
                  <c:v>9.5042016806722689</c:v>
                </c:pt>
                <c:pt idx="414">
                  <c:v>9.4966761633428298</c:v>
                </c:pt>
                <c:pt idx="415">
                  <c:v>9.4966761633428298</c:v>
                </c:pt>
                <c:pt idx="416">
                  <c:v>9.4873949579831933</c:v>
                </c:pt>
                <c:pt idx="417">
                  <c:v>9.4623921085080145</c:v>
                </c:pt>
                <c:pt idx="418">
                  <c:v>9.4412094064949592</c:v>
                </c:pt>
                <c:pt idx="419">
                  <c:v>9.42904290429043</c:v>
                </c:pt>
                <c:pt idx="420">
                  <c:v>9.4238329238329239</c:v>
                </c:pt>
                <c:pt idx="421">
                  <c:v>9.4156504065040654</c:v>
                </c:pt>
                <c:pt idx="422">
                  <c:v>9.4004400440044016</c:v>
                </c:pt>
                <c:pt idx="423">
                  <c:v>9.3949579831932777</c:v>
                </c:pt>
                <c:pt idx="424">
                  <c:v>9.3718371837183732</c:v>
                </c:pt>
                <c:pt idx="425">
                  <c:v>9.3509350935093511</c:v>
                </c:pt>
                <c:pt idx="426">
                  <c:v>9.3509350935093511</c:v>
                </c:pt>
                <c:pt idx="427">
                  <c:v>9.3373349339735903</c:v>
                </c:pt>
                <c:pt idx="428">
                  <c:v>9.3373349339735903</c:v>
                </c:pt>
                <c:pt idx="429">
                  <c:v>9.3373349339735903</c:v>
                </c:pt>
                <c:pt idx="430">
                  <c:v>9.3349514563106801</c:v>
                </c:pt>
                <c:pt idx="431">
                  <c:v>9.3252427184466011</c:v>
                </c:pt>
                <c:pt idx="432">
                  <c:v>9.3091309130913089</c:v>
                </c:pt>
                <c:pt idx="433">
                  <c:v>9.2850510677808717</c:v>
                </c:pt>
                <c:pt idx="434">
                  <c:v>9.2478421701602951</c:v>
                </c:pt>
                <c:pt idx="435">
                  <c:v>9.2326530612244895</c:v>
                </c:pt>
                <c:pt idx="436">
                  <c:v>9.2120181405895689</c:v>
                </c:pt>
                <c:pt idx="437">
                  <c:v>9.19277108433735</c:v>
                </c:pt>
                <c:pt idx="438">
                  <c:v>9.1672167216721689</c:v>
                </c:pt>
                <c:pt idx="439">
                  <c:v>9.1672167216721689</c:v>
                </c:pt>
                <c:pt idx="440">
                  <c:v>9.1672167216721689</c:v>
                </c:pt>
                <c:pt idx="441">
                  <c:v>9.1672025723472661</c:v>
                </c:pt>
                <c:pt idx="442">
                  <c:v>9.1407678244972583</c:v>
                </c:pt>
                <c:pt idx="443">
                  <c:v>9.1403712296983759</c:v>
                </c:pt>
                <c:pt idx="444">
                  <c:v>9.0715071507150729</c:v>
                </c:pt>
                <c:pt idx="445">
                  <c:v>9.0687022900763363</c:v>
                </c:pt>
                <c:pt idx="446">
                  <c:v>9.0490081680280046</c:v>
                </c:pt>
                <c:pt idx="447">
                  <c:v>9.048</c:v>
                </c:pt>
                <c:pt idx="448">
                  <c:v>9.0427446569178844</c:v>
                </c:pt>
                <c:pt idx="449">
                  <c:v>9.0145089285714288</c:v>
                </c:pt>
                <c:pt idx="450">
                  <c:v>9.0036014405762312</c:v>
                </c:pt>
                <c:pt idx="451">
                  <c:v>9.0031512605042003</c:v>
                </c:pt>
                <c:pt idx="452">
                  <c:v>9.0011001100110022</c:v>
                </c:pt>
                <c:pt idx="453">
                  <c:v>9.0011001100110022</c:v>
                </c:pt>
                <c:pt idx="454">
                  <c:v>9.0009000900090008</c:v>
                </c:pt>
                <c:pt idx="455">
                  <c:v>9.0009000900090008</c:v>
                </c:pt>
                <c:pt idx="456">
                  <c:v>9.0009000900090008</c:v>
                </c:pt>
                <c:pt idx="457">
                  <c:v>9.0009000900090008</c:v>
                </c:pt>
                <c:pt idx="458">
                  <c:v>9.0009000900090008</c:v>
                </c:pt>
                <c:pt idx="459">
                  <c:v>9.0009000900090008</c:v>
                </c:pt>
                <c:pt idx="460">
                  <c:v>9</c:v>
                </c:pt>
                <c:pt idx="461">
                  <c:v>9</c:v>
                </c:pt>
                <c:pt idx="462">
                  <c:v>8.9695982627578719</c:v>
                </c:pt>
                <c:pt idx="463">
                  <c:v>8.9680968096809686</c:v>
                </c:pt>
                <c:pt idx="464">
                  <c:v>8.9659999999999993</c:v>
                </c:pt>
                <c:pt idx="465">
                  <c:v>8.9636963696369634</c:v>
                </c:pt>
                <c:pt idx="466">
                  <c:v>8.9402298850574731</c:v>
                </c:pt>
                <c:pt idx="467">
                  <c:v>8.9241803278688518</c:v>
                </c:pt>
                <c:pt idx="468">
                  <c:v>8.9229871645274219</c:v>
                </c:pt>
                <c:pt idx="469">
                  <c:v>8.9219934994582886</c:v>
                </c:pt>
                <c:pt idx="470">
                  <c:v>8.8986354775828467</c:v>
                </c:pt>
                <c:pt idx="471">
                  <c:v>8.8889999999999993</c:v>
                </c:pt>
                <c:pt idx="472">
                  <c:v>8.8889999999999993</c:v>
                </c:pt>
                <c:pt idx="473">
                  <c:v>8.868871151653364</c:v>
                </c:pt>
                <c:pt idx="474">
                  <c:v>8.868871151653364</c:v>
                </c:pt>
                <c:pt idx="475">
                  <c:v>8.8547854785478552</c:v>
                </c:pt>
                <c:pt idx="476">
                  <c:v>8.8209806157354613</c:v>
                </c:pt>
                <c:pt idx="477">
                  <c:v>8.8119999999999994</c:v>
                </c:pt>
                <c:pt idx="478">
                  <c:v>8.8099999999999987</c:v>
                </c:pt>
                <c:pt idx="479">
                  <c:v>8.8038176033934263</c:v>
                </c:pt>
                <c:pt idx="480">
                  <c:v>8.8008800880088014</c:v>
                </c:pt>
                <c:pt idx="481">
                  <c:v>8.7978494623655923</c:v>
                </c:pt>
                <c:pt idx="482">
                  <c:v>8.75</c:v>
                </c:pt>
                <c:pt idx="483">
                  <c:v>8.7476851851851851</c:v>
                </c:pt>
                <c:pt idx="484">
                  <c:v>8.6669999999999998</c:v>
                </c:pt>
                <c:pt idx="485">
                  <c:v>8.6655112651646444</c:v>
                </c:pt>
                <c:pt idx="486">
                  <c:v>8.6617790811339201</c:v>
                </c:pt>
                <c:pt idx="487">
                  <c:v>8.6524216524216531</c:v>
                </c:pt>
                <c:pt idx="488">
                  <c:v>8.6269841269841265</c:v>
                </c:pt>
                <c:pt idx="489">
                  <c:v>8.6084710743801658</c:v>
                </c:pt>
                <c:pt idx="490">
                  <c:v>8.5986316989737741</c:v>
                </c:pt>
                <c:pt idx="491">
                  <c:v>8.5566556655665575</c:v>
                </c:pt>
                <c:pt idx="492">
                  <c:v>8.5566556655665575</c:v>
                </c:pt>
                <c:pt idx="493">
                  <c:v>8.5509518477043667</c:v>
                </c:pt>
                <c:pt idx="494">
                  <c:v>8.5419999999999998</c:v>
                </c:pt>
                <c:pt idx="495">
                  <c:v>8.5333333333333332</c:v>
                </c:pt>
                <c:pt idx="496">
                  <c:v>8.5308187672493094</c:v>
                </c:pt>
                <c:pt idx="497">
                  <c:v>8.5190000000000001</c:v>
                </c:pt>
                <c:pt idx="498">
                  <c:v>8.5034013605442187</c:v>
                </c:pt>
                <c:pt idx="499">
                  <c:v>8.5</c:v>
                </c:pt>
                <c:pt idx="500">
                  <c:v>8.5</c:v>
                </c:pt>
                <c:pt idx="501">
                  <c:v>8.492781520692974</c:v>
                </c:pt>
                <c:pt idx="502">
                  <c:v>8.4862486248624869</c:v>
                </c:pt>
                <c:pt idx="503">
                  <c:v>8.4855371900826455</c:v>
                </c:pt>
                <c:pt idx="504">
                  <c:v>8.4666666666666668</c:v>
                </c:pt>
                <c:pt idx="505">
                  <c:v>8.4660936007640881</c:v>
                </c:pt>
                <c:pt idx="506">
                  <c:v>8.4620462046204619</c:v>
                </c:pt>
                <c:pt idx="507">
                  <c:v>8.4620462046204619</c:v>
                </c:pt>
                <c:pt idx="508">
                  <c:v>8.4620462046204619</c:v>
                </c:pt>
                <c:pt idx="509">
                  <c:v>8.4619999999999997</c:v>
                </c:pt>
                <c:pt idx="510">
                  <c:v>8.4364454443194603</c:v>
                </c:pt>
                <c:pt idx="511">
                  <c:v>8.4309999999999992</c:v>
                </c:pt>
                <c:pt idx="512">
                  <c:v>8.4209999999999994</c:v>
                </c:pt>
                <c:pt idx="513">
                  <c:v>8.3831967213114744</c:v>
                </c:pt>
                <c:pt idx="514">
                  <c:v>8.3745098039215691</c:v>
                </c:pt>
                <c:pt idx="515">
                  <c:v>8.3456790123456788</c:v>
                </c:pt>
                <c:pt idx="516">
                  <c:v>8.3258325832583253</c:v>
                </c:pt>
                <c:pt idx="517">
                  <c:v>8.3095916429249765</c:v>
                </c:pt>
                <c:pt idx="518">
                  <c:v>8.2997198879551828</c:v>
                </c:pt>
                <c:pt idx="519">
                  <c:v>8.2921108742004268</c:v>
                </c:pt>
                <c:pt idx="520">
                  <c:v>8.2759999999999998</c:v>
                </c:pt>
                <c:pt idx="521">
                  <c:v>8.2730227518959918</c:v>
                </c:pt>
                <c:pt idx="522">
                  <c:v>8.2656862745098039</c:v>
                </c:pt>
                <c:pt idx="523">
                  <c:v>8.2609999999999992</c:v>
                </c:pt>
                <c:pt idx="524">
                  <c:v>8.2511251125112501</c:v>
                </c:pt>
                <c:pt idx="525">
                  <c:v>8.2508250825082516</c:v>
                </c:pt>
                <c:pt idx="526">
                  <c:v>8.2508250825082516</c:v>
                </c:pt>
                <c:pt idx="527">
                  <c:v>8.2238805970149258</c:v>
                </c:pt>
                <c:pt idx="528">
                  <c:v>8.2029411764705884</c:v>
                </c:pt>
                <c:pt idx="529">
                  <c:v>8.1870845204178533</c:v>
                </c:pt>
                <c:pt idx="530">
                  <c:v>8.1827182718271825</c:v>
                </c:pt>
                <c:pt idx="531">
                  <c:v>8.1827182718271825</c:v>
                </c:pt>
                <c:pt idx="532">
                  <c:v>8.1820000000000004</c:v>
                </c:pt>
                <c:pt idx="533">
                  <c:v>8.1447245564892619</c:v>
                </c:pt>
                <c:pt idx="534">
                  <c:v>8.1403812824956674</c:v>
                </c:pt>
                <c:pt idx="535">
                  <c:v>8.1396011396011385</c:v>
                </c:pt>
                <c:pt idx="536">
                  <c:v>8.1396011396011385</c:v>
                </c:pt>
                <c:pt idx="537">
                  <c:v>8.0673724735322416</c:v>
                </c:pt>
                <c:pt idx="538">
                  <c:v>8.0369036903690372</c:v>
                </c:pt>
                <c:pt idx="539">
                  <c:v>8.0249355116079109</c:v>
                </c:pt>
                <c:pt idx="540">
                  <c:v>8</c:v>
                </c:pt>
                <c:pt idx="541">
                  <c:v>8</c:v>
                </c:pt>
                <c:pt idx="542">
                  <c:v>8</c:v>
                </c:pt>
                <c:pt idx="543">
                  <c:v>8</c:v>
                </c:pt>
                <c:pt idx="544">
                  <c:v>8</c:v>
                </c:pt>
                <c:pt idx="545">
                  <c:v>8</c:v>
                </c:pt>
                <c:pt idx="546">
                  <c:v>8</c:v>
                </c:pt>
                <c:pt idx="547">
                  <c:v>8</c:v>
                </c:pt>
                <c:pt idx="548">
                  <c:v>8</c:v>
                </c:pt>
                <c:pt idx="549">
                  <c:v>8</c:v>
                </c:pt>
                <c:pt idx="550">
                  <c:v>7.99795918367347</c:v>
                </c:pt>
                <c:pt idx="551">
                  <c:v>7.9681978798586579</c:v>
                </c:pt>
                <c:pt idx="552">
                  <c:v>7.9614243323442135</c:v>
                </c:pt>
                <c:pt idx="553">
                  <c:v>7.931</c:v>
                </c:pt>
                <c:pt idx="554">
                  <c:v>7.9204545454545459</c:v>
                </c:pt>
                <c:pt idx="555">
                  <c:v>7.8786181139122311</c:v>
                </c:pt>
                <c:pt idx="556">
                  <c:v>7.8757875787578753</c:v>
                </c:pt>
                <c:pt idx="557">
                  <c:v>7.8757875787578753</c:v>
                </c:pt>
                <c:pt idx="558">
                  <c:v>7.8757875787578753</c:v>
                </c:pt>
                <c:pt idx="559">
                  <c:v>7.8757875787578753</c:v>
                </c:pt>
                <c:pt idx="560">
                  <c:v>7.8757875787578753</c:v>
                </c:pt>
                <c:pt idx="561">
                  <c:v>7.8397839783978398</c:v>
                </c:pt>
                <c:pt idx="562">
                  <c:v>7.8271827182718274</c:v>
                </c:pt>
                <c:pt idx="563">
                  <c:v>7.8216374269005851</c:v>
                </c:pt>
                <c:pt idx="564">
                  <c:v>7.8069594034797021</c:v>
                </c:pt>
                <c:pt idx="565">
                  <c:v>7.7843326885880071</c:v>
                </c:pt>
                <c:pt idx="566">
                  <c:v>7.7781954887218046</c:v>
                </c:pt>
                <c:pt idx="567">
                  <c:v>7.7780000000000005</c:v>
                </c:pt>
                <c:pt idx="568">
                  <c:v>7.7780000000000005</c:v>
                </c:pt>
                <c:pt idx="569">
                  <c:v>7.7780000000000005</c:v>
                </c:pt>
                <c:pt idx="570">
                  <c:v>7.7780000000000005</c:v>
                </c:pt>
                <c:pt idx="571">
                  <c:v>7.7701804368471032</c:v>
                </c:pt>
                <c:pt idx="572">
                  <c:v>7.7642857142857142</c:v>
                </c:pt>
                <c:pt idx="573">
                  <c:v>7.7596759675967588</c:v>
                </c:pt>
                <c:pt idx="574">
                  <c:v>7.7530329289428082</c:v>
                </c:pt>
                <c:pt idx="575">
                  <c:v>7.75</c:v>
                </c:pt>
                <c:pt idx="576">
                  <c:v>7.7479338842975212</c:v>
                </c:pt>
                <c:pt idx="577">
                  <c:v>7.742</c:v>
                </c:pt>
                <c:pt idx="578">
                  <c:v>7.7373447946513849</c:v>
                </c:pt>
                <c:pt idx="579">
                  <c:v>7.7372802960222016</c:v>
                </c:pt>
                <c:pt idx="580">
                  <c:v>7.7146714671467143</c:v>
                </c:pt>
                <c:pt idx="581">
                  <c:v>7.7146714671467143</c:v>
                </c:pt>
                <c:pt idx="582">
                  <c:v>7.7019319227230909</c:v>
                </c:pt>
                <c:pt idx="583">
                  <c:v>7.6754563894523331</c:v>
                </c:pt>
                <c:pt idx="584">
                  <c:v>7.6749174917491754</c:v>
                </c:pt>
                <c:pt idx="585">
                  <c:v>7.6687116564417188</c:v>
                </c:pt>
                <c:pt idx="586">
                  <c:v>7.6655052264808363</c:v>
                </c:pt>
                <c:pt idx="587">
                  <c:v>7.598039215686275</c:v>
                </c:pt>
                <c:pt idx="588">
                  <c:v>7.5973409306742639</c:v>
                </c:pt>
                <c:pt idx="589">
                  <c:v>7.5896964121435131</c:v>
                </c:pt>
                <c:pt idx="590">
                  <c:v>7.5639374425022998</c:v>
                </c:pt>
                <c:pt idx="591">
                  <c:v>7.558673469387756</c:v>
                </c:pt>
                <c:pt idx="592">
                  <c:v>7.5419103313840159</c:v>
                </c:pt>
                <c:pt idx="593">
                  <c:v>7.5185185185185182</c:v>
                </c:pt>
                <c:pt idx="594">
                  <c:v>7.5004500450045004</c:v>
                </c:pt>
                <c:pt idx="595">
                  <c:v>7.5</c:v>
                </c:pt>
                <c:pt idx="596">
                  <c:v>7.5</c:v>
                </c:pt>
                <c:pt idx="597">
                  <c:v>7.4986876640419942</c:v>
                </c:pt>
                <c:pt idx="598">
                  <c:v>7.4986876640419942</c:v>
                </c:pt>
                <c:pt idx="599">
                  <c:v>7.4846511627906978</c:v>
                </c:pt>
                <c:pt idx="600">
                  <c:v>7.4729206963249517</c:v>
                </c:pt>
                <c:pt idx="601">
                  <c:v>7.469654528478058</c:v>
                </c:pt>
                <c:pt idx="602">
                  <c:v>7.4287999999999998</c:v>
                </c:pt>
                <c:pt idx="603">
                  <c:v>7.4257425742574261</c:v>
                </c:pt>
                <c:pt idx="604">
                  <c:v>7.4075000000000006</c:v>
                </c:pt>
                <c:pt idx="605">
                  <c:v>7.4071999999999996</c:v>
                </c:pt>
                <c:pt idx="606">
                  <c:v>7.3723196881091617</c:v>
                </c:pt>
                <c:pt idx="607">
                  <c:v>7.3466286799620129</c:v>
                </c:pt>
                <c:pt idx="608">
                  <c:v>7.3313782991202343</c:v>
                </c:pt>
                <c:pt idx="609">
                  <c:v>7.3132313231323129</c:v>
                </c:pt>
                <c:pt idx="610">
                  <c:v>7.3132313231323129</c:v>
                </c:pt>
                <c:pt idx="611">
                  <c:v>7.3048433048433044</c:v>
                </c:pt>
                <c:pt idx="612">
                  <c:v>7.3048433048433044</c:v>
                </c:pt>
                <c:pt idx="613">
                  <c:v>7.3040000000000003</c:v>
                </c:pt>
                <c:pt idx="614">
                  <c:v>7.2972270363951468</c:v>
                </c:pt>
                <c:pt idx="615">
                  <c:v>7.2944000000000004</c:v>
                </c:pt>
                <c:pt idx="616">
                  <c:v>7.2916291629162915</c:v>
                </c:pt>
                <c:pt idx="617">
                  <c:v>7.247833622183709</c:v>
                </c:pt>
                <c:pt idx="618">
                  <c:v>7.2330173775671405</c:v>
                </c:pt>
                <c:pt idx="619">
                  <c:v>7.2007200720072007</c:v>
                </c:pt>
                <c:pt idx="620">
                  <c:v>7.1978798586572434</c:v>
                </c:pt>
                <c:pt idx="621">
                  <c:v>7.1839080459770122</c:v>
                </c:pt>
                <c:pt idx="622">
                  <c:v>7.1758333333333333</c:v>
                </c:pt>
                <c:pt idx="623">
                  <c:v>7.1715771230502598</c:v>
                </c:pt>
                <c:pt idx="624">
                  <c:v>7.1633237822349569</c:v>
                </c:pt>
                <c:pt idx="625">
                  <c:v>7.1624883936861652</c:v>
                </c:pt>
                <c:pt idx="626">
                  <c:v>7.1394557823129254</c:v>
                </c:pt>
                <c:pt idx="627">
                  <c:v>7.1112000000000002</c:v>
                </c:pt>
                <c:pt idx="628">
                  <c:v>7.1112000000000002</c:v>
                </c:pt>
                <c:pt idx="629">
                  <c:v>7.1112000000000002</c:v>
                </c:pt>
                <c:pt idx="630">
                  <c:v>7.1112000000000002</c:v>
                </c:pt>
                <c:pt idx="631">
                  <c:v>7.1100352112676051</c:v>
                </c:pt>
                <c:pt idx="632">
                  <c:v>7.1071428571428577</c:v>
                </c:pt>
                <c:pt idx="633">
                  <c:v>7.029907975460123</c:v>
                </c:pt>
                <c:pt idx="634">
                  <c:v>7.0287404902789516</c:v>
                </c:pt>
                <c:pt idx="635">
                  <c:v>7.0202808112324488</c:v>
                </c:pt>
                <c:pt idx="636">
                  <c:v>7.0123456790123457</c:v>
                </c:pt>
                <c:pt idx="637">
                  <c:v>7.0054644808743172</c:v>
                </c:pt>
                <c:pt idx="638">
                  <c:v>7.0028011204481793</c:v>
                </c:pt>
                <c:pt idx="639">
                  <c:v>7.0018570102135556</c:v>
                </c:pt>
                <c:pt idx="640">
                  <c:v>7</c:v>
                </c:pt>
                <c:pt idx="641">
                  <c:v>7</c:v>
                </c:pt>
                <c:pt idx="642">
                  <c:v>7</c:v>
                </c:pt>
                <c:pt idx="643">
                  <c:v>7</c:v>
                </c:pt>
                <c:pt idx="644">
                  <c:v>7</c:v>
                </c:pt>
                <c:pt idx="645">
                  <c:v>7</c:v>
                </c:pt>
                <c:pt idx="646">
                  <c:v>6.9979006298110571</c:v>
                </c:pt>
                <c:pt idx="647">
                  <c:v>6.9604471195184869</c:v>
                </c:pt>
                <c:pt idx="648">
                  <c:v>6.9604471195184869</c:v>
                </c:pt>
                <c:pt idx="649">
                  <c:v>6.9324090121317159</c:v>
                </c:pt>
                <c:pt idx="650">
                  <c:v>6.8985126859142607</c:v>
                </c:pt>
                <c:pt idx="651">
                  <c:v>6.89326334208224</c:v>
                </c:pt>
                <c:pt idx="652">
                  <c:v>6.8852459016393439</c:v>
                </c:pt>
                <c:pt idx="653">
                  <c:v>6.8754125412541258</c:v>
                </c:pt>
                <c:pt idx="654">
                  <c:v>6.8719135802469138</c:v>
                </c:pt>
                <c:pt idx="655">
                  <c:v>6.8681972789115644</c:v>
                </c:pt>
                <c:pt idx="656">
                  <c:v>6.8646508279337652</c:v>
                </c:pt>
                <c:pt idx="657">
                  <c:v>6.8199549887471864</c:v>
                </c:pt>
                <c:pt idx="658">
                  <c:v>6.8183333333333342</c:v>
                </c:pt>
                <c:pt idx="659">
                  <c:v>6.8151999999999999</c:v>
                </c:pt>
                <c:pt idx="660">
                  <c:v>6.8131089459698844</c:v>
                </c:pt>
                <c:pt idx="661">
                  <c:v>6.8099352051835851</c:v>
                </c:pt>
                <c:pt idx="662">
                  <c:v>6.8033658104517274</c:v>
                </c:pt>
                <c:pt idx="663">
                  <c:v>6.7984046410442351</c:v>
                </c:pt>
                <c:pt idx="664">
                  <c:v>6.7587108013937289</c:v>
                </c:pt>
                <c:pt idx="665">
                  <c:v>6.7516879219804951</c:v>
                </c:pt>
                <c:pt idx="666">
                  <c:v>6.7119279819954993</c:v>
                </c:pt>
                <c:pt idx="667">
                  <c:v>6.7074999999999996</c:v>
                </c:pt>
                <c:pt idx="668">
                  <c:v>6.7023999999999999</c:v>
                </c:pt>
                <c:pt idx="669">
                  <c:v>6.6684171042760694</c:v>
                </c:pt>
                <c:pt idx="670">
                  <c:v>6.6664000000000003</c:v>
                </c:pt>
                <c:pt idx="671">
                  <c:v>6.665903890160183</c:v>
                </c:pt>
                <c:pt idx="672">
                  <c:v>6.6655112651646444</c:v>
                </c:pt>
                <c:pt idx="673">
                  <c:v>6.621172353455818</c:v>
                </c:pt>
                <c:pt idx="674">
                  <c:v>6.6188976377952757</c:v>
                </c:pt>
                <c:pt idx="675">
                  <c:v>6.6141732283464565</c:v>
                </c:pt>
                <c:pt idx="676">
                  <c:v>6.6139455782312933</c:v>
                </c:pt>
                <c:pt idx="677">
                  <c:v>6.601650412603151</c:v>
                </c:pt>
                <c:pt idx="678">
                  <c:v>6.601650412603151</c:v>
                </c:pt>
                <c:pt idx="679">
                  <c:v>6.5741989881956151</c:v>
                </c:pt>
                <c:pt idx="680">
                  <c:v>6.5701906412478337</c:v>
                </c:pt>
                <c:pt idx="681">
                  <c:v>6.5614173228346457</c:v>
                </c:pt>
                <c:pt idx="682">
                  <c:v>6.5550986842105265</c:v>
                </c:pt>
                <c:pt idx="683">
                  <c:v>6.5535190615835779</c:v>
                </c:pt>
                <c:pt idx="684">
                  <c:v>6.5456000000000003</c:v>
                </c:pt>
                <c:pt idx="685">
                  <c:v>6.5456000000000003</c:v>
                </c:pt>
                <c:pt idx="686">
                  <c:v>6.5422297297297289</c:v>
                </c:pt>
                <c:pt idx="687">
                  <c:v>6.5408163265306127</c:v>
                </c:pt>
                <c:pt idx="688">
                  <c:v>6.5279069767441857</c:v>
                </c:pt>
                <c:pt idx="689">
                  <c:v>6.518518518518519</c:v>
                </c:pt>
                <c:pt idx="690">
                  <c:v>6.5183999999999997</c:v>
                </c:pt>
                <c:pt idx="691">
                  <c:v>6.5181741335587491</c:v>
                </c:pt>
                <c:pt idx="692">
                  <c:v>6.5146286571642902</c:v>
                </c:pt>
                <c:pt idx="693">
                  <c:v>6.5137546468401482</c:v>
                </c:pt>
                <c:pt idx="694">
                  <c:v>6.5</c:v>
                </c:pt>
                <c:pt idx="695">
                  <c:v>6.4991334488734838</c:v>
                </c:pt>
                <c:pt idx="696">
                  <c:v>6.4976851851851851</c:v>
                </c:pt>
                <c:pt idx="697">
                  <c:v>6.4880348078317631</c:v>
                </c:pt>
                <c:pt idx="698">
                  <c:v>6.459762071378587</c:v>
                </c:pt>
                <c:pt idx="699">
                  <c:v>6.4508529650690498</c:v>
                </c:pt>
                <c:pt idx="700">
                  <c:v>6.4494745351657228</c:v>
                </c:pt>
                <c:pt idx="701">
                  <c:v>6.4345193035579111</c:v>
                </c:pt>
                <c:pt idx="702">
                  <c:v>6.4152479644707627</c:v>
                </c:pt>
                <c:pt idx="703">
                  <c:v>6.4001560062402492</c:v>
                </c:pt>
                <c:pt idx="704">
                  <c:v>6.4</c:v>
                </c:pt>
                <c:pt idx="705">
                  <c:v>6.4</c:v>
                </c:pt>
                <c:pt idx="706">
                  <c:v>6.4</c:v>
                </c:pt>
                <c:pt idx="707">
                  <c:v>6.3989361702127656</c:v>
                </c:pt>
                <c:pt idx="708">
                  <c:v>6.3858024691358031</c:v>
                </c:pt>
                <c:pt idx="709">
                  <c:v>6.3804012345679011</c:v>
                </c:pt>
                <c:pt idx="710">
                  <c:v>6.3765941485371345</c:v>
                </c:pt>
                <c:pt idx="711">
                  <c:v>6.3754125412541258</c:v>
                </c:pt>
                <c:pt idx="712">
                  <c:v>6.3704000000000001</c:v>
                </c:pt>
                <c:pt idx="713">
                  <c:v>6.3617914625612322</c:v>
                </c:pt>
                <c:pt idx="714">
                  <c:v>6.3617914625612322</c:v>
                </c:pt>
                <c:pt idx="715">
                  <c:v>6.3537815126050425</c:v>
                </c:pt>
                <c:pt idx="716">
                  <c:v>6.3301823092505058</c:v>
                </c:pt>
                <c:pt idx="717">
                  <c:v>6.3290278721957849</c:v>
                </c:pt>
                <c:pt idx="718">
                  <c:v>6.3248361252731238</c:v>
                </c:pt>
                <c:pt idx="719">
                  <c:v>6.3184402924451666</c:v>
                </c:pt>
                <c:pt idx="720">
                  <c:v>6.3165522501906937</c:v>
                </c:pt>
                <c:pt idx="721">
                  <c:v>6.3149055283414972</c:v>
                </c:pt>
                <c:pt idx="722">
                  <c:v>6.2939068100358417</c:v>
                </c:pt>
                <c:pt idx="723">
                  <c:v>6.2805701425356339</c:v>
                </c:pt>
                <c:pt idx="724">
                  <c:v>6.2700877785280209</c:v>
                </c:pt>
                <c:pt idx="725">
                  <c:v>6.2542488103331069</c:v>
                </c:pt>
                <c:pt idx="726">
                  <c:v>6.25</c:v>
                </c:pt>
                <c:pt idx="727">
                  <c:v>6.2365308804204993</c:v>
                </c:pt>
                <c:pt idx="728">
                  <c:v>6.2308282208588963</c:v>
                </c:pt>
                <c:pt idx="729">
                  <c:v>6.2308282208588963</c:v>
                </c:pt>
                <c:pt idx="730">
                  <c:v>6.2224000000000004</c:v>
                </c:pt>
                <c:pt idx="731">
                  <c:v>6.2224000000000004</c:v>
                </c:pt>
                <c:pt idx="732">
                  <c:v>6.2015503875968996</c:v>
                </c:pt>
                <c:pt idx="733">
                  <c:v>6.2015503875968996</c:v>
                </c:pt>
                <c:pt idx="734">
                  <c:v>6.1659292035398225</c:v>
                </c:pt>
                <c:pt idx="735">
                  <c:v>6.1620155038759696</c:v>
                </c:pt>
                <c:pt idx="736">
                  <c:v>6.1581525542337303</c:v>
                </c:pt>
                <c:pt idx="737">
                  <c:v>6.1280000000000001</c:v>
                </c:pt>
                <c:pt idx="738">
                  <c:v>6.1231630510846751</c:v>
                </c:pt>
                <c:pt idx="739">
                  <c:v>6.1224794622852876</c:v>
                </c:pt>
                <c:pt idx="740">
                  <c:v>6.1221428571428564</c:v>
                </c:pt>
                <c:pt idx="741">
                  <c:v>6.1055999999999999</c:v>
                </c:pt>
                <c:pt idx="742">
                  <c:v>6.0872000000000002</c:v>
                </c:pt>
                <c:pt idx="743">
                  <c:v>6.0831683168316832</c:v>
                </c:pt>
                <c:pt idx="744">
                  <c:v>6.0688000000000004</c:v>
                </c:pt>
                <c:pt idx="745">
                  <c:v>6.068270481144344</c:v>
                </c:pt>
                <c:pt idx="746">
                  <c:v>6.0353535353535355</c:v>
                </c:pt>
                <c:pt idx="747">
                  <c:v>6.0341945288753802</c:v>
                </c:pt>
                <c:pt idx="748">
                  <c:v>6.0294573643410851</c:v>
                </c:pt>
                <c:pt idx="749">
                  <c:v>6.0264026402640267</c:v>
                </c:pt>
                <c:pt idx="750">
                  <c:v>6.0253067484662575</c:v>
                </c:pt>
                <c:pt idx="751">
                  <c:v>6.0253067484662575</c:v>
                </c:pt>
                <c:pt idx="752">
                  <c:v>6.0220364741641337</c:v>
                </c:pt>
                <c:pt idx="753">
                  <c:v>6.0019505851755532</c:v>
                </c:pt>
                <c:pt idx="754">
                  <c:v>6.0019505851755532</c:v>
                </c:pt>
                <c:pt idx="755">
                  <c:v>6</c:v>
                </c:pt>
                <c:pt idx="756">
                  <c:v>6</c:v>
                </c:pt>
                <c:pt idx="757">
                  <c:v>6</c:v>
                </c:pt>
                <c:pt idx="758">
                  <c:v>6</c:v>
                </c:pt>
                <c:pt idx="759">
                  <c:v>6</c:v>
                </c:pt>
                <c:pt idx="760">
                  <c:v>5.9979006298110562</c:v>
                </c:pt>
                <c:pt idx="761">
                  <c:v>5.981794538361509</c:v>
                </c:pt>
                <c:pt idx="762">
                  <c:v>5.9707426856714179</c:v>
                </c:pt>
                <c:pt idx="763">
                  <c:v>5.9642857142857135</c:v>
                </c:pt>
                <c:pt idx="764">
                  <c:v>5.9615115465360393</c:v>
                </c:pt>
                <c:pt idx="765">
                  <c:v>5.9505454545454546</c:v>
                </c:pt>
                <c:pt idx="766">
                  <c:v>5.9477172312223852</c:v>
                </c:pt>
                <c:pt idx="767">
                  <c:v>5.9405940594059405</c:v>
                </c:pt>
                <c:pt idx="768">
                  <c:v>5.9379844961240309</c:v>
                </c:pt>
                <c:pt idx="769">
                  <c:v>5.9135200974421434</c:v>
                </c:pt>
                <c:pt idx="770">
                  <c:v>5.9015544041450783</c:v>
                </c:pt>
                <c:pt idx="771">
                  <c:v>5.8929321203638905</c:v>
                </c:pt>
                <c:pt idx="772">
                  <c:v>5.8915946582875103</c:v>
                </c:pt>
                <c:pt idx="773">
                  <c:v>5.8746223564954692</c:v>
                </c:pt>
                <c:pt idx="774">
                  <c:v>5.8724188790560472</c:v>
                </c:pt>
                <c:pt idx="775">
                  <c:v>5.8581288343558287</c:v>
                </c:pt>
                <c:pt idx="776">
                  <c:v>5.8495320374370054</c:v>
                </c:pt>
                <c:pt idx="777">
                  <c:v>5.8349587396849216</c:v>
                </c:pt>
                <c:pt idx="778">
                  <c:v>5.7904967602591793</c:v>
                </c:pt>
                <c:pt idx="779">
                  <c:v>5.7881231671554252</c:v>
                </c:pt>
                <c:pt idx="780">
                  <c:v>5.785123966942149</c:v>
                </c:pt>
                <c:pt idx="781">
                  <c:v>5.7809657102869139</c:v>
                </c:pt>
                <c:pt idx="782">
                  <c:v>5.7795838751625492</c:v>
                </c:pt>
                <c:pt idx="783">
                  <c:v>5.7574414186193792</c:v>
                </c:pt>
                <c:pt idx="784">
                  <c:v>5.7515337423312891</c:v>
                </c:pt>
                <c:pt idx="785">
                  <c:v>5.7511450381679383</c:v>
                </c:pt>
                <c:pt idx="786">
                  <c:v>5.7025089605734758</c:v>
                </c:pt>
                <c:pt idx="787">
                  <c:v>5.6909227306826713</c:v>
                </c:pt>
                <c:pt idx="788">
                  <c:v>5.6834208552138037</c:v>
                </c:pt>
                <c:pt idx="789">
                  <c:v>5.6673866090712748</c:v>
                </c:pt>
                <c:pt idx="790">
                  <c:v>5.6560283687943267</c:v>
                </c:pt>
                <c:pt idx="791">
                  <c:v>5.6530334014996599</c:v>
                </c:pt>
                <c:pt idx="792">
                  <c:v>5.6474143720617862</c:v>
                </c:pt>
                <c:pt idx="793">
                  <c:v>5.6264066016504124</c:v>
                </c:pt>
                <c:pt idx="794">
                  <c:v>5.6175710594315253</c:v>
                </c:pt>
                <c:pt idx="795">
                  <c:v>5.615003099814011</c:v>
                </c:pt>
                <c:pt idx="796">
                  <c:v>5.6139999999999999</c:v>
                </c:pt>
                <c:pt idx="797">
                  <c:v>5.6136701337295696</c:v>
                </c:pt>
                <c:pt idx="798">
                  <c:v>5.6118776244751052</c:v>
                </c:pt>
                <c:pt idx="799">
                  <c:v>5.5992907801418443</c:v>
                </c:pt>
                <c:pt idx="800">
                  <c:v>5.5873821609862215</c:v>
                </c:pt>
                <c:pt idx="801">
                  <c:v>5.5853333333333337</c:v>
                </c:pt>
                <c:pt idx="802">
                  <c:v>5.5813333333333341</c:v>
                </c:pt>
                <c:pt idx="803">
                  <c:v>5.5762132604237857</c:v>
                </c:pt>
                <c:pt idx="804">
                  <c:v>5.5728218465539667</c:v>
                </c:pt>
                <c:pt idx="805">
                  <c:v>5.5598320503848848</c:v>
                </c:pt>
                <c:pt idx="806">
                  <c:v>5.5536568694463426</c:v>
                </c:pt>
                <c:pt idx="807">
                  <c:v>5.5507152145643701</c:v>
                </c:pt>
                <c:pt idx="808">
                  <c:v>5.550087873462215</c:v>
                </c:pt>
                <c:pt idx="809">
                  <c:v>5.5486555697823299</c:v>
                </c:pt>
                <c:pt idx="810">
                  <c:v>5.540237928621413</c:v>
                </c:pt>
                <c:pt idx="811">
                  <c:v>5.5345988977342317</c:v>
                </c:pt>
                <c:pt idx="812">
                  <c:v>5.5305591677503259</c:v>
                </c:pt>
                <c:pt idx="813">
                  <c:v>5.5248425472358296</c:v>
                </c:pt>
                <c:pt idx="814">
                  <c:v>5.5072830905636474</c:v>
                </c:pt>
                <c:pt idx="815">
                  <c:v>5.5005500550055011</c:v>
                </c:pt>
                <c:pt idx="816">
                  <c:v>5.4985337243401764</c:v>
                </c:pt>
                <c:pt idx="817">
                  <c:v>5.4616384915474647</c:v>
                </c:pt>
                <c:pt idx="818">
                  <c:v>5.4535092981403723</c:v>
                </c:pt>
                <c:pt idx="819">
                  <c:v>5.4535092981403723</c:v>
                </c:pt>
                <c:pt idx="820">
                  <c:v>5.4429671098670402</c:v>
                </c:pt>
                <c:pt idx="821">
                  <c:v>5.4395678595543551</c:v>
                </c:pt>
                <c:pt idx="822">
                  <c:v>5.4281326781326786</c:v>
                </c:pt>
                <c:pt idx="823">
                  <c:v>5.4281190626979097</c:v>
                </c:pt>
                <c:pt idx="824">
                  <c:v>5.4277266754270697</c:v>
                </c:pt>
                <c:pt idx="825">
                  <c:v>5.4246745195288284</c:v>
                </c:pt>
                <c:pt idx="826">
                  <c:v>5.4180754226267887</c:v>
                </c:pt>
                <c:pt idx="827">
                  <c:v>5.413552881570614</c:v>
                </c:pt>
                <c:pt idx="828">
                  <c:v>5.4019551466359976</c:v>
                </c:pt>
                <c:pt idx="829">
                  <c:v>5.3920676202860864</c:v>
                </c:pt>
                <c:pt idx="830">
                  <c:v>5.385647607934656</c:v>
                </c:pt>
                <c:pt idx="831">
                  <c:v>5.3833233353329337</c:v>
                </c:pt>
                <c:pt idx="832">
                  <c:v>5.3764629388816649</c:v>
                </c:pt>
                <c:pt idx="833">
                  <c:v>5.3671265746850638</c:v>
                </c:pt>
                <c:pt idx="834">
                  <c:v>5.32274459974587</c:v>
                </c:pt>
                <c:pt idx="835">
                  <c:v>5.3198959687906378</c:v>
                </c:pt>
                <c:pt idx="836">
                  <c:v>5.3008971704623882</c:v>
                </c:pt>
                <c:pt idx="837">
                  <c:v>5.2796983029541167</c:v>
                </c:pt>
                <c:pt idx="838">
                  <c:v>5.2633289986996106</c:v>
                </c:pt>
                <c:pt idx="839">
                  <c:v>5.2606912712360874</c:v>
                </c:pt>
                <c:pt idx="840">
                  <c:v>5.2493438320209975</c:v>
                </c:pt>
                <c:pt idx="841">
                  <c:v>5.248950209958009</c:v>
                </c:pt>
                <c:pt idx="842">
                  <c:v>5.2484254723582922</c:v>
                </c:pt>
                <c:pt idx="843">
                  <c:v>5.2275489534098583</c:v>
                </c:pt>
                <c:pt idx="844">
                  <c:v>5.2222925902469912</c:v>
                </c:pt>
                <c:pt idx="845">
                  <c:v>5.2145545796737771</c:v>
                </c:pt>
                <c:pt idx="846">
                  <c:v>5.1853333333333342</c:v>
                </c:pt>
                <c:pt idx="847">
                  <c:v>5.1853333333333342</c:v>
                </c:pt>
                <c:pt idx="848">
                  <c:v>5.183569405099151</c:v>
                </c:pt>
                <c:pt idx="849">
                  <c:v>5.1715656868626274</c:v>
                </c:pt>
                <c:pt idx="850">
                  <c:v>5.1507082152974508</c:v>
                </c:pt>
                <c:pt idx="851">
                  <c:v>5.1449108683151241</c:v>
                </c:pt>
                <c:pt idx="852">
                  <c:v>5.144032921810699</c:v>
                </c:pt>
                <c:pt idx="853">
                  <c:v>5.1415716856628677</c:v>
                </c:pt>
                <c:pt idx="854">
                  <c:v>5.1203293223559214</c:v>
                </c:pt>
                <c:pt idx="855">
                  <c:v>5.1050175029171534</c:v>
                </c:pt>
                <c:pt idx="856">
                  <c:v>5.0989802039592087</c:v>
                </c:pt>
                <c:pt idx="857">
                  <c:v>5.0939803439803439</c:v>
                </c:pt>
                <c:pt idx="858">
                  <c:v>5.0899820035992809</c:v>
                </c:pt>
                <c:pt idx="859">
                  <c:v>5.0538764783180028</c:v>
                </c:pt>
                <c:pt idx="860">
                  <c:v>5.0475247524752476</c:v>
                </c:pt>
                <c:pt idx="861">
                  <c:v>5.0472440944881889</c:v>
                </c:pt>
                <c:pt idx="862">
                  <c:v>5.0471063257065945</c:v>
                </c:pt>
                <c:pt idx="863">
                  <c:v>5.0423542354235424</c:v>
                </c:pt>
                <c:pt idx="864">
                  <c:v>5.0364298724954457</c:v>
                </c:pt>
                <c:pt idx="865">
                  <c:v>5.0362606232294622</c:v>
                </c:pt>
                <c:pt idx="866">
                  <c:v>5.0227992400253321</c:v>
                </c:pt>
                <c:pt idx="867">
                  <c:v>5.019196160767847</c:v>
                </c:pt>
                <c:pt idx="868">
                  <c:v>5.0168213457076565</c:v>
                </c:pt>
                <c:pt idx="869">
                  <c:v>5.0005500550055011</c:v>
                </c:pt>
                <c:pt idx="870">
                  <c:v>5.0005500550055011</c:v>
                </c:pt>
                <c:pt idx="871">
                  <c:v>5.0005500550055011</c:v>
                </c:pt>
                <c:pt idx="872">
                  <c:v>5</c:v>
                </c:pt>
                <c:pt idx="873">
                  <c:v>5</c:v>
                </c:pt>
                <c:pt idx="874">
                  <c:v>5</c:v>
                </c:pt>
                <c:pt idx="875">
                  <c:v>5</c:v>
                </c:pt>
                <c:pt idx="876">
                  <c:v>4.9988002399520104</c:v>
                </c:pt>
                <c:pt idx="877">
                  <c:v>4.9988002399520104</c:v>
                </c:pt>
                <c:pt idx="878">
                  <c:v>4.9790368271954675</c:v>
                </c:pt>
                <c:pt idx="879">
                  <c:v>4.9782202862476668</c:v>
                </c:pt>
                <c:pt idx="880">
                  <c:v>4.9681250000000006</c:v>
                </c:pt>
                <c:pt idx="881">
                  <c:v>4.9597024178549294</c:v>
                </c:pt>
                <c:pt idx="882">
                  <c:v>4.9504950495049513</c:v>
                </c:pt>
                <c:pt idx="883">
                  <c:v>4.9322135572885433</c:v>
                </c:pt>
                <c:pt idx="884">
                  <c:v>4.925902469917669</c:v>
                </c:pt>
                <c:pt idx="885">
                  <c:v>4.9136413641364136</c:v>
                </c:pt>
                <c:pt idx="886">
                  <c:v>4.9081697276757437</c:v>
                </c:pt>
                <c:pt idx="887">
                  <c:v>4.9014976958525347</c:v>
                </c:pt>
                <c:pt idx="888">
                  <c:v>4.8955981941309261</c:v>
                </c:pt>
                <c:pt idx="889">
                  <c:v>4.8932322053675614</c:v>
                </c:pt>
                <c:pt idx="890">
                  <c:v>4.8896424167694201</c:v>
                </c:pt>
                <c:pt idx="891">
                  <c:v>4.8894389438943895</c:v>
                </c:pt>
                <c:pt idx="892">
                  <c:v>4.8894389438943895</c:v>
                </c:pt>
                <c:pt idx="893">
                  <c:v>4.8764629388816649</c:v>
                </c:pt>
                <c:pt idx="894">
                  <c:v>4.8764629388816649</c:v>
                </c:pt>
                <c:pt idx="895">
                  <c:v>4.8764629388816649</c:v>
                </c:pt>
                <c:pt idx="896">
                  <c:v>4.8740251949610078</c:v>
                </c:pt>
                <c:pt idx="897">
                  <c:v>4.8638272345530895</c:v>
                </c:pt>
                <c:pt idx="898">
                  <c:v>4.8575357535753581</c:v>
                </c:pt>
                <c:pt idx="899">
                  <c:v>4.8560287942411522</c:v>
                </c:pt>
                <c:pt idx="900">
                  <c:v>4.833526682134571</c:v>
                </c:pt>
                <c:pt idx="901">
                  <c:v>4.8186101295641928</c:v>
                </c:pt>
                <c:pt idx="902">
                  <c:v>4.8170365926814647</c:v>
                </c:pt>
                <c:pt idx="903">
                  <c:v>4.8119605425400733</c:v>
                </c:pt>
                <c:pt idx="904">
                  <c:v>4.7786083956296723</c:v>
                </c:pt>
                <c:pt idx="905">
                  <c:v>4.7766821345707662</c:v>
                </c:pt>
                <c:pt idx="906">
                  <c:v>4.7504312823461756</c:v>
                </c:pt>
                <c:pt idx="907">
                  <c:v>4.7441352973267872</c:v>
                </c:pt>
                <c:pt idx="908">
                  <c:v>4.741935483870968</c:v>
                </c:pt>
                <c:pt idx="909">
                  <c:v>4.74125</c:v>
                </c:pt>
                <c:pt idx="910">
                  <c:v>4.7369062119366623</c:v>
                </c:pt>
                <c:pt idx="911">
                  <c:v>4.7228704784130686</c:v>
                </c:pt>
                <c:pt idx="912">
                  <c:v>4.713257348530294</c:v>
                </c:pt>
                <c:pt idx="913">
                  <c:v>4.6663555762949143</c:v>
                </c:pt>
                <c:pt idx="914">
                  <c:v>4.6658668266346739</c:v>
                </c:pt>
                <c:pt idx="915">
                  <c:v>4.6546208530805684</c:v>
                </c:pt>
                <c:pt idx="916">
                  <c:v>4.6545654565456545</c:v>
                </c:pt>
                <c:pt idx="917">
                  <c:v>4.6377260981912141</c:v>
                </c:pt>
                <c:pt idx="918">
                  <c:v>4.6263440860215059</c:v>
                </c:pt>
                <c:pt idx="919">
                  <c:v>4.625</c:v>
                </c:pt>
                <c:pt idx="920">
                  <c:v>4.6142771445710862</c:v>
                </c:pt>
                <c:pt idx="921">
                  <c:v>4.5998160073597054</c:v>
                </c:pt>
                <c:pt idx="922">
                  <c:v>4.5992801439712068</c:v>
                </c:pt>
                <c:pt idx="923">
                  <c:v>4.5931758530183728</c:v>
                </c:pt>
                <c:pt idx="924">
                  <c:v>4.5881104033970272</c:v>
                </c:pt>
                <c:pt idx="925">
                  <c:v>4.5872825434913027</c:v>
                </c:pt>
                <c:pt idx="926">
                  <c:v>4.5834999999999999</c:v>
                </c:pt>
                <c:pt idx="927">
                  <c:v>4.5824835032993407</c:v>
                </c:pt>
                <c:pt idx="928">
                  <c:v>4.578278451761987</c:v>
                </c:pt>
                <c:pt idx="929">
                  <c:v>4.5714999999999995</c:v>
                </c:pt>
                <c:pt idx="930">
                  <c:v>4.5712000000000002</c:v>
                </c:pt>
                <c:pt idx="931">
                  <c:v>4.5712000000000002</c:v>
                </c:pt>
                <c:pt idx="932">
                  <c:v>4.5454999999999997</c:v>
                </c:pt>
                <c:pt idx="933">
                  <c:v>4.5390414647280561</c:v>
                </c:pt>
                <c:pt idx="934">
                  <c:v>4.5114285714285716</c:v>
                </c:pt>
                <c:pt idx="935">
                  <c:v>4.5004500450045004</c:v>
                </c:pt>
                <c:pt idx="936">
                  <c:v>4.5004500450045004</c:v>
                </c:pt>
                <c:pt idx="937">
                  <c:v>4.5004500450045004</c:v>
                </c:pt>
                <c:pt idx="938">
                  <c:v>4.5004500450045004</c:v>
                </c:pt>
                <c:pt idx="939">
                  <c:v>4.5004500450045004</c:v>
                </c:pt>
                <c:pt idx="940">
                  <c:v>4.5</c:v>
                </c:pt>
                <c:pt idx="941">
                  <c:v>4.4991001799640076</c:v>
                </c:pt>
                <c:pt idx="942">
                  <c:v>4.4991001799640076</c:v>
                </c:pt>
                <c:pt idx="943">
                  <c:v>4.4893371757925076</c:v>
                </c:pt>
                <c:pt idx="944">
                  <c:v>4.4792833146696527</c:v>
                </c:pt>
                <c:pt idx="945">
                  <c:v>4.4747145187601953</c:v>
                </c:pt>
                <c:pt idx="946">
                  <c:v>4.4674220963172804</c:v>
                </c:pt>
                <c:pt idx="947">
                  <c:v>4.4620091789903116</c:v>
                </c:pt>
                <c:pt idx="948">
                  <c:v>4.4598459845984602</c:v>
                </c:pt>
                <c:pt idx="949">
                  <c:v>4.4515580736543905</c:v>
                </c:pt>
                <c:pt idx="950">
                  <c:v>4.4444999999999997</c:v>
                </c:pt>
                <c:pt idx="951">
                  <c:v>4.4419947506561677</c:v>
                </c:pt>
                <c:pt idx="952">
                  <c:v>4.4281183932346719</c:v>
                </c:pt>
                <c:pt idx="953">
                  <c:v>4.4208924949290065</c:v>
                </c:pt>
                <c:pt idx="954">
                  <c:v>4.4067988668555245</c:v>
                </c:pt>
                <c:pt idx="955">
                  <c:v>4.4043340380549685</c:v>
                </c:pt>
                <c:pt idx="956">
                  <c:v>4.4043340380549685</c:v>
                </c:pt>
                <c:pt idx="957">
                  <c:v>4.4004400440044007</c:v>
                </c:pt>
                <c:pt idx="958">
                  <c:v>4.4004400440044007</c:v>
                </c:pt>
                <c:pt idx="959">
                  <c:v>4.3995680345572348</c:v>
                </c:pt>
                <c:pt idx="960">
                  <c:v>4.373333333333334</c:v>
                </c:pt>
                <c:pt idx="961">
                  <c:v>4.3697142857142861</c:v>
                </c:pt>
                <c:pt idx="962">
                  <c:v>4.3637333333333332</c:v>
                </c:pt>
                <c:pt idx="963">
                  <c:v>4.3503480278422275</c:v>
                </c:pt>
                <c:pt idx="964">
                  <c:v>4.3259141494435616</c:v>
                </c:pt>
                <c:pt idx="965">
                  <c:v>4.3140990745781167</c:v>
                </c:pt>
                <c:pt idx="966">
                  <c:v>4.3128234617596322</c:v>
                </c:pt>
                <c:pt idx="967">
                  <c:v>4.3113311331133115</c:v>
                </c:pt>
                <c:pt idx="968">
                  <c:v>4.2783278327832788</c:v>
                </c:pt>
                <c:pt idx="969">
                  <c:v>4.2768147345612135</c:v>
                </c:pt>
                <c:pt idx="970">
                  <c:v>4.2502750275027505</c:v>
                </c:pt>
                <c:pt idx="971">
                  <c:v>4.2492917847025495</c:v>
                </c:pt>
                <c:pt idx="972">
                  <c:v>4.2424406047516197</c:v>
                </c:pt>
                <c:pt idx="973">
                  <c:v>4.2421838544097064</c:v>
                </c:pt>
                <c:pt idx="974">
                  <c:v>4.2221185254316387</c:v>
                </c:pt>
                <c:pt idx="975">
                  <c:v>4.1997840172786178</c:v>
                </c:pt>
                <c:pt idx="976">
                  <c:v>4.1997200186654222</c:v>
                </c:pt>
                <c:pt idx="977">
                  <c:v>4.1993281075027991</c:v>
                </c:pt>
                <c:pt idx="978">
                  <c:v>4.1633074935400511</c:v>
                </c:pt>
                <c:pt idx="979">
                  <c:v>4.1533477321814249</c:v>
                </c:pt>
                <c:pt idx="980">
                  <c:v>4.1518780620577029</c:v>
                </c:pt>
                <c:pt idx="981">
                  <c:v>4.1255625562556251</c:v>
                </c:pt>
                <c:pt idx="982">
                  <c:v>4.1254125412541258</c:v>
                </c:pt>
                <c:pt idx="983">
                  <c:v>4.1254125412541258</c:v>
                </c:pt>
                <c:pt idx="984">
                  <c:v>4.1254125412541258</c:v>
                </c:pt>
                <c:pt idx="985">
                  <c:v>4.1254125412541258</c:v>
                </c:pt>
                <c:pt idx="986">
                  <c:v>4.1254125412541258</c:v>
                </c:pt>
                <c:pt idx="987">
                  <c:v>4.1254125412541258</c:v>
                </c:pt>
                <c:pt idx="988">
                  <c:v>4.1007932804479701</c:v>
                </c:pt>
                <c:pt idx="989">
                  <c:v>4.0948866631523462</c:v>
                </c:pt>
                <c:pt idx="990">
                  <c:v>4.088776448942042</c:v>
                </c:pt>
                <c:pt idx="991">
                  <c:v>4.0872093023255811</c:v>
                </c:pt>
                <c:pt idx="992">
                  <c:v>4.0298646756882874</c:v>
                </c:pt>
                <c:pt idx="993">
                  <c:v>4.0269556025369981</c:v>
                </c:pt>
                <c:pt idx="994">
                  <c:v>4.0182007280291216</c:v>
                </c:pt>
                <c:pt idx="995">
                  <c:v>4.0141732283464568</c:v>
                </c:pt>
                <c:pt idx="996">
                  <c:v>4</c:v>
                </c:pt>
                <c:pt idx="997">
                  <c:v>4</c:v>
                </c:pt>
                <c:pt idx="998">
                  <c:v>4</c:v>
                </c:pt>
                <c:pt idx="999">
                  <c:v>4</c:v>
                </c:pt>
                <c:pt idx="1000">
                  <c:v>4</c:v>
                </c:pt>
                <c:pt idx="1001">
                  <c:v>4</c:v>
                </c:pt>
                <c:pt idx="1002">
                  <c:v>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739944"/>
        <c:axId val="551745040"/>
      </c:scatterChart>
      <c:valAx>
        <c:axId val="551739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745040"/>
        <c:crosses val="autoZero"/>
        <c:crossBetween val="midCat"/>
      </c:valAx>
      <c:valAx>
        <c:axId val="551745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739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1500</xdr:colOff>
      <xdr:row>5</xdr:row>
      <xdr:rowOff>41910</xdr:rowOff>
    </xdr:from>
    <xdr:to>
      <xdr:col>15</xdr:col>
      <xdr:colOff>266700</xdr:colOff>
      <xdr:row>20</xdr:row>
      <xdr:rowOff>4191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4"/>
  <sheetViews>
    <sheetView topLeftCell="B1" workbookViewId="0">
      <selection activeCell="C1" sqref="C1"/>
    </sheetView>
  </sheetViews>
  <sheetFormatPr defaultRowHeight="14.4" x14ac:dyDescent="0.3"/>
  <cols>
    <col min="1" max="1" width="11.33203125" bestFit="1" customWidth="1"/>
    <col min="3" max="3" width="10.109375" bestFit="1" customWidth="1"/>
    <col min="4" max="4" width="10.109375" customWidth="1"/>
    <col min="7" max="7" width="9" bestFit="1" customWidth="1"/>
  </cols>
  <sheetData>
    <row r="1" spans="1:9" x14ac:dyDescent="0.3">
      <c r="A1" t="s">
        <v>15</v>
      </c>
      <c r="B1" t="s">
        <v>0</v>
      </c>
      <c r="C1" t="s">
        <v>1</v>
      </c>
      <c r="D1" t="s">
        <v>12</v>
      </c>
      <c r="E1" t="s">
        <v>2</v>
      </c>
      <c r="F1" t="s">
        <v>3</v>
      </c>
      <c r="G1" t="s">
        <v>4</v>
      </c>
    </row>
    <row r="2" spans="1:9" x14ac:dyDescent="0.3">
      <c r="A2" t="s">
        <v>5</v>
      </c>
      <c r="B2" t="s">
        <v>6</v>
      </c>
      <c r="C2">
        <v>386362</v>
      </c>
      <c r="D2">
        <v>0.38636199999999998</v>
      </c>
      <c r="E2" t="s">
        <v>8</v>
      </c>
      <c r="F2" t="s">
        <v>9</v>
      </c>
      <c r="G2">
        <v>9.0427446569178844</v>
      </c>
      <c r="I2" t="s">
        <v>16</v>
      </c>
    </row>
    <row r="3" spans="1:9" x14ac:dyDescent="0.3">
      <c r="A3" t="s">
        <v>5</v>
      </c>
      <c r="B3" t="s">
        <v>6</v>
      </c>
      <c r="C3">
        <v>1475975</v>
      </c>
      <c r="D3">
        <v>1.475975</v>
      </c>
      <c r="E3" t="s">
        <v>9</v>
      </c>
      <c r="F3" t="s">
        <v>8</v>
      </c>
      <c r="G3">
        <v>6</v>
      </c>
      <c r="I3" t="s">
        <v>17</v>
      </c>
    </row>
    <row r="4" spans="1:9" x14ac:dyDescent="0.3">
      <c r="A4" t="s">
        <v>5</v>
      </c>
      <c r="B4" t="s">
        <v>6</v>
      </c>
      <c r="C4">
        <v>1507837</v>
      </c>
      <c r="D4">
        <v>1.5078370000000001</v>
      </c>
      <c r="E4" t="s">
        <v>7</v>
      </c>
      <c r="F4" t="s">
        <v>10</v>
      </c>
      <c r="G4">
        <v>7.5973409306742639</v>
      </c>
      <c r="I4" t="s">
        <v>18</v>
      </c>
    </row>
    <row r="5" spans="1:9" x14ac:dyDescent="0.3">
      <c r="A5" t="s">
        <v>5</v>
      </c>
      <c r="B5" t="s">
        <v>6</v>
      </c>
      <c r="C5">
        <v>1507873</v>
      </c>
      <c r="D5">
        <v>1.507873</v>
      </c>
      <c r="E5" t="s">
        <v>10</v>
      </c>
      <c r="F5" t="s">
        <v>8</v>
      </c>
      <c r="G5">
        <v>4.8764629388816649</v>
      </c>
      <c r="I5" t="s">
        <v>19</v>
      </c>
    </row>
    <row r="6" spans="1:9" x14ac:dyDescent="0.3">
      <c r="A6" t="s">
        <v>5</v>
      </c>
      <c r="B6" t="s">
        <v>6</v>
      </c>
      <c r="C6">
        <v>1507876</v>
      </c>
      <c r="D6">
        <v>1.507876</v>
      </c>
      <c r="E6" t="s">
        <v>7</v>
      </c>
      <c r="F6" t="s">
        <v>10</v>
      </c>
      <c r="G6">
        <v>4.8764629388816649</v>
      </c>
      <c r="I6" t="s">
        <v>21</v>
      </c>
    </row>
    <row r="7" spans="1:9" x14ac:dyDescent="0.3">
      <c r="A7" t="s">
        <v>5</v>
      </c>
      <c r="B7" t="s">
        <v>6</v>
      </c>
      <c r="C7">
        <v>1640384</v>
      </c>
      <c r="D7">
        <v>1.6403840000000001</v>
      </c>
      <c r="E7" t="s">
        <v>10</v>
      </c>
      <c r="F7" t="s">
        <v>7</v>
      </c>
      <c r="G7">
        <v>12.254901960784313</v>
      </c>
      <c r="I7" t="s">
        <v>20</v>
      </c>
    </row>
    <row r="8" spans="1:9" x14ac:dyDescent="0.3">
      <c r="A8" t="s">
        <v>5</v>
      </c>
      <c r="B8" t="s">
        <v>6</v>
      </c>
      <c r="C8">
        <v>1641706</v>
      </c>
      <c r="D8">
        <v>1.6417060000000001</v>
      </c>
      <c r="E8" t="s">
        <v>8</v>
      </c>
      <c r="F8" t="s">
        <v>9</v>
      </c>
      <c r="G8">
        <v>4.4067988668555245</v>
      </c>
      <c r="I8" t="s">
        <v>22</v>
      </c>
    </row>
    <row r="9" spans="1:9" x14ac:dyDescent="0.3">
      <c r="A9" t="s">
        <v>5</v>
      </c>
      <c r="B9" t="s">
        <v>6</v>
      </c>
      <c r="C9">
        <v>1641717</v>
      </c>
      <c r="D9">
        <v>1.6417170000000001</v>
      </c>
      <c r="E9" t="s">
        <v>8</v>
      </c>
      <c r="F9" t="s">
        <v>9</v>
      </c>
      <c r="G9">
        <v>4.6658668266346739</v>
      </c>
    </row>
    <row r="10" spans="1:9" x14ac:dyDescent="0.3">
      <c r="A10" t="s">
        <v>5</v>
      </c>
      <c r="B10" t="s">
        <v>6</v>
      </c>
      <c r="C10">
        <v>1641718</v>
      </c>
      <c r="D10">
        <v>1.641718</v>
      </c>
      <c r="E10" t="s">
        <v>7</v>
      </c>
      <c r="F10" t="s">
        <v>10</v>
      </c>
      <c r="G10">
        <v>4.925902469917669</v>
      </c>
    </row>
    <row r="11" spans="1:9" x14ac:dyDescent="0.3">
      <c r="A11" t="s">
        <v>5</v>
      </c>
      <c r="B11" t="s">
        <v>6</v>
      </c>
      <c r="C11">
        <v>1642514</v>
      </c>
      <c r="D11">
        <v>1.642514</v>
      </c>
      <c r="E11" t="s">
        <v>7</v>
      </c>
      <c r="F11" t="s">
        <v>8</v>
      </c>
      <c r="G11">
        <v>5.5536568694463426</v>
      </c>
    </row>
    <row r="12" spans="1:9" x14ac:dyDescent="0.3">
      <c r="A12" t="s">
        <v>5</v>
      </c>
      <c r="B12" t="s">
        <v>6</v>
      </c>
      <c r="C12">
        <v>1797059</v>
      </c>
      <c r="D12">
        <v>1.797059</v>
      </c>
      <c r="E12" t="s">
        <v>9</v>
      </c>
      <c r="F12" t="s">
        <v>8</v>
      </c>
      <c r="G12">
        <v>4.4004400440044007</v>
      </c>
    </row>
    <row r="13" spans="1:9" x14ac:dyDescent="0.3">
      <c r="A13" t="s">
        <v>5</v>
      </c>
      <c r="B13" t="s">
        <v>6</v>
      </c>
      <c r="C13">
        <v>1943527</v>
      </c>
      <c r="D13">
        <v>1.943527</v>
      </c>
      <c r="E13" t="s">
        <v>8</v>
      </c>
      <c r="F13" t="s">
        <v>7</v>
      </c>
      <c r="G13">
        <v>7.469654528478058</v>
      </c>
    </row>
    <row r="14" spans="1:9" x14ac:dyDescent="0.3">
      <c r="A14" t="s">
        <v>5</v>
      </c>
      <c r="B14" t="s">
        <v>6</v>
      </c>
      <c r="C14">
        <v>2594790</v>
      </c>
      <c r="D14">
        <v>2.5947900000000002</v>
      </c>
      <c r="E14" t="s">
        <v>8</v>
      </c>
      <c r="F14" t="s">
        <v>7</v>
      </c>
      <c r="G14">
        <v>4.2783278327832788</v>
      </c>
    </row>
    <row r="15" spans="1:9" x14ac:dyDescent="0.3">
      <c r="A15" t="s">
        <v>5</v>
      </c>
      <c r="B15" t="s">
        <v>6</v>
      </c>
      <c r="C15">
        <v>2596016</v>
      </c>
      <c r="D15">
        <v>2.5960160000000001</v>
      </c>
      <c r="E15" t="s">
        <v>8</v>
      </c>
      <c r="F15" t="s">
        <v>9</v>
      </c>
      <c r="G15">
        <v>9.1672167216721689</v>
      </c>
    </row>
    <row r="16" spans="1:9" x14ac:dyDescent="0.3">
      <c r="A16" t="s">
        <v>5</v>
      </c>
      <c r="B16" t="s">
        <v>6</v>
      </c>
      <c r="C16">
        <v>4108338</v>
      </c>
      <c r="D16">
        <v>4.1083379999999998</v>
      </c>
      <c r="E16" t="s">
        <v>7</v>
      </c>
      <c r="F16" t="s">
        <v>10</v>
      </c>
      <c r="G16">
        <v>4.373333333333334</v>
      </c>
    </row>
    <row r="17" spans="1:7" x14ac:dyDescent="0.3">
      <c r="A17" t="s">
        <v>5</v>
      </c>
      <c r="B17" t="s">
        <v>6</v>
      </c>
      <c r="C17">
        <v>4193060</v>
      </c>
      <c r="D17">
        <v>4.19306</v>
      </c>
      <c r="E17" t="s">
        <v>9</v>
      </c>
      <c r="F17" t="s">
        <v>10</v>
      </c>
      <c r="G17">
        <v>4.5712000000000002</v>
      </c>
    </row>
    <row r="18" spans="1:7" x14ac:dyDescent="0.3">
      <c r="A18" t="s">
        <v>5</v>
      </c>
      <c r="B18" t="s">
        <v>6</v>
      </c>
      <c r="C18">
        <v>4445549</v>
      </c>
      <c r="D18">
        <v>4.4455489999999998</v>
      </c>
      <c r="E18" t="s">
        <v>7</v>
      </c>
      <c r="F18" t="s">
        <v>9</v>
      </c>
      <c r="G18">
        <v>6.1055999999999999</v>
      </c>
    </row>
    <row r="19" spans="1:7" x14ac:dyDescent="0.3">
      <c r="A19" t="s">
        <v>5</v>
      </c>
      <c r="B19" t="s">
        <v>6</v>
      </c>
      <c r="C19">
        <v>5187340</v>
      </c>
      <c r="D19">
        <v>5.1873399999999998</v>
      </c>
      <c r="E19" t="s">
        <v>9</v>
      </c>
      <c r="F19" t="s">
        <v>10</v>
      </c>
      <c r="G19">
        <v>4.2421838544097064</v>
      </c>
    </row>
    <row r="20" spans="1:7" x14ac:dyDescent="0.3">
      <c r="A20" t="s">
        <v>5</v>
      </c>
      <c r="B20" t="s">
        <v>6</v>
      </c>
      <c r="C20">
        <v>10697126</v>
      </c>
      <c r="D20">
        <v>10.697126000000001</v>
      </c>
      <c r="E20" t="s">
        <v>7</v>
      </c>
      <c r="F20" t="s">
        <v>8</v>
      </c>
      <c r="G20">
        <v>4.088776448942042</v>
      </c>
    </row>
    <row r="21" spans="1:7" x14ac:dyDescent="0.3">
      <c r="A21" t="s">
        <v>5</v>
      </c>
      <c r="B21" t="s">
        <v>6</v>
      </c>
      <c r="C21">
        <v>10697134</v>
      </c>
      <c r="D21">
        <v>10.697134</v>
      </c>
      <c r="E21" t="s">
        <v>9</v>
      </c>
      <c r="F21" t="s">
        <v>7</v>
      </c>
      <c r="G21">
        <v>4.1997840172786178</v>
      </c>
    </row>
    <row r="22" spans="1:7" x14ac:dyDescent="0.3">
      <c r="A22" t="s">
        <v>5</v>
      </c>
      <c r="B22" t="s">
        <v>6</v>
      </c>
      <c r="C22">
        <v>10697143</v>
      </c>
      <c r="D22">
        <v>10.697143000000001</v>
      </c>
      <c r="E22" t="s">
        <v>7</v>
      </c>
      <c r="F22" t="s">
        <v>10</v>
      </c>
      <c r="G22">
        <v>4.9988002399520104</v>
      </c>
    </row>
    <row r="23" spans="1:7" x14ac:dyDescent="0.3">
      <c r="A23" t="s">
        <v>5</v>
      </c>
      <c r="B23" t="s">
        <v>6</v>
      </c>
      <c r="C23">
        <v>10697166</v>
      </c>
      <c r="D23">
        <v>10.697165999999999</v>
      </c>
      <c r="E23" t="s">
        <v>9</v>
      </c>
      <c r="F23" t="s">
        <v>7</v>
      </c>
      <c r="G23">
        <v>4.7766821345707662</v>
      </c>
    </row>
    <row r="24" spans="1:7" x14ac:dyDescent="0.3">
      <c r="A24" t="s">
        <v>5</v>
      </c>
      <c r="B24" t="s">
        <v>6</v>
      </c>
      <c r="C24">
        <v>12017980</v>
      </c>
      <c r="D24">
        <v>12.01798</v>
      </c>
      <c r="E24" t="s">
        <v>7</v>
      </c>
      <c r="F24" t="s">
        <v>10</v>
      </c>
      <c r="G24">
        <v>5.0538764783180028</v>
      </c>
    </row>
    <row r="25" spans="1:7" x14ac:dyDescent="0.3">
      <c r="A25" t="s">
        <v>5</v>
      </c>
      <c r="B25" t="s">
        <v>6</v>
      </c>
      <c r="C25">
        <v>12019072</v>
      </c>
      <c r="D25">
        <v>12.019072</v>
      </c>
      <c r="E25" t="s">
        <v>9</v>
      </c>
      <c r="F25" t="s">
        <v>8</v>
      </c>
      <c r="G25">
        <v>4.5114285714285716</v>
      </c>
    </row>
    <row r="26" spans="1:7" x14ac:dyDescent="0.3">
      <c r="A26" t="s">
        <v>5</v>
      </c>
      <c r="B26" t="s">
        <v>6</v>
      </c>
      <c r="C26">
        <v>18898062</v>
      </c>
      <c r="D26">
        <v>18.898061999999999</v>
      </c>
      <c r="E26" t="s">
        <v>7</v>
      </c>
      <c r="F26" t="s">
        <v>10</v>
      </c>
      <c r="G26">
        <v>4.4991001799640076</v>
      </c>
    </row>
    <row r="27" spans="1:7" x14ac:dyDescent="0.3">
      <c r="A27" t="s">
        <v>5</v>
      </c>
      <c r="B27" t="s">
        <v>6</v>
      </c>
      <c r="C27">
        <v>26373697</v>
      </c>
      <c r="D27">
        <v>26.373697</v>
      </c>
      <c r="E27" t="s">
        <v>10</v>
      </c>
      <c r="F27" t="s">
        <v>9</v>
      </c>
      <c r="G27">
        <v>4.6663555762949143</v>
      </c>
    </row>
    <row r="28" spans="1:7" x14ac:dyDescent="0.3">
      <c r="A28" t="s">
        <v>5</v>
      </c>
      <c r="B28" t="s">
        <v>6</v>
      </c>
      <c r="C28">
        <v>29098417</v>
      </c>
      <c r="D28">
        <v>29.098417000000001</v>
      </c>
      <c r="E28" t="s">
        <v>8</v>
      </c>
      <c r="F28" t="s">
        <v>9</v>
      </c>
      <c r="G28">
        <v>4.1254125412541258</v>
      </c>
    </row>
    <row r="29" spans="1:7" x14ac:dyDescent="0.3">
      <c r="A29" t="s">
        <v>5</v>
      </c>
      <c r="B29" t="s">
        <v>6</v>
      </c>
      <c r="C29">
        <v>29098418</v>
      </c>
      <c r="D29">
        <v>29.098417999999999</v>
      </c>
      <c r="E29" t="s">
        <v>9</v>
      </c>
      <c r="F29" t="s">
        <v>10</v>
      </c>
      <c r="G29">
        <v>4.1254125412541258</v>
      </c>
    </row>
    <row r="30" spans="1:7" x14ac:dyDescent="0.3">
      <c r="A30" t="s">
        <v>5</v>
      </c>
      <c r="B30" t="s">
        <v>6</v>
      </c>
      <c r="C30">
        <v>31087245</v>
      </c>
      <c r="D30">
        <v>31.087244999999999</v>
      </c>
      <c r="E30" t="s">
        <v>8</v>
      </c>
      <c r="F30" t="s">
        <v>9</v>
      </c>
      <c r="G30">
        <v>9.3373349339735903</v>
      </c>
    </row>
    <row r="31" spans="1:7" x14ac:dyDescent="0.3">
      <c r="A31" t="s">
        <v>5</v>
      </c>
      <c r="B31" t="s">
        <v>6</v>
      </c>
      <c r="C31">
        <v>57127786</v>
      </c>
      <c r="D31">
        <v>57.127786</v>
      </c>
      <c r="E31" t="s">
        <v>10</v>
      </c>
      <c r="F31" t="s">
        <v>7</v>
      </c>
      <c r="G31">
        <v>8.1820000000000004</v>
      </c>
    </row>
    <row r="32" spans="1:7" x14ac:dyDescent="0.3">
      <c r="A32" t="s">
        <v>5</v>
      </c>
      <c r="B32" t="s">
        <v>6</v>
      </c>
      <c r="C32">
        <v>75092860</v>
      </c>
      <c r="D32">
        <v>75.092860000000002</v>
      </c>
      <c r="E32" t="s">
        <v>7</v>
      </c>
      <c r="F32" t="s">
        <v>9</v>
      </c>
      <c r="G32">
        <v>21.978021978021978</v>
      </c>
    </row>
    <row r="33" spans="1:7" x14ac:dyDescent="0.3">
      <c r="A33" t="s">
        <v>5</v>
      </c>
      <c r="B33" t="s">
        <v>6</v>
      </c>
      <c r="C33">
        <v>81620449</v>
      </c>
      <c r="D33">
        <v>81.620448999999994</v>
      </c>
      <c r="E33" t="s">
        <v>9</v>
      </c>
      <c r="F33" t="s">
        <v>8</v>
      </c>
      <c r="G33">
        <v>5.0475247524752476</v>
      </c>
    </row>
    <row r="34" spans="1:7" x14ac:dyDescent="0.3">
      <c r="A34" t="s">
        <v>5</v>
      </c>
      <c r="B34" t="s">
        <v>6</v>
      </c>
      <c r="C34">
        <v>82937315</v>
      </c>
      <c r="D34">
        <v>82.937314999999998</v>
      </c>
      <c r="E34" t="s">
        <v>7</v>
      </c>
      <c r="F34" t="s">
        <v>10</v>
      </c>
      <c r="G34">
        <v>4.3637333333333332</v>
      </c>
    </row>
    <row r="35" spans="1:7" x14ac:dyDescent="0.3">
      <c r="A35" t="s">
        <v>5</v>
      </c>
      <c r="B35" t="s">
        <v>6</v>
      </c>
      <c r="C35">
        <v>88078884</v>
      </c>
      <c r="D35">
        <v>88.078884000000002</v>
      </c>
      <c r="E35" t="s">
        <v>9</v>
      </c>
      <c r="F35" t="s">
        <v>8</v>
      </c>
      <c r="G35">
        <v>4.1254125412541258</v>
      </c>
    </row>
    <row r="36" spans="1:7" x14ac:dyDescent="0.3">
      <c r="A36" t="s">
        <v>5</v>
      </c>
      <c r="B36" t="s">
        <v>6</v>
      </c>
      <c r="C36">
        <v>88238279</v>
      </c>
      <c r="D36">
        <v>88.238279000000006</v>
      </c>
      <c r="E36" t="s">
        <v>7</v>
      </c>
      <c r="F36" t="s">
        <v>8</v>
      </c>
      <c r="G36">
        <v>4.8740251949610078</v>
      </c>
    </row>
    <row r="37" spans="1:7" x14ac:dyDescent="0.3">
      <c r="A37" t="s">
        <v>5</v>
      </c>
      <c r="B37" t="s">
        <v>6</v>
      </c>
      <c r="C37">
        <v>92606992</v>
      </c>
      <c r="D37">
        <v>92.606992000000005</v>
      </c>
      <c r="E37" t="s">
        <v>10</v>
      </c>
      <c r="F37" t="s">
        <v>7</v>
      </c>
      <c r="G37">
        <v>7</v>
      </c>
    </row>
    <row r="38" spans="1:7" x14ac:dyDescent="0.3">
      <c r="A38" t="s">
        <v>5</v>
      </c>
      <c r="B38" t="s">
        <v>6</v>
      </c>
      <c r="C38">
        <v>97044746</v>
      </c>
      <c r="D38">
        <v>97.044746000000004</v>
      </c>
      <c r="E38" t="s">
        <v>7</v>
      </c>
      <c r="F38" t="s">
        <v>10</v>
      </c>
      <c r="G38">
        <v>4.7228704784130686</v>
      </c>
    </row>
    <row r="39" spans="1:7" x14ac:dyDescent="0.3">
      <c r="A39" t="s">
        <v>5</v>
      </c>
      <c r="B39" t="s">
        <v>6</v>
      </c>
      <c r="C39">
        <v>97047109</v>
      </c>
      <c r="D39">
        <v>97.047109000000006</v>
      </c>
      <c r="E39" t="s">
        <v>7</v>
      </c>
      <c r="F39" t="s">
        <v>10</v>
      </c>
      <c r="G39">
        <v>15.117346938775512</v>
      </c>
    </row>
    <row r="40" spans="1:7" x14ac:dyDescent="0.3">
      <c r="A40" t="s">
        <v>5</v>
      </c>
      <c r="B40" t="s">
        <v>6</v>
      </c>
      <c r="C40">
        <v>97048338</v>
      </c>
      <c r="D40">
        <v>97.048338000000001</v>
      </c>
      <c r="E40" t="s">
        <v>7</v>
      </c>
      <c r="F40" t="s">
        <v>10</v>
      </c>
      <c r="G40">
        <v>7.7701804368471032</v>
      </c>
    </row>
    <row r="41" spans="1:7" x14ac:dyDescent="0.3">
      <c r="A41" t="s">
        <v>5</v>
      </c>
      <c r="B41" t="s">
        <v>6</v>
      </c>
      <c r="C41">
        <v>97048415</v>
      </c>
      <c r="D41">
        <v>97.048415000000006</v>
      </c>
      <c r="E41" t="s">
        <v>7</v>
      </c>
      <c r="F41" t="s">
        <v>10</v>
      </c>
      <c r="G41">
        <v>6.4001560062402492</v>
      </c>
    </row>
    <row r="42" spans="1:7" x14ac:dyDescent="0.3">
      <c r="A42" t="s">
        <v>5</v>
      </c>
      <c r="B42" t="s">
        <v>6</v>
      </c>
      <c r="C42">
        <v>98910876</v>
      </c>
      <c r="D42">
        <v>98.910876000000002</v>
      </c>
      <c r="E42" t="s">
        <v>7</v>
      </c>
      <c r="F42" t="s">
        <v>10</v>
      </c>
      <c r="G42">
        <v>5.1715656868626274</v>
      </c>
    </row>
    <row r="43" spans="1:7" x14ac:dyDescent="0.3">
      <c r="A43" t="s">
        <v>5</v>
      </c>
      <c r="B43" t="s">
        <v>6</v>
      </c>
      <c r="C43">
        <v>99967605</v>
      </c>
      <c r="D43">
        <v>99.967605000000006</v>
      </c>
      <c r="E43" t="s">
        <v>9</v>
      </c>
      <c r="F43" t="s">
        <v>7</v>
      </c>
      <c r="G43">
        <v>5.385647607934656</v>
      </c>
    </row>
    <row r="44" spans="1:7" x14ac:dyDescent="0.3">
      <c r="A44" t="s">
        <v>5</v>
      </c>
      <c r="B44" t="s">
        <v>6</v>
      </c>
      <c r="C44">
        <v>100846802</v>
      </c>
      <c r="D44">
        <v>100.846802</v>
      </c>
      <c r="E44" t="s">
        <v>9</v>
      </c>
      <c r="F44" t="s">
        <v>8</v>
      </c>
      <c r="G44">
        <v>7.3040000000000003</v>
      </c>
    </row>
    <row r="45" spans="1:7" x14ac:dyDescent="0.3">
      <c r="A45" t="s">
        <v>5</v>
      </c>
      <c r="B45" t="s">
        <v>6</v>
      </c>
      <c r="C45">
        <v>100847031</v>
      </c>
      <c r="D45">
        <v>100.847031</v>
      </c>
      <c r="E45" t="s">
        <v>7</v>
      </c>
      <c r="F45" t="s">
        <v>10</v>
      </c>
      <c r="G45">
        <v>6.7516879219804951</v>
      </c>
    </row>
    <row r="46" spans="1:7" x14ac:dyDescent="0.3">
      <c r="A46" t="s">
        <v>5</v>
      </c>
      <c r="B46" t="s">
        <v>6</v>
      </c>
      <c r="C46">
        <v>100849318</v>
      </c>
      <c r="D46">
        <v>100.849318</v>
      </c>
      <c r="E46" t="s">
        <v>8</v>
      </c>
      <c r="F46" t="s">
        <v>9</v>
      </c>
      <c r="G46">
        <v>6.5614173228346457</v>
      </c>
    </row>
    <row r="47" spans="1:7" x14ac:dyDescent="0.3">
      <c r="A47" t="s">
        <v>5</v>
      </c>
      <c r="B47" t="s">
        <v>6</v>
      </c>
      <c r="C47">
        <v>100854116</v>
      </c>
      <c r="D47">
        <v>100.854116</v>
      </c>
      <c r="E47" t="s">
        <v>7</v>
      </c>
      <c r="F47" t="s">
        <v>10</v>
      </c>
      <c r="G47">
        <v>4.7786083956296723</v>
      </c>
    </row>
    <row r="48" spans="1:7" x14ac:dyDescent="0.3">
      <c r="A48" t="s">
        <v>5</v>
      </c>
      <c r="B48" t="s">
        <v>6</v>
      </c>
      <c r="C48">
        <v>100855241</v>
      </c>
      <c r="D48">
        <v>100.85524100000001</v>
      </c>
      <c r="E48" t="s">
        <v>9</v>
      </c>
      <c r="F48" t="s">
        <v>8</v>
      </c>
      <c r="G48">
        <v>4.8894389438943895</v>
      </c>
    </row>
    <row r="49" spans="1:7" x14ac:dyDescent="0.3">
      <c r="A49" t="s">
        <v>5</v>
      </c>
      <c r="B49" t="s">
        <v>6</v>
      </c>
      <c r="C49">
        <v>100855245</v>
      </c>
      <c r="D49">
        <v>100.855245</v>
      </c>
      <c r="E49" t="s">
        <v>7</v>
      </c>
      <c r="F49" t="s">
        <v>10</v>
      </c>
      <c r="G49">
        <v>4.8894389438943895</v>
      </c>
    </row>
    <row r="50" spans="1:7" x14ac:dyDescent="0.3">
      <c r="A50" t="s">
        <v>5</v>
      </c>
      <c r="B50" t="s">
        <v>6</v>
      </c>
      <c r="C50">
        <v>101893473</v>
      </c>
      <c r="D50">
        <v>101.893473</v>
      </c>
      <c r="E50" t="s">
        <v>10</v>
      </c>
      <c r="F50" t="s">
        <v>9</v>
      </c>
      <c r="G50">
        <v>7.1071428571428577</v>
      </c>
    </row>
    <row r="51" spans="1:7" x14ac:dyDescent="0.3">
      <c r="A51" t="s">
        <v>5</v>
      </c>
      <c r="B51" t="s">
        <v>6</v>
      </c>
      <c r="C51">
        <v>102007639</v>
      </c>
      <c r="D51">
        <v>102.007639</v>
      </c>
      <c r="E51" t="s">
        <v>8</v>
      </c>
      <c r="F51" t="s">
        <v>9</v>
      </c>
      <c r="G51">
        <v>10.929716399506781</v>
      </c>
    </row>
    <row r="52" spans="1:7" x14ac:dyDescent="0.3">
      <c r="A52" t="s">
        <v>5</v>
      </c>
      <c r="B52" t="s">
        <v>6</v>
      </c>
      <c r="C52">
        <v>102012711</v>
      </c>
      <c r="D52">
        <v>102.012711</v>
      </c>
      <c r="E52" t="s">
        <v>10</v>
      </c>
      <c r="F52" t="s">
        <v>8</v>
      </c>
      <c r="G52">
        <v>4.5004500450045004</v>
      </c>
    </row>
    <row r="53" spans="1:7" x14ac:dyDescent="0.3">
      <c r="A53" t="s">
        <v>5</v>
      </c>
      <c r="B53" t="s">
        <v>6</v>
      </c>
      <c r="C53">
        <v>102508994</v>
      </c>
      <c r="D53">
        <v>102.508994</v>
      </c>
      <c r="E53" t="s">
        <v>9</v>
      </c>
      <c r="F53" t="s">
        <v>10</v>
      </c>
      <c r="G53">
        <v>5.0471063257065945</v>
      </c>
    </row>
    <row r="54" spans="1:7" x14ac:dyDescent="0.3">
      <c r="A54" t="s">
        <v>5</v>
      </c>
      <c r="B54" t="s">
        <v>6</v>
      </c>
      <c r="C54">
        <v>102510105</v>
      </c>
      <c r="D54">
        <v>102.510105</v>
      </c>
      <c r="E54" t="s">
        <v>7</v>
      </c>
      <c r="F54" t="s">
        <v>10</v>
      </c>
      <c r="G54">
        <v>9.4873949579831933</v>
      </c>
    </row>
    <row r="55" spans="1:7" x14ac:dyDescent="0.3">
      <c r="A55" t="s">
        <v>5</v>
      </c>
      <c r="B55" t="s">
        <v>6</v>
      </c>
      <c r="C55">
        <v>102510125</v>
      </c>
      <c r="D55">
        <v>102.510125</v>
      </c>
      <c r="E55" t="s">
        <v>9</v>
      </c>
      <c r="F55" t="s">
        <v>7</v>
      </c>
      <c r="G55">
        <v>5.4246745195288284</v>
      </c>
    </row>
    <row r="56" spans="1:7" x14ac:dyDescent="0.3">
      <c r="A56" t="s">
        <v>5</v>
      </c>
      <c r="B56" t="s">
        <v>6</v>
      </c>
      <c r="C56">
        <v>102510176</v>
      </c>
      <c r="D56">
        <v>102.510176</v>
      </c>
      <c r="E56" t="s">
        <v>7</v>
      </c>
      <c r="F56" t="s">
        <v>10</v>
      </c>
      <c r="G56">
        <v>5.2606912712360874</v>
      </c>
    </row>
    <row r="57" spans="1:7" x14ac:dyDescent="0.3">
      <c r="A57" t="s">
        <v>5</v>
      </c>
      <c r="B57" t="s">
        <v>6</v>
      </c>
      <c r="C57">
        <v>103626677</v>
      </c>
      <c r="D57">
        <v>103.626677</v>
      </c>
      <c r="E57" t="s">
        <v>8</v>
      </c>
      <c r="F57" t="s">
        <v>9</v>
      </c>
      <c r="G57">
        <v>7</v>
      </c>
    </row>
    <row r="58" spans="1:7" x14ac:dyDescent="0.3">
      <c r="A58" t="s">
        <v>5</v>
      </c>
      <c r="B58" t="s">
        <v>6</v>
      </c>
      <c r="C58">
        <v>103626680</v>
      </c>
      <c r="D58">
        <v>103.62667999999999</v>
      </c>
      <c r="E58" t="s">
        <v>8</v>
      </c>
      <c r="F58" t="s">
        <v>9</v>
      </c>
      <c r="G58">
        <v>7</v>
      </c>
    </row>
    <row r="59" spans="1:7" x14ac:dyDescent="0.3">
      <c r="A59" t="s">
        <v>5</v>
      </c>
      <c r="B59" t="s">
        <v>6</v>
      </c>
      <c r="C59">
        <v>104064727</v>
      </c>
      <c r="D59">
        <v>104.064727</v>
      </c>
      <c r="E59" t="s">
        <v>8</v>
      </c>
      <c r="F59" t="s">
        <v>9</v>
      </c>
      <c r="G59">
        <v>4.6142771445710862</v>
      </c>
    </row>
    <row r="60" spans="1:7" x14ac:dyDescent="0.3">
      <c r="A60" t="s">
        <v>5</v>
      </c>
      <c r="B60" t="s">
        <v>6</v>
      </c>
      <c r="C60">
        <v>104957073</v>
      </c>
      <c r="D60">
        <v>104.95707299999999</v>
      </c>
      <c r="E60" t="s">
        <v>10</v>
      </c>
      <c r="F60" t="s">
        <v>7</v>
      </c>
      <c r="G60">
        <v>6.3290278721957849</v>
      </c>
    </row>
    <row r="61" spans="1:7" x14ac:dyDescent="0.3">
      <c r="A61" t="s">
        <v>5</v>
      </c>
      <c r="B61" t="s">
        <v>6</v>
      </c>
      <c r="C61">
        <v>107226459</v>
      </c>
      <c r="D61">
        <v>107.22645900000001</v>
      </c>
      <c r="E61" t="s">
        <v>9</v>
      </c>
      <c r="F61" t="s">
        <v>8</v>
      </c>
      <c r="G61">
        <v>5.5345988977342317</v>
      </c>
    </row>
    <row r="62" spans="1:7" x14ac:dyDescent="0.3">
      <c r="A62" t="s">
        <v>5</v>
      </c>
      <c r="B62" t="s">
        <v>6</v>
      </c>
      <c r="C62">
        <v>107346118</v>
      </c>
      <c r="D62">
        <v>107.346118</v>
      </c>
      <c r="E62" t="s">
        <v>8</v>
      </c>
      <c r="F62" t="s">
        <v>10</v>
      </c>
      <c r="G62">
        <v>7.598039215686275</v>
      </c>
    </row>
    <row r="63" spans="1:7" x14ac:dyDescent="0.3">
      <c r="A63" t="s">
        <v>5</v>
      </c>
      <c r="B63" t="s">
        <v>6</v>
      </c>
      <c r="C63">
        <v>107407198</v>
      </c>
      <c r="D63">
        <v>107.40719799999999</v>
      </c>
      <c r="E63" t="s">
        <v>9</v>
      </c>
      <c r="F63" t="s">
        <v>10</v>
      </c>
      <c r="G63">
        <v>4.2492917847025495</v>
      </c>
    </row>
    <row r="64" spans="1:7" x14ac:dyDescent="0.3">
      <c r="A64" t="s">
        <v>5</v>
      </c>
      <c r="B64" t="s">
        <v>6</v>
      </c>
      <c r="C64">
        <v>107409097</v>
      </c>
      <c r="D64">
        <v>107.409097</v>
      </c>
      <c r="E64" t="s">
        <v>9</v>
      </c>
      <c r="F64" t="s">
        <v>8</v>
      </c>
      <c r="G64">
        <v>7.029907975460123</v>
      </c>
    </row>
    <row r="65" spans="1:7" x14ac:dyDescent="0.3">
      <c r="A65" t="s">
        <v>5</v>
      </c>
      <c r="B65" t="s">
        <v>6</v>
      </c>
      <c r="C65">
        <v>107717805</v>
      </c>
      <c r="D65">
        <v>107.717805</v>
      </c>
      <c r="E65" t="s">
        <v>7</v>
      </c>
      <c r="F65" t="s">
        <v>10</v>
      </c>
      <c r="G65">
        <v>4.0298646756882874</v>
      </c>
    </row>
    <row r="66" spans="1:7" x14ac:dyDescent="0.3">
      <c r="A66" t="s">
        <v>5</v>
      </c>
      <c r="B66" t="s">
        <v>6</v>
      </c>
      <c r="C66">
        <v>108498323</v>
      </c>
      <c r="D66">
        <v>108.498323</v>
      </c>
      <c r="E66" t="s">
        <v>7</v>
      </c>
      <c r="F66" t="s">
        <v>8</v>
      </c>
      <c r="G66">
        <v>5</v>
      </c>
    </row>
    <row r="67" spans="1:7" x14ac:dyDescent="0.3">
      <c r="A67" t="s">
        <v>5</v>
      </c>
      <c r="B67" t="s">
        <v>6</v>
      </c>
      <c r="C67">
        <v>110042985</v>
      </c>
      <c r="D67">
        <v>110.042985</v>
      </c>
      <c r="E67" t="s">
        <v>8</v>
      </c>
      <c r="F67" t="s">
        <v>7</v>
      </c>
      <c r="G67">
        <v>4.4444999999999997</v>
      </c>
    </row>
    <row r="68" spans="1:7" x14ac:dyDescent="0.3">
      <c r="A68" t="s">
        <v>5</v>
      </c>
      <c r="B68" t="s">
        <v>6</v>
      </c>
      <c r="C68">
        <v>110186579</v>
      </c>
      <c r="D68">
        <v>110.18657899999999</v>
      </c>
      <c r="E68" t="s">
        <v>10</v>
      </c>
      <c r="F68" t="s">
        <v>9</v>
      </c>
      <c r="G68">
        <v>4.3128234617596322</v>
      </c>
    </row>
    <row r="69" spans="1:7" x14ac:dyDescent="0.3">
      <c r="A69" t="s">
        <v>5</v>
      </c>
      <c r="B69" t="s">
        <v>6</v>
      </c>
      <c r="C69">
        <v>110189875</v>
      </c>
      <c r="D69">
        <v>110.189875</v>
      </c>
      <c r="E69" t="s">
        <v>9</v>
      </c>
      <c r="F69" t="s">
        <v>8</v>
      </c>
      <c r="G69">
        <v>5.7795838751625492</v>
      </c>
    </row>
    <row r="70" spans="1:7" x14ac:dyDescent="0.3">
      <c r="A70" t="s">
        <v>5</v>
      </c>
      <c r="B70" t="s">
        <v>6</v>
      </c>
      <c r="C70">
        <v>110820714</v>
      </c>
      <c r="D70">
        <v>110.820714</v>
      </c>
      <c r="E70" t="s">
        <v>10</v>
      </c>
      <c r="F70" t="s">
        <v>7</v>
      </c>
      <c r="G70">
        <v>4.8170365926814647</v>
      </c>
    </row>
    <row r="71" spans="1:7" x14ac:dyDescent="0.3">
      <c r="A71" t="s">
        <v>5</v>
      </c>
      <c r="B71" t="s">
        <v>6</v>
      </c>
      <c r="C71">
        <v>110820989</v>
      </c>
      <c r="D71">
        <v>110.820989</v>
      </c>
      <c r="E71" t="s">
        <v>8</v>
      </c>
      <c r="F71" t="s">
        <v>9</v>
      </c>
      <c r="G71">
        <v>31.112000000000002</v>
      </c>
    </row>
    <row r="72" spans="1:7" x14ac:dyDescent="0.3">
      <c r="A72" t="s">
        <v>5</v>
      </c>
      <c r="B72" t="s">
        <v>6</v>
      </c>
      <c r="C72">
        <v>112061948</v>
      </c>
      <c r="D72">
        <v>112.061948</v>
      </c>
      <c r="E72" t="s">
        <v>8</v>
      </c>
      <c r="F72" t="s">
        <v>9</v>
      </c>
      <c r="G72">
        <v>6.0341945288753802</v>
      </c>
    </row>
    <row r="73" spans="1:7" x14ac:dyDescent="0.3">
      <c r="A73" t="s">
        <v>5</v>
      </c>
      <c r="B73" t="s">
        <v>6</v>
      </c>
      <c r="C73">
        <v>112288942</v>
      </c>
      <c r="D73">
        <v>112.28894200000001</v>
      </c>
      <c r="E73" t="s">
        <v>7</v>
      </c>
      <c r="F73" t="s">
        <v>8</v>
      </c>
      <c r="G73">
        <v>12.05891472868217</v>
      </c>
    </row>
    <row r="74" spans="1:7" x14ac:dyDescent="0.3">
      <c r="A74" t="s">
        <v>5</v>
      </c>
      <c r="B74" t="s">
        <v>6</v>
      </c>
      <c r="C74">
        <v>112289555</v>
      </c>
      <c r="D74">
        <v>112.28955499999999</v>
      </c>
      <c r="E74" t="s">
        <v>9</v>
      </c>
      <c r="F74" t="s">
        <v>7</v>
      </c>
      <c r="G74">
        <v>4.6263440860215059</v>
      </c>
    </row>
    <row r="75" spans="1:7" x14ac:dyDescent="0.3">
      <c r="A75" t="s">
        <v>5</v>
      </c>
      <c r="B75" t="s">
        <v>6</v>
      </c>
      <c r="C75">
        <v>112441521</v>
      </c>
      <c r="D75">
        <v>112.44152099999999</v>
      </c>
      <c r="E75" t="s">
        <v>9</v>
      </c>
      <c r="F75" t="s">
        <v>8</v>
      </c>
      <c r="G75">
        <v>4.1254125412541258</v>
      </c>
    </row>
    <row r="76" spans="1:7" x14ac:dyDescent="0.3">
      <c r="A76" t="s">
        <v>5</v>
      </c>
      <c r="B76" t="s">
        <v>6</v>
      </c>
      <c r="C76">
        <v>113619548</v>
      </c>
      <c r="D76">
        <v>113.61954799999999</v>
      </c>
      <c r="E76" t="s">
        <v>9</v>
      </c>
      <c r="F76" t="s">
        <v>8</v>
      </c>
      <c r="G76">
        <v>6.3989361702127656</v>
      </c>
    </row>
    <row r="77" spans="1:7" x14ac:dyDescent="0.3">
      <c r="A77" t="s">
        <v>5</v>
      </c>
      <c r="B77" t="s">
        <v>6</v>
      </c>
      <c r="C77">
        <v>113950740</v>
      </c>
      <c r="D77">
        <v>113.95074</v>
      </c>
      <c r="E77" t="s">
        <v>7</v>
      </c>
      <c r="F77" t="s">
        <v>9</v>
      </c>
      <c r="G77">
        <v>6</v>
      </c>
    </row>
    <row r="78" spans="1:7" x14ac:dyDescent="0.3">
      <c r="A78" t="s">
        <v>5</v>
      </c>
      <c r="B78" t="s">
        <v>6</v>
      </c>
      <c r="C78">
        <v>116162588</v>
      </c>
      <c r="D78">
        <v>116.162588</v>
      </c>
      <c r="E78" t="s">
        <v>7</v>
      </c>
      <c r="F78" t="s">
        <v>10</v>
      </c>
      <c r="G78">
        <v>5.3671265746850638</v>
      </c>
    </row>
    <row r="79" spans="1:7" x14ac:dyDescent="0.3">
      <c r="A79" t="s">
        <v>5</v>
      </c>
      <c r="B79" t="s">
        <v>6</v>
      </c>
      <c r="C79">
        <v>116162589</v>
      </c>
      <c r="D79">
        <v>116.162589</v>
      </c>
      <c r="E79" t="s">
        <v>7</v>
      </c>
      <c r="F79" t="s">
        <v>8</v>
      </c>
      <c r="G79">
        <v>5.1449108683151241</v>
      </c>
    </row>
    <row r="80" spans="1:7" x14ac:dyDescent="0.3">
      <c r="A80" t="s">
        <v>5</v>
      </c>
      <c r="B80" t="s">
        <v>6</v>
      </c>
      <c r="C80">
        <v>116163567</v>
      </c>
      <c r="D80">
        <v>116.163567</v>
      </c>
      <c r="E80" t="s">
        <v>7</v>
      </c>
      <c r="F80" t="s">
        <v>9</v>
      </c>
      <c r="G80">
        <v>5.4535092981403723</v>
      </c>
    </row>
    <row r="81" spans="1:7" x14ac:dyDescent="0.3">
      <c r="A81" t="s">
        <v>5</v>
      </c>
      <c r="B81" t="s">
        <v>6</v>
      </c>
      <c r="C81">
        <v>116174556</v>
      </c>
      <c r="D81">
        <v>116.174556</v>
      </c>
      <c r="E81" t="s">
        <v>9</v>
      </c>
      <c r="F81" t="s">
        <v>8</v>
      </c>
      <c r="G81">
        <v>9</v>
      </c>
    </row>
    <row r="82" spans="1:7" x14ac:dyDescent="0.3">
      <c r="A82" t="s">
        <v>5</v>
      </c>
      <c r="B82" t="s">
        <v>6</v>
      </c>
      <c r="C82">
        <v>116640534</v>
      </c>
      <c r="D82">
        <v>116.640534</v>
      </c>
      <c r="E82" t="s">
        <v>7</v>
      </c>
      <c r="F82" t="s">
        <v>9</v>
      </c>
      <c r="G82">
        <v>7.1112000000000002</v>
      </c>
    </row>
    <row r="83" spans="1:7" x14ac:dyDescent="0.3">
      <c r="A83" t="s">
        <v>5</v>
      </c>
      <c r="B83" t="s">
        <v>6</v>
      </c>
      <c r="C83">
        <v>116687368</v>
      </c>
      <c r="D83">
        <v>116.68736800000001</v>
      </c>
      <c r="E83" t="s">
        <v>9</v>
      </c>
      <c r="F83" t="s">
        <v>8</v>
      </c>
      <c r="G83">
        <v>11.270481144343304</v>
      </c>
    </row>
    <row r="84" spans="1:7" x14ac:dyDescent="0.3">
      <c r="A84" t="s">
        <v>5</v>
      </c>
      <c r="B84" t="s">
        <v>6</v>
      </c>
      <c r="C84">
        <v>118160032</v>
      </c>
      <c r="D84">
        <v>118.160032</v>
      </c>
      <c r="E84" t="s">
        <v>10</v>
      </c>
      <c r="F84" t="s">
        <v>7</v>
      </c>
      <c r="G84">
        <v>4.2221185254316387</v>
      </c>
    </row>
    <row r="85" spans="1:7" x14ac:dyDescent="0.3">
      <c r="A85" t="s">
        <v>5</v>
      </c>
      <c r="B85" t="s">
        <v>6</v>
      </c>
      <c r="C85">
        <v>118232489</v>
      </c>
      <c r="D85">
        <v>118.232489</v>
      </c>
      <c r="E85" t="s">
        <v>9</v>
      </c>
      <c r="F85" t="s">
        <v>10</v>
      </c>
      <c r="G85">
        <v>4.833526682134571</v>
      </c>
    </row>
    <row r="86" spans="1:7" x14ac:dyDescent="0.3">
      <c r="A86" t="s">
        <v>5</v>
      </c>
      <c r="B86" t="s">
        <v>6</v>
      </c>
      <c r="C86">
        <v>118232507</v>
      </c>
      <c r="D86">
        <v>118.232507</v>
      </c>
      <c r="E86" t="s">
        <v>9</v>
      </c>
      <c r="F86" t="s">
        <v>8</v>
      </c>
      <c r="G86">
        <v>5.1507082152974508</v>
      </c>
    </row>
    <row r="87" spans="1:7" x14ac:dyDescent="0.3">
      <c r="A87" t="s">
        <v>5</v>
      </c>
      <c r="B87" t="s">
        <v>6</v>
      </c>
      <c r="C87">
        <v>118232523</v>
      </c>
      <c r="D87">
        <v>118.232523</v>
      </c>
      <c r="E87" t="s">
        <v>9</v>
      </c>
      <c r="F87" t="s">
        <v>8</v>
      </c>
      <c r="G87">
        <v>15.503875968992247</v>
      </c>
    </row>
    <row r="88" spans="1:7" x14ac:dyDescent="0.3">
      <c r="A88" t="s">
        <v>5</v>
      </c>
      <c r="B88" t="s">
        <v>6</v>
      </c>
      <c r="C88">
        <v>118232525</v>
      </c>
      <c r="D88">
        <v>118.232525</v>
      </c>
      <c r="E88" t="s">
        <v>10</v>
      </c>
      <c r="F88" t="s">
        <v>9</v>
      </c>
      <c r="G88">
        <v>15.503875968992247</v>
      </c>
    </row>
    <row r="89" spans="1:7" x14ac:dyDescent="0.3">
      <c r="A89" t="s">
        <v>5</v>
      </c>
      <c r="B89" t="s">
        <v>6</v>
      </c>
      <c r="C89">
        <v>118232526</v>
      </c>
      <c r="D89">
        <v>118.23252599999999</v>
      </c>
      <c r="E89" t="s">
        <v>10</v>
      </c>
      <c r="F89" t="s">
        <v>7</v>
      </c>
      <c r="G89">
        <v>15.503875968992247</v>
      </c>
    </row>
    <row r="90" spans="1:7" x14ac:dyDescent="0.3">
      <c r="A90" t="s">
        <v>5</v>
      </c>
      <c r="B90" t="s">
        <v>6</v>
      </c>
      <c r="C90">
        <v>118879109</v>
      </c>
      <c r="D90">
        <v>118.879109</v>
      </c>
      <c r="E90" t="s">
        <v>8</v>
      </c>
      <c r="F90" t="s">
        <v>9</v>
      </c>
      <c r="G90">
        <v>5.6673866090712748</v>
      </c>
    </row>
    <row r="91" spans="1:7" x14ac:dyDescent="0.3">
      <c r="A91" t="s">
        <v>5</v>
      </c>
      <c r="B91" t="s">
        <v>6</v>
      </c>
      <c r="C91">
        <v>118879115</v>
      </c>
      <c r="D91">
        <v>118.879115</v>
      </c>
      <c r="E91" t="s">
        <v>7</v>
      </c>
      <c r="F91" t="s">
        <v>10</v>
      </c>
      <c r="G91">
        <v>5.7904967602591793</v>
      </c>
    </row>
    <row r="92" spans="1:7" x14ac:dyDescent="0.3">
      <c r="A92" t="s">
        <v>5</v>
      </c>
      <c r="B92" t="s">
        <v>6</v>
      </c>
      <c r="C92">
        <v>118879186</v>
      </c>
      <c r="D92">
        <v>118.879186</v>
      </c>
      <c r="E92" t="s">
        <v>8</v>
      </c>
      <c r="F92" t="s">
        <v>9</v>
      </c>
      <c r="G92">
        <v>4.4598459845984602</v>
      </c>
    </row>
    <row r="93" spans="1:7" x14ac:dyDescent="0.3">
      <c r="A93" t="s">
        <v>5</v>
      </c>
      <c r="B93" t="s">
        <v>6</v>
      </c>
      <c r="C93">
        <v>118879515</v>
      </c>
      <c r="D93">
        <v>118.879515</v>
      </c>
      <c r="E93" t="s">
        <v>8</v>
      </c>
      <c r="F93" t="s">
        <v>9</v>
      </c>
      <c r="G93">
        <v>4.2424406047516197</v>
      </c>
    </row>
    <row r="94" spans="1:7" x14ac:dyDescent="0.3">
      <c r="A94" t="s">
        <v>5</v>
      </c>
      <c r="B94" t="s">
        <v>6</v>
      </c>
      <c r="C94">
        <v>118879520</v>
      </c>
      <c r="D94">
        <v>118.87952</v>
      </c>
      <c r="E94" t="s">
        <v>7</v>
      </c>
      <c r="F94" t="s">
        <v>9</v>
      </c>
      <c r="G94">
        <v>4.3503480278422275</v>
      </c>
    </row>
    <row r="95" spans="1:7" x14ac:dyDescent="0.3">
      <c r="A95" t="s">
        <v>5</v>
      </c>
      <c r="B95" t="s">
        <v>6</v>
      </c>
      <c r="C95">
        <v>118879861</v>
      </c>
      <c r="D95">
        <v>118.87986100000001</v>
      </c>
      <c r="E95" t="s">
        <v>9</v>
      </c>
      <c r="F95" t="s">
        <v>8</v>
      </c>
      <c r="G95">
        <v>4.3995680345572348</v>
      </c>
    </row>
    <row r="96" spans="1:7" x14ac:dyDescent="0.3">
      <c r="A96" t="s">
        <v>5</v>
      </c>
      <c r="B96" t="s">
        <v>6</v>
      </c>
      <c r="C96">
        <v>119540976</v>
      </c>
      <c r="D96">
        <v>119.540976</v>
      </c>
      <c r="E96" t="s">
        <v>7</v>
      </c>
      <c r="F96" t="s">
        <v>8</v>
      </c>
      <c r="G96">
        <v>9.3509350935093511</v>
      </c>
    </row>
    <row r="97" spans="1:7" x14ac:dyDescent="0.3">
      <c r="A97" t="s">
        <v>5</v>
      </c>
      <c r="B97" t="s">
        <v>6</v>
      </c>
      <c r="C97">
        <v>119541089</v>
      </c>
      <c r="D97">
        <v>119.541089</v>
      </c>
      <c r="E97" t="s">
        <v>7</v>
      </c>
      <c r="F97" t="s">
        <v>10</v>
      </c>
      <c r="G97">
        <v>5.9979006298110562</v>
      </c>
    </row>
    <row r="98" spans="1:7" x14ac:dyDescent="0.3">
      <c r="A98" t="s">
        <v>5</v>
      </c>
      <c r="B98" t="s">
        <v>6</v>
      </c>
      <c r="C98">
        <v>119543444</v>
      </c>
      <c r="D98">
        <v>119.54344399999999</v>
      </c>
      <c r="E98" t="s">
        <v>9</v>
      </c>
      <c r="F98" t="s">
        <v>8</v>
      </c>
      <c r="G98">
        <v>5.019196160767847</v>
      </c>
    </row>
    <row r="99" spans="1:7" x14ac:dyDescent="0.3">
      <c r="A99" t="s">
        <v>5</v>
      </c>
      <c r="B99" t="s">
        <v>6</v>
      </c>
      <c r="C99">
        <v>119548494</v>
      </c>
      <c r="D99">
        <v>119.54849400000001</v>
      </c>
      <c r="E99" t="s">
        <v>9</v>
      </c>
      <c r="F99" t="s">
        <v>8</v>
      </c>
      <c r="G99">
        <v>6.1581525542337303</v>
      </c>
    </row>
    <row r="100" spans="1:7" x14ac:dyDescent="0.3">
      <c r="A100" t="s">
        <v>5</v>
      </c>
      <c r="B100" t="s">
        <v>6</v>
      </c>
      <c r="C100">
        <v>120227438</v>
      </c>
      <c r="D100">
        <v>120.22743800000001</v>
      </c>
      <c r="E100" t="s">
        <v>10</v>
      </c>
      <c r="F100" t="s">
        <v>8</v>
      </c>
      <c r="G100">
        <v>4.9988002399520104</v>
      </c>
    </row>
    <row r="101" spans="1:7" x14ac:dyDescent="0.3">
      <c r="A101" t="s">
        <v>5</v>
      </c>
      <c r="B101" t="s">
        <v>6</v>
      </c>
      <c r="C101">
        <v>120341653</v>
      </c>
      <c r="D101">
        <v>120.34165299999999</v>
      </c>
      <c r="E101" t="s">
        <v>7</v>
      </c>
      <c r="F101" t="s">
        <v>10</v>
      </c>
      <c r="G101">
        <v>4.6546208530805684</v>
      </c>
    </row>
    <row r="102" spans="1:7" x14ac:dyDescent="0.3">
      <c r="A102" t="s">
        <v>5</v>
      </c>
      <c r="B102" t="s">
        <v>6</v>
      </c>
      <c r="C102">
        <v>120633095</v>
      </c>
      <c r="D102">
        <v>120.633095</v>
      </c>
      <c r="E102" t="s">
        <v>10</v>
      </c>
      <c r="F102" t="s">
        <v>7</v>
      </c>
      <c r="G102">
        <v>4.5992801439712068</v>
      </c>
    </row>
    <row r="103" spans="1:7" x14ac:dyDescent="0.3">
      <c r="A103" t="s">
        <v>5</v>
      </c>
      <c r="B103" t="s">
        <v>6</v>
      </c>
      <c r="C103">
        <v>120635457</v>
      </c>
      <c r="D103">
        <v>120.635457</v>
      </c>
      <c r="E103" t="s">
        <v>7</v>
      </c>
      <c r="F103" t="s">
        <v>8</v>
      </c>
      <c r="G103">
        <v>4.4515580736543905</v>
      </c>
    </row>
    <row r="104" spans="1:7" x14ac:dyDescent="0.3">
      <c r="A104" t="s">
        <v>5</v>
      </c>
      <c r="B104" t="s">
        <v>6</v>
      </c>
      <c r="C104">
        <v>120808032</v>
      </c>
      <c r="D104">
        <v>120.808032</v>
      </c>
      <c r="E104" t="s">
        <v>7</v>
      </c>
      <c r="F104" t="s">
        <v>10</v>
      </c>
      <c r="G104">
        <v>5.0227992400253321</v>
      </c>
    </row>
    <row r="105" spans="1:7" x14ac:dyDescent="0.3">
      <c r="A105" t="s">
        <v>5</v>
      </c>
      <c r="B105" t="s">
        <v>6</v>
      </c>
      <c r="C105">
        <v>120808167</v>
      </c>
      <c r="D105">
        <v>120.808167</v>
      </c>
      <c r="E105" t="s">
        <v>9</v>
      </c>
      <c r="F105" t="s">
        <v>8</v>
      </c>
      <c r="G105">
        <v>18.609195402298852</v>
      </c>
    </row>
    <row r="106" spans="1:7" x14ac:dyDescent="0.3">
      <c r="A106" t="s">
        <v>5</v>
      </c>
      <c r="B106" t="s">
        <v>6</v>
      </c>
      <c r="C106">
        <v>121093436</v>
      </c>
      <c r="D106">
        <v>121.093436</v>
      </c>
      <c r="E106" t="s">
        <v>7</v>
      </c>
      <c r="F106" t="s">
        <v>10</v>
      </c>
      <c r="G106">
        <v>4.8119605425400733</v>
      </c>
    </row>
    <row r="107" spans="1:7" x14ac:dyDescent="0.3">
      <c r="A107" t="s">
        <v>5</v>
      </c>
      <c r="B107" t="s">
        <v>6</v>
      </c>
      <c r="C107">
        <v>122731069</v>
      </c>
      <c r="D107">
        <v>122.73106900000001</v>
      </c>
      <c r="E107" t="s">
        <v>10</v>
      </c>
      <c r="F107" t="s">
        <v>9</v>
      </c>
      <c r="G107">
        <v>20.539906103286384</v>
      </c>
    </row>
    <row r="108" spans="1:7" x14ac:dyDescent="0.3">
      <c r="A108" t="s">
        <v>5</v>
      </c>
      <c r="B108" t="s">
        <v>6</v>
      </c>
      <c r="C108">
        <v>122804247</v>
      </c>
      <c r="D108">
        <v>122.804247</v>
      </c>
      <c r="E108" t="s">
        <v>7</v>
      </c>
      <c r="F108" t="s">
        <v>8</v>
      </c>
      <c r="G108">
        <v>14.170863309352519</v>
      </c>
    </row>
    <row r="109" spans="1:7" x14ac:dyDescent="0.3">
      <c r="A109" t="s">
        <v>5</v>
      </c>
      <c r="B109" t="s">
        <v>6</v>
      </c>
      <c r="C109">
        <v>122804429</v>
      </c>
      <c r="D109">
        <v>122.804429</v>
      </c>
      <c r="E109" t="s">
        <v>8</v>
      </c>
      <c r="F109" t="s">
        <v>7</v>
      </c>
      <c r="G109">
        <v>12.346376811594201</v>
      </c>
    </row>
    <row r="110" spans="1:7" x14ac:dyDescent="0.3">
      <c r="A110" t="s">
        <v>5</v>
      </c>
      <c r="B110" t="s">
        <v>6</v>
      </c>
      <c r="C110">
        <v>122804515</v>
      </c>
      <c r="D110">
        <v>122.80451499999999</v>
      </c>
      <c r="E110" t="s">
        <v>9</v>
      </c>
      <c r="F110" t="s">
        <v>8</v>
      </c>
      <c r="G110">
        <v>31.985185185185188</v>
      </c>
    </row>
    <row r="111" spans="1:7" x14ac:dyDescent="0.3">
      <c r="A111" t="s">
        <v>5</v>
      </c>
      <c r="B111" t="s">
        <v>6</v>
      </c>
      <c r="C111">
        <v>123068525</v>
      </c>
      <c r="D111">
        <v>123.06852499999999</v>
      </c>
      <c r="E111" t="s">
        <v>9</v>
      </c>
      <c r="F111" t="s">
        <v>8</v>
      </c>
      <c r="G111">
        <v>6.1224794622852876</v>
      </c>
    </row>
    <row r="112" spans="1:7" x14ac:dyDescent="0.3">
      <c r="A112" t="s">
        <v>5</v>
      </c>
      <c r="B112" t="s">
        <v>6</v>
      </c>
      <c r="C112">
        <v>123068621</v>
      </c>
      <c r="D112">
        <v>123.06862099999999</v>
      </c>
      <c r="E112" t="s">
        <v>9</v>
      </c>
      <c r="F112" t="s">
        <v>7</v>
      </c>
      <c r="G112">
        <v>10.977719528178243</v>
      </c>
    </row>
    <row r="113" spans="1:7" x14ac:dyDescent="0.3">
      <c r="A113" t="s">
        <v>5</v>
      </c>
      <c r="B113" t="s">
        <v>6</v>
      </c>
      <c r="C113">
        <v>123088223</v>
      </c>
      <c r="D113">
        <v>123.088223</v>
      </c>
      <c r="E113" t="s">
        <v>9</v>
      </c>
      <c r="F113" t="s">
        <v>8</v>
      </c>
      <c r="G113">
        <v>22.327027027027025</v>
      </c>
    </row>
    <row r="114" spans="1:7" x14ac:dyDescent="0.3">
      <c r="A114" t="s">
        <v>5</v>
      </c>
      <c r="B114" t="s">
        <v>6</v>
      </c>
      <c r="C114">
        <v>123896422</v>
      </c>
      <c r="D114">
        <v>123.896422</v>
      </c>
      <c r="E114" t="s">
        <v>7</v>
      </c>
      <c r="F114" t="s">
        <v>10</v>
      </c>
      <c r="G114">
        <v>4.5881104033970272</v>
      </c>
    </row>
    <row r="115" spans="1:7" x14ac:dyDescent="0.3">
      <c r="A115" t="s">
        <v>5</v>
      </c>
      <c r="B115" t="s">
        <v>6</v>
      </c>
      <c r="C115">
        <v>123905857</v>
      </c>
      <c r="D115">
        <v>123.905857</v>
      </c>
      <c r="E115" t="s">
        <v>7</v>
      </c>
      <c r="F115" t="s">
        <v>10</v>
      </c>
      <c r="G115">
        <v>7.0054644808743172</v>
      </c>
    </row>
    <row r="116" spans="1:7" x14ac:dyDescent="0.3">
      <c r="A116" t="s">
        <v>5</v>
      </c>
      <c r="B116" t="s">
        <v>6</v>
      </c>
      <c r="C116">
        <v>123905863</v>
      </c>
      <c r="D116">
        <v>123.905863</v>
      </c>
      <c r="E116" t="s">
        <v>8</v>
      </c>
      <c r="F116" t="s">
        <v>9</v>
      </c>
      <c r="G116">
        <v>7.1633237822349569</v>
      </c>
    </row>
    <row r="117" spans="1:7" x14ac:dyDescent="0.3">
      <c r="A117" t="s">
        <v>5</v>
      </c>
      <c r="B117" t="s">
        <v>6</v>
      </c>
      <c r="C117">
        <v>123907758</v>
      </c>
      <c r="D117">
        <v>123.907758</v>
      </c>
      <c r="E117" t="s">
        <v>10</v>
      </c>
      <c r="F117" t="s">
        <v>7</v>
      </c>
      <c r="G117">
        <v>10.80191256830601</v>
      </c>
    </row>
    <row r="118" spans="1:7" x14ac:dyDescent="0.3">
      <c r="A118" t="s">
        <v>5</v>
      </c>
      <c r="B118" t="s">
        <v>6</v>
      </c>
      <c r="C118">
        <v>124271540</v>
      </c>
      <c r="D118">
        <v>124.27154</v>
      </c>
      <c r="E118" t="s">
        <v>9</v>
      </c>
      <c r="F118" t="s">
        <v>8</v>
      </c>
      <c r="G118">
        <v>5.5992907801418443</v>
      </c>
    </row>
    <row r="119" spans="1:7" x14ac:dyDescent="0.3">
      <c r="A119" t="s">
        <v>5</v>
      </c>
      <c r="B119" t="s">
        <v>6</v>
      </c>
      <c r="C119">
        <v>124827745</v>
      </c>
      <c r="D119">
        <v>124.82774499999999</v>
      </c>
      <c r="E119" t="s">
        <v>8</v>
      </c>
      <c r="F119" t="s">
        <v>9</v>
      </c>
      <c r="G119">
        <v>13.8672</v>
      </c>
    </row>
    <row r="120" spans="1:7" x14ac:dyDescent="0.3">
      <c r="A120" t="s">
        <v>5</v>
      </c>
      <c r="B120" t="s">
        <v>6</v>
      </c>
      <c r="C120">
        <v>125904705</v>
      </c>
      <c r="D120">
        <v>125.90470500000001</v>
      </c>
      <c r="E120" t="s">
        <v>9</v>
      </c>
      <c r="F120" t="s">
        <v>8</v>
      </c>
      <c r="G120">
        <v>8.4309999999999992</v>
      </c>
    </row>
    <row r="121" spans="1:7" x14ac:dyDescent="0.3">
      <c r="A121" t="s">
        <v>5</v>
      </c>
      <c r="B121" t="s">
        <v>6</v>
      </c>
      <c r="C121">
        <v>126396834</v>
      </c>
      <c r="D121">
        <v>126.396834</v>
      </c>
      <c r="E121" t="s">
        <v>7</v>
      </c>
      <c r="F121" t="s">
        <v>8</v>
      </c>
      <c r="G121">
        <v>6.8151999999999999</v>
      </c>
    </row>
    <row r="122" spans="1:7" x14ac:dyDescent="0.3">
      <c r="A122" t="s">
        <v>5</v>
      </c>
      <c r="B122" t="s">
        <v>6</v>
      </c>
      <c r="C122">
        <v>127819577</v>
      </c>
      <c r="D122">
        <v>127.819577</v>
      </c>
      <c r="E122" t="s">
        <v>7</v>
      </c>
      <c r="F122" t="s">
        <v>10</v>
      </c>
      <c r="G122">
        <v>22.727027027027027</v>
      </c>
    </row>
    <row r="123" spans="1:7" x14ac:dyDescent="0.3">
      <c r="A123" t="s">
        <v>5</v>
      </c>
      <c r="B123" t="s">
        <v>6</v>
      </c>
      <c r="C123">
        <v>128038817</v>
      </c>
      <c r="D123">
        <v>128.03881699999999</v>
      </c>
      <c r="E123" t="s">
        <v>9</v>
      </c>
      <c r="F123" t="s">
        <v>8</v>
      </c>
      <c r="G123">
        <v>4.4620091789903116</v>
      </c>
    </row>
    <row r="124" spans="1:7" x14ac:dyDescent="0.3">
      <c r="A124" t="s">
        <v>5</v>
      </c>
      <c r="B124" t="s">
        <v>6</v>
      </c>
      <c r="C124">
        <v>128039135</v>
      </c>
      <c r="D124">
        <v>128.03913499999999</v>
      </c>
      <c r="E124" t="s">
        <v>9</v>
      </c>
      <c r="F124" t="s">
        <v>8</v>
      </c>
      <c r="G124">
        <v>4.8896424167694201</v>
      </c>
    </row>
    <row r="125" spans="1:7" x14ac:dyDescent="0.3">
      <c r="A125" t="s">
        <v>5</v>
      </c>
      <c r="B125" t="s">
        <v>6</v>
      </c>
      <c r="C125">
        <v>128042355</v>
      </c>
      <c r="D125">
        <v>128.04235499999999</v>
      </c>
      <c r="E125" t="s">
        <v>8</v>
      </c>
      <c r="F125" t="s">
        <v>9</v>
      </c>
      <c r="G125">
        <v>13.639865996649917</v>
      </c>
    </row>
    <row r="126" spans="1:7" x14ac:dyDescent="0.3">
      <c r="A126" t="s">
        <v>5</v>
      </c>
      <c r="B126" t="s">
        <v>6</v>
      </c>
      <c r="C126">
        <v>130077470</v>
      </c>
      <c r="D126">
        <v>130.07747000000001</v>
      </c>
      <c r="E126" t="s">
        <v>8</v>
      </c>
      <c r="F126" t="s">
        <v>9</v>
      </c>
      <c r="G126">
        <v>11.474063400576368</v>
      </c>
    </row>
    <row r="127" spans="1:7" x14ac:dyDescent="0.3">
      <c r="A127" t="s">
        <v>5</v>
      </c>
      <c r="B127" t="s">
        <v>6</v>
      </c>
      <c r="C127">
        <v>130307952</v>
      </c>
      <c r="D127">
        <v>130.307952</v>
      </c>
      <c r="E127" t="s">
        <v>8</v>
      </c>
      <c r="F127" t="s">
        <v>9</v>
      </c>
      <c r="G127">
        <v>5.8724188790560472</v>
      </c>
    </row>
    <row r="128" spans="1:7" x14ac:dyDescent="0.3">
      <c r="A128" t="s">
        <v>5</v>
      </c>
      <c r="B128" t="s">
        <v>6</v>
      </c>
      <c r="C128">
        <v>130308127</v>
      </c>
      <c r="D128">
        <v>130.30812700000001</v>
      </c>
      <c r="E128" t="s">
        <v>8</v>
      </c>
      <c r="F128" t="s">
        <v>10</v>
      </c>
      <c r="G128">
        <v>4.578278451761987</v>
      </c>
    </row>
    <row r="129" spans="1:7" x14ac:dyDescent="0.3">
      <c r="A129" t="s">
        <v>5</v>
      </c>
      <c r="B129" t="s">
        <v>6</v>
      </c>
      <c r="C129">
        <v>130308170</v>
      </c>
      <c r="D129">
        <v>130.30816999999999</v>
      </c>
      <c r="E129" t="s">
        <v>9</v>
      </c>
      <c r="F129" t="s">
        <v>10</v>
      </c>
      <c r="G129">
        <v>4.9322135572885433</v>
      </c>
    </row>
    <row r="130" spans="1:7" x14ac:dyDescent="0.3">
      <c r="A130" t="s">
        <v>5</v>
      </c>
      <c r="B130" t="s">
        <v>6</v>
      </c>
      <c r="C130">
        <v>130308701</v>
      </c>
      <c r="D130">
        <v>130.30870100000001</v>
      </c>
      <c r="E130" t="s">
        <v>7</v>
      </c>
      <c r="F130" t="s">
        <v>8</v>
      </c>
      <c r="G130">
        <v>6.5146286571642902</v>
      </c>
    </row>
    <row r="131" spans="1:7" x14ac:dyDescent="0.3">
      <c r="A131" t="s">
        <v>5</v>
      </c>
      <c r="B131" t="s">
        <v>6</v>
      </c>
      <c r="C131">
        <v>130308735</v>
      </c>
      <c r="D131">
        <v>130.30873500000001</v>
      </c>
      <c r="E131" t="s">
        <v>7</v>
      </c>
      <c r="F131" t="s">
        <v>8</v>
      </c>
      <c r="G131">
        <v>5.1853333333333342</v>
      </c>
    </row>
    <row r="132" spans="1:7" x14ac:dyDescent="0.3">
      <c r="A132" t="s">
        <v>5</v>
      </c>
      <c r="B132" t="s">
        <v>6</v>
      </c>
      <c r="C132">
        <v>131944538</v>
      </c>
      <c r="D132">
        <v>131.94453799999999</v>
      </c>
      <c r="E132" t="s">
        <v>10</v>
      </c>
      <c r="F132" t="s">
        <v>7</v>
      </c>
      <c r="G132">
        <v>7.3048433048433044</v>
      </c>
    </row>
    <row r="133" spans="1:7" x14ac:dyDescent="0.3">
      <c r="A133" t="s">
        <v>5</v>
      </c>
      <c r="B133" t="s">
        <v>6</v>
      </c>
      <c r="C133">
        <v>132087069</v>
      </c>
      <c r="D133">
        <v>132.08706900000001</v>
      </c>
      <c r="E133" t="s">
        <v>8</v>
      </c>
      <c r="F133" t="s">
        <v>9</v>
      </c>
      <c r="G133">
        <v>11.620286085825748</v>
      </c>
    </row>
    <row r="134" spans="1:7" x14ac:dyDescent="0.3">
      <c r="A134" t="s">
        <v>5</v>
      </c>
      <c r="B134" t="s">
        <v>6</v>
      </c>
      <c r="C134">
        <v>132360248</v>
      </c>
      <c r="D134">
        <v>132.36024800000001</v>
      </c>
      <c r="E134" t="s">
        <v>10</v>
      </c>
      <c r="F134" t="s">
        <v>7</v>
      </c>
      <c r="G134">
        <v>8.5986316989737741</v>
      </c>
    </row>
    <row r="135" spans="1:7" x14ac:dyDescent="0.3">
      <c r="A135" t="s">
        <v>5</v>
      </c>
      <c r="B135" t="s">
        <v>6</v>
      </c>
      <c r="C135">
        <v>132360287</v>
      </c>
      <c r="D135">
        <v>132.360287</v>
      </c>
      <c r="E135" t="s">
        <v>8</v>
      </c>
      <c r="F135" t="s">
        <v>9</v>
      </c>
      <c r="G135">
        <v>6.4</v>
      </c>
    </row>
    <row r="136" spans="1:7" x14ac:dyDescent="0.3">
      <c r="A136" t="s">
        <v>5</v>
      </c>
      <c r="B136" t="s">
        <v>6</v>
      </c>
      <c r="C136">
        <v>132365785</v>
      </c>
      <c r="D136">
        <v>132.36578499999999</v>
      </c>
      <c r="E136" t="s">
        <v>8</v>
      </c>
      <c r="F136" t="s">
        <v>9</v>
      </c>
      <c r="G136">
        <v>7.4075000000000006</v>
      </c>
    </row>
    <row r="137" spans="1:7" x14ac:dyDescent="0.3">
      <c r="A137" t="s">
        <v>5</v>
      </c>
      <c r="B137" t="s">
        <v>6</v>
      </c>
      <c r="C137">
        <v>133128597</v>
      </c>
      <c r="D137">
        <v>133.12859700000001</v>
      </c>
      <c r="E137" t="s">
        <v>7</v>
      </c>
      <c r="F137" t="s">
        <v>10</v>
      </c>
      <c r="G137">
        <v>6.3149055283414972</v>
      </c>
    </row>
    <row r="138" spans="1:7" x14ac:dyDescent="0.3">
      <c r="A138" t="s">
        <v>5</v>
      </c>
      <c r="B138" t="s">
        <v>6</v>
      </c>
      <c r="C138">
        <v>133129470</v>
      </c>
      <c r="D138">
        <v>133.12947</v>
      </c>
      <c r="E138" t="s">
        <v>7</v>
      </c>
      <c r="F138" t="s">
        <v>10</v>
      </c>
      <c r="G138">
        <v>8.8038176033934263</v>
      </c>
    </row>
    <row r="139" spans="1:7" x14ac:dyDescent="0.3">
      <c r="A139" t="s">
        <v>5</v>
      </c>
      <c r="B139" t="s">
        <v>6</v>
      </c>
      <c r="C139">
        <v>134926562</v>
      </c>
      <c r="D139">
        <v>134.92656199999999</v>
      </c>
      <c r="E139" t="s">
        <v>10</v>
      </c>
      <c r="F139" t="s">
        <v>7</v>
      </c>
      <c r="G139">
        <v>9.6962785114045609</v>
      </c>
    </row>
    <row r="140" spans="1:7" x14ac:dyDescent="0.3">
      <c r="A140" t="s">
        <v>5</v>
      </c>
      <c r="B140" t="s">
        <v>6</v>
      </c>
      <c r="C140">
        <v>134928333</v>
      </c>
      <c r="D140">
        <v>134.92833300000001</v>
      </c>
      <c r="E140" t="s">
        <v>9</v>
      </c>
      <c r="F140" t="s">
        <v>8</v>
      </c>
      <c r="G140">
        <v>21.644155844155847</v>
      </c>
    </row>
    <row r="141" spans="1:7" x14ac:dyDescent="0.3">
      <c r="A141" t="s">
        <v>5</v>
      </c>
      <c r="B141" t="s">
        <v>6</v>
      </c>
      <c r="C141">
        <v>134928335</v>
      </c>
      <c r="D141">
        <v>134.928335</v>
      </c>
      <c r="E141" t="s">
        <v>7</v>
      </c>
      <c r="F141" t="s">
        <v>8</v>
      </c>
      <c r="G141">
        <v>20.553956834532372</v>
      </c>
    </row>
    <row r="142" spans="1:7" x14ac:dyDescent="0.3">
      <c r="A142" t="s">
        <v>5</v>
      </c>
      <c r="B142" t="s">
        <v>6</v>
      </c>
      <c r="C142">
        <v>134947970</v>
      </c>
      <c r="D142">
        <v>134.94797</v>
      </c>
      <c r="E142" t="s">
        <v>7</v>
      </c>
      <c r="F142" t="s">
        <v>8</v>
      </c>
      <c r="G142">
        <v>15.987410071942447</v>
      </c>
    </row>
    <row r="143" spans="1:7" x14ac:dyDescent="0.3">
      <c r="A143" t="s">
        <v>5</v>
      </c>
      <c r="B143" t="s">
        <v>6</v>
      </c>
      <c r="C143">
        <v>135518522</v>
      </c>
      <c r="D143">
        <v>135.51852199999999</v>
      </c>
      <c r="E143" t="s">
        <v>9</v>
      </c>
      <c r="F143" t="s">
        <v>7</v>
      </c>
      <c r="G143">
        <v>15.117346938775512</v>
      </c>
    </row>
    <row r="144" spans="1:7" x14ac:dyDescent="0.3">
      <c r="A144" t="s">
        <v>5</v>
      </c>
      <c r="B144" t="s">
        <v>6</v>
      </c>
      <c r="C144">
        <v>135520897</v>
      </c>
      <c r="D144">
        <v>135.52089699999999</v>
      </c>
      <c r="E144" t="s">
        <v>8</v>
      </c>
      <c r="F144" t="s">
        <v>9</v>
      </c>
      <c r="G144">
        <v>8.4855371900826455</v>
      </c>
    </row>
    <row r="145" spans="1:7" x14ac:dyDescent="0.3">
      <c r="A145" t="s">
        <v>5</v>
      </c>
      <c r="B145" t="s">
        <v>6</v>
      </c>
      <c r="C145">
        <v>135521606</v>
      </c>
      <c r="D145">
        <v>135.52160599999999</v>
      </c>
      <c r="E145" t="s">
        <v>7</v>
      </c>
      <c r="F145" t="s">
        <v>8</v>
      </c>
      <c r="G145">
        <v>16.34251968503937</v>
      </c>
    </row>
    <row r="146" spans="1:7" x14ac:dyDescent="0.3">
      <c r="A146" t="s">
        <v>5</v>
      </c>
      <c r="B146" t="s">
        <v>6</v>
      </c>
      <c r="C146">
        <v>140308720</v>
      </c>
      <c r="D146">
        <v>140.30871999999999</v>
      </c>
      <c r="E146" t="s">
        <v>8</v>
      </c>
      <c r="F146" t="s">
        <v>10</v>
      </c>
      <c r="G146">
        <v>7.1394557823129254</v>
      </c>
    </row>
    <row r="147" spans="1:7" x14ac:dyDescent="0.3">
      <c r="A147" t="s">
        <v>5</v>
      </c>
      <c r="B147" t="s">
        <v>6</v>
      </c>
      <c r="C147">
        <v>140388834</v>
      </c>
      <c r="D147">
        <v>140.388834</v>
      </c>
      <c r="E147" t="s">
        <v>8</v>
      </c>
      <c r="F147" t="s">
        <v>7</v>
      </c>
      <c r="G147">
        <v>7.3313782991202343</v>
      </c>
    </row>
    <row r="148" spans="1:7" x14ac:dyDescent="0.3">
      <c r="A148" t="s">
        <v>5</v>
      </c>
      <c r="B148" t="s">
        <v>6</v>
      </c>
      <c r="C148">
        <v>140389983</v>
      </c>
      <c r="D148">
        <v>140.389983</v>
      </c>
      <c r="E148" t="s">
        <v>9</v>
      </c>
      <c r="F148" t="s">
        <v>10</v>
      </c>
      <c r="G148">
        <v>6.3617914625612322</v>
      </c>
    </row>
    <row r="149" spans="1:7" x14ac:dyDescent="0.3">
      <c r="A149" t="s">
        <v>5</v>
      </c>
      <c r="B149" t="s">
        <v>6</v>
      </c>
      <c r="C149">
        <v>140390059</v>
      </c>
      <c r="D149">
        <v>140.39005900000001</v>
      </c>
      <c r="E149" t="s">
        <v>8</v>
      </c>
      <c r="F149" t="s">
        <v>9</v>
      </c>
      <c r="G149">
        <v>11.821846553966191</v>
      </c>
    </row>
    <row r="150" spans="1:7" x14ac:dyDescent="0.3">
      <c r="A150" t="s">
        <v>5</v>
      </c>
      <c r="B150" t="s">
        <v>6</v>
      </c>
      <c r="C150">
        <v>140390081</v>
      </c>
      <c r="D150">
        <v>140.39008100000001</v>
      </c>
      <c r="E150" t="s">
        <v>9</v>
      </c>
      <c r="F150" t="s">
        <v>7</v>
      </c>
      <c r="G150">
        <v>9.0009000900090008</v>
      </c>
    </row>
    <row r="151" spans="1:7" x14ac:dyDescent="0.3">
      <c r="A151" t="s">
        <v>5</v>
      </c>
      <c r="B151" t="s">
        <v>6</v>
      </c>
      <c r="C151">
        <v>141051285</v>
      </c>
      <c r="D151">
        <v>141.05128500000001</v>
      </c>
      <c r="E151" t="s">
        <v>10</v>
      </c>
      <c r="F151" t="s">
        <v>8</v>
      </c>
      <c r="G151">
        <v>6.2224000000000004</v>
      </c>
    </row>
    <row r="152" spans="1:7" x14ac:dyDescent="0.3">
      <c r="A152" t="s">
        <v>5</v>
      </c>
      <c r="B152" t="s">
        <v>6</v>
      </c>
      <c r="C152">
        <v>141051565</v>
      </c>
      <c r="D152">
        <v>141.05156500000001</v>
      </c>
      <c r="E152" t="s">
        <v>10</v>
      </c>
      <c r="F152" t="s">
        <v>7</v>
      </c>
      <c r="G152">
        <v>7.5004500450045004</v>
      </c>
    </row>
    <row r="153" spans="1:7" x14ac:dyDescent="0.3">
      <c r="A153" t="s">
        <v>5</v>
      </c>
      <c r="B153" t="s">
        <v>6</v>
      </c>
      <c r="C153">
        <v>141051576</v>
      </c>
      <c r="D153">
        <v>141.05157600000001</v>
      </c>
      <c r="E153" t="s">
        <v>7</v>
      </c>
      <c r="F153" t="s">
        <v>10</v>
      </c>
      <c r="G153">
        <v>8.4619999999999997</v>
      </c>
    </row>
    <row r="154" spans="1:7" x14ac:dyDescent="0.3">
      <c r="A154" t="s">
        <v>5</v>
      </c>
      <c r="B154" t="s">
        <v>6</v>
      </c>
      <c r="C154">
        <v>141632276</v>
      </c>
      <c r="D154">
        <v>141.63227599999999</v>
      </c>
      <c r="E154" t="s">
        <v>10</v>
      </c>
      <c r="F154" t="s">
        <v>9</v>
      </c>
      <c r="G154">
        <v>6.9604471195184869</v>
      </c>
    </row>
    <row r="155" spans="1:7" x14ac:dyDescent="0.3">
      <c r="A155" t="s">
        <v>5</v>
      </c>
      <c r="B155" t="s">
        <v>6</v>
      </c>
      <c r="C155">
        <v>142527351</v>
      </c>
      <c r="D155">
        <v>142.52735100000001</v>
      </c>
      <c r="E155" t="s">
        <v>9</v>
      </c>
      <c r="F155" t="s">
        <v>8</v>
      </c>
      <c r="G155">
        <v>8.2511251125112501</v>
      </c>
    </row>
    <row r="156" spans="1:7" x14ac:dyDescent="0.3">
      <c r="A156" t="s">
        <v>5</v>
      </c>
      <c r="B156" t="s">
        <v>6</v>
      </c>
      <c r="C156">
        <v>142833131</v>
      </c>
      <c r="D156">
        <v>142.83313100000001</v>
      </c>
      <c r="E156" t="s">
        <v>8</v>
      </c>
      <c r="F156" t="s">
        <v>9</v>
      </c>
      <c r="G156">
        <v>8.4666666666666668</v>
      </c>
    </row>
    <row r="157" spans="1:7" x14ac:dyDescent="0.3">
      <c r="A157" t="s">
        <v>5</v>
      </c>
      <c r="B157" t="s">
        <v>6</v>
      </c>
      <c r="C157">
        <v>142834463</v>
      </c>
      <c r="D157">
        <v>142.834463</v>
      </c>
      <c r="E157" t="s">
        <v>7</v>
      </c>
      <c r="F157" t="s">
        <v>10</v>
      </c>
      <c r="G157">
        <v>9.4412094064949592</v>
      </c>
    </row>
    <row r="158" spans="1:7" x14ac:dyDescent="0.3">
      <c r="A158" t="s">
        <v>5</v>
      </c>
      <c r="B158" t="s">
        <v>6</v>
      </c>
      <c r="C158">
        <v>142835461</v>
      </c>
      <c r="D158">
        <v>142.83546100000001</v>
      </c>
      <c r="E158" t="s">
        <v>8</v>
      </c>
      <c r="F158" t="s">
        <v>9</v>
      </c>
      <c r="G158">
        <v>7.7781954887218046</v>
      </c>
    </row>
    <row r="159" spans="1:7" x14ac:dyDescent="0.3">
      <c r="A159" t="s">
        <v>5</v>
      </c>
      <c r="B159" t="s">
        <v>6</v>
      </c>
      <c r="C159">
        <v>144038040</v>
      </c>
      <c r="D159">
        <v>144.03804</v>
      </c>
      <c r="E159" t="s">
        <v>8</v>
      </c>
      <c r="F159" t="s">
        <v>10</v>
      </c>
      <c r="G159">
        <v>12.028213166144202</v>
      </c>
    </row>
    <row r="160" spans="1:7" x14ac:dyDescent="0.3">
      <c r="A160" t="s">
        <v>5</v>
      </c>
      <c r="B160" t="s">
        <v>6</v>
      </c>
      <c r="C160">
        <v>145286136</v>
      </c>
      <c r="D160">
        <v>145.286136</v>
      </c>
      <c r="E160" t="s">
        <v>7</v>
      </c>
      <c r="F160" t="s">
        <v>10</v>
      </c>
      <c r="G160">
        <v>6.9324090121317159</v>
      </c>
    </row>
    <row r="161" spans="1:7" x14ac:dyDescent="0.3">
      <c r="A161" t="s">
        <v>5</v>
      </c>
      <c r="B161" t="s">
        <v>6</v>
      </c>
      <c r="C161">
        <v>145288405</v>
      </c>
      <c r="D161">
        <v>145.28840500000001</v>
      </c>
      <c r="E161" t="s">
        <v>9</v>
      </c>
      <c r="F161" t="s">
        <v>10</v>
      </c>
      <c r="G161">
        <v>16.065126050420169</v>
      </c>
    </row>
    <row r="162" spans="1:7" x14ac:dyDescent="0.3">
      <c r="A162" t="s">
        <v>5</v>
      </c>
      <c r="B162" t="s">
        <v>6</v>
      </c>
      <c r="C162">
        <v>151214406</v>
      </c>
      <c r="D162">
        <v>151.214406</v>
      </c>
      <c r="E162" t="s">
        <v>9</v>
      </c>
      <c r="F162" t="s">
        <v>8</v>
      </c>
      <c r="G162">
        <v>6.2805701425356339</v>
      </c>
    </row>
    <row r="163" spans="1:7" x14ac:dyDescent="0.3">
      <c r="A163" t="s">
        <v>5</v>
      </c>
      <c r="B163" t="s">
        <v>6</v>
      </c>
      <c r="C163">
        <v>151215597</v>
      </c>
      <c r="D163">
        <v>151.215597</v>
      </c>
      <c r="E163" t="s">
        <v>8</v>
      </c>
      <c r="F163" t="s">
        <v>9</v>
      </c>
      <c r="G163">
        <v>5.4277266754270697</v>
      </c>
    </row>
    <row r="164" spans="1:7" x14ac:dyDescent="0.3">
      <c r="A164" t="s">
        <v>5</v>
      </c>
      <c r="B164" t="s">
        <v>6</v>
      </c>
      <c r="C164">
        <v>152206887</v>
      </c>
      <c r="D164">
        <v>152.20688699999999</v>
      </c>
      <c r="E164" t="s">
        <v>9</v>
      </c>
      <c r="F164" t="s">
        <v>8</v>
      </c>
      <c r="G164">
        <v>12.55968992248062</v>
      </c>
    </row>
    <row r="165" spans="1:7" x14ac:dyDescent="0.3">
      <c r="A165" t="s">
        <v>5</v>
      </c>
      <c r="B165" t="s">
        <v>6</v>
      </c>
      <c r="C165">
        <v>152209502</v>
      </c>
      <c r="D165">
        <v>152.20950199999999</v>
      </c>
      <c r="E165" t="s">
        <v>9</v>
      </c>
      <c r="F165" t="s">
        <v>8</v>
      </c>
      <c r="G165">
        <v>12.300653594771243</v>
      </c>
    </row>
    <row r="166" spans="1:7" x14ac:dyDescent="0.3">
      <c r="A166" t="s">
        <v>5</v>
      </c>
      <c r="B166" t="s">
        <v>6</v>
      </c>
      <c r="C166">
        <v>152484097</v>
      </c>
      <c r="D166">
        <v>152.48409699999999</v>
      </c>
      <c r="E166" t="s">
        <v>9</v>
      </c>
      <c r="F166" t="s">
        <v>8</v>
      </c>
      <c r="G166">
        <v>7.0123456790123457</v>
      </c>
    </row>
    <row r="167" spans="1:7" x14ac:dyDescent="0.3">
      <c r="A167" t="s">
        <v>5</v>
      </c>
      <c r="B167" t="s">
        <v>6</v>
      </c>
      <c r="C167">
        <v>152898313</v>
      </c>
      <c r="D167">
        <v>152.898313</v>
      </c>
      <c r="E167" t="s">
        <v>7</v>
      </c>
      <c r="F167" t="s">
        <v>9</v>
      </c>
      <c r="G167">
        <v>5.5813333333333341</v>
      </c>
    </row>
    <row r="168" spans="1:7" x14ac:dyDescent="0.3">
      <c r="A168" t="s">
        <v>5</v>
      </c>
      <c r="B168" t="s">
        <v>6</v>
      </c>
      <c r="C168">
        <v>152898550</v>
      </c>
      <c r="D168">
        <v>152.89855</v>
      </c>
      <c r="E168" t="s">
        <v>7</v>
      </c>
      <c r="F168" t="s">
        <v>10</v>
      </c>
      <c r="G168">
        <v>5.1050175029171534</v>
      </c>
    </row>
    <row r="169" spans="1:7" x14ac:dyDescent="0.3">
      <c r="A169" t="s">
        <v>5</v>
      </c>
      <c r="B169" t="s">
        <v>6</v>
      </c>
      <c r="C169">
        <v>152898905</v>
      </c>
      <c r="D169">
        <v>152.89890500000001</v>
      </c>
      <c r="E169" t="s">
        <v>9</v>
      </c>
      <c r="F169" t="s">
        <v>7</v>
      </c>
      <c r="G169">
        <v>7.7019319227230909</v>
      </c>
    </row>
    <row r="170" spans="1:7" x14ac:dyDescent="0.3">
      <c r="A170" t="s">
        <v>5</v>
      </c>
      <c r="B170" t="s">
        <v>6</v>
      </c>
      <c r="C170">
        <v>153054811</v>
      </c>
      <c r="D170">
        <v>153.054811</v>
      </c>
      <c r="E170" t="s">
        <v>7</v>
      </c>
      <c r="F170" t="s">
        <v>10</v>
      </c>
      <c r="G170">
        <v>8.2730227518959918</v>
      </c>
    </row>
    <row r="171" spans="1:7" x14ac:dyDescent="0.3">
      <c r="A171" t="s">
        <v>5</v>
      </c>
      <c r="B171" t="s">
        <v>6</v>
      </c>
      <c r="C171">
        <v>153054849</v>
      </c>
      <c r="D171">
        <v>153.05484899999999</v>
      </c>
      <c r="E171" t="s">
        <v>8</v>
      </c>
      <c r="F171" t="s">
        <v>9</v>
      </c>
      <c r="G171">
        <v>5.7511450381679383</v>
      </c>
    </row>
    <row r="172" spans="1:7" x14ac:dyDescent="0.3">
      <c r="A172" t="s">
        <v>5</v>
      </c>
      <c r="B172" t="s">
        <v>6</v>
      </c>
      <c r="C172">
        <v>153057848</v>
      </c>
      <c r="D172">
        <v>153.05784800000001</v>
      </c>
      <c r="E172" t="s">
        <v>7</v>
      </c>
      <c r="F172" t="s">
        <v>8</v>
      </c>
      <c r="G172">
        <v>7.7642857142857142</v>
      </c>
    </row>
    <row r="173" spans="1:7" x14ac:dyDescent="0.3">
      <c r="A173" t="s">
        <v>5</v>
      </c>
      <c r="B173" t="s">
        <v>6</v>
      </c>
      <c r="C173">
        <v>153057969</v>
      </c>
      <c r="D173">
        <v>153.05796900000001</v>
      </c>
      <c r="E173" t="s">
        <v>9</v>
      </c>
      <c r="F173" t="s">
        <v>7</v>
      </c>
      <c r="G173">
        <v>8.3831967213114744</v>
      </c>
    </row>
    <row r="174" spans="1:7" x14ac:dyDescent="0.3">
      <c r="A174" t="s">
        <v>5</v>
      </c>
      <c r="B174" t="s">
        <v>6</v>
      </c>
      <c r="C174">
        <v>153058030</v>
      </c>
      <c r="D174">
        <v>153.05803</v>
      </c>
      <c r="E174" t="s">
        <v>9</v>
      </c>
      <c r="F174" t="s">
        <v>8</v>
      </c>
      <c r="G174">
        <v>5.8746223564954692</v>
      </c>
    </row>
    <row r="175" spans="1:7" x14ac:dyDescent="0.3">
      <c r="A175" t="s">
        <v>5</v>
      </c>
      <c r="B175" t="s">
        <v>6</v>
      </c>
      <c r="C175">
        <v>153058606</v>
      </c>
      <c r="D175">
        <v>153.058606</v>
      </c>
      <c r="E175" t="s">
        <v>7</v>
      </c>
      <c r="F175" t="s">
        <v>10</v>
      </c>
      <c r="G175">
        <v>7.9204545454545459</v>
      </c>
    </row>
    <row r="176" spans="1:7" x14ac:dyDescent="0.3">
      <c r="A176" t="s">
        <v>5</v>
      </c>
      <c r="B176" t="s">
        <v>6</v>
      </c>
      <c r="C176">
        <v>153058618</v>
      </c>
      <c r="D176">
        <v>153.058618</v>
      </c>
      <c r="E176" t="s">
        <v>9</v>
      </c>
      <c r="F176" t="s">
        <v>8</v>
      </c>
      <c r="G176">
        <v>8.9229871645274219</v>
      </c>
    </row>
    <row r="177" spans="1:7" x14ac:dyDescent="0.3">
      <c r="A177" t="s">
        <v>5</v>
      </c>
      <c r="B177" t="s">
        <v>6</v>
      </c>
      <c r="C177">
        <v>153550887</v>
      </c>
      <c r="D177">
        <v>153.55088699999999</v>
      </c>
      <c r="E177" t="s">
        <v>10</v>
      </c>
      <c r="F177" t="s">
        <v>7</v>
      </c>
      <c r="G177">
        <v>17.110266159695819</v>
      </c>
    </row>
    <row r="178" spans="1:7" x14ac:dyDescent="0.3">
      <c r="A178" t="s">
        <v>5</v>
      </c>
      <c r="B178" t="s">
        <v>6</v>
      </c>
      <c r="C178">
        <v>153585338</v>
      </c>
      <c r="D178">
        <v>153.58533800000001</v>
      </c>
      <c r="E178" t="s">
        <v>9</v>
      </c>
      <c r="F178" t="s">
        <v>10</v>
      </c>
      <c r="G178">
        <v>13.489208633093526</v>
      </c>
    </row>
    <row r="179" spans="1:7" x14ac:dyDescent="0.3">
      <c r="A179" t="s">
        <v>5</v>
      </c>
      <c r="B179" t="s">
        <v>6</v>
      </c>
      <c r="C179">
        <v>153585625</v>
      </c>
      <c r="D179">
        <v>153.58562499999999</v>
      </c>
      <c r="E179" t="s">
        <v>8</v>
      </c>
      <c r="F179" t="s">
        <v>9</v>
      </c>
      <c r="G179">
        <v>7.6655052264808363</v>
      </c>
    </row>
    <row r="180" spans="1:7" x14ac:dyDescent="0.3">
      <c r="A180" t="s">
        <v>5</v>
      </c>
      <c r="B180" t="s">
        <v>6</v>
      </c>
      <c r="C180">
        <v>153585649</v>
      </c>
      <c r="D180">
        <v>153.58564899999999</v>
      </c>
      <c r="E180" t="s">
        <v>10</v>
      </c>
      <c r="F180" t="s">
        <v>7</v>
      </c>
      <c r="G180">
        <v>9.2326530612244895</v>
      </c>
    </row>
    <row r="181" spans="1:7" x14ac:dyDescent="0.3">
      <c r="A181" t="s">
        <v>5</v>
      </c>
      <c r="B181" t="s">
        <v>6</v>
      </c>
      <c r="C181">
        <v>153585664</v>
      </c>
      <c r="D181">
        <v>153.58566400000001</v>
      </c>
      <c r="E181" t="s">
        <v>7</v>
      </c>
      <c r="F181" t="s">
        <v>10</v>
      </c>
      <c r="G181">
        <v>9.778877887788779</v>
      </c>
    </row>
    <row r="182" spans="1:7" x14ac:dyDescent="0.3">
      <c r="A182" t="s">
        <v>5</v>
      </c>
      <c r="B182" t="s">
        <v>6</v>
      </c>
      <c r="C182">
        <v>153585676</v>
      </c>
      <c r="D182">
        <v>153.58567600000001</v>
      </c>
      <c r="E182" t="s">
        <v>7</v>
      </c>
      <c r="F182" t="s">
        <v>10</v>
      </c>
      <c r="G182">
        <v>8.3456790123456788</v>
      </c>
    </row>
    <row r="183" spans="1:7" x14ac:dyDescent="0.3">
      <c r="A183" t="s">
        <v>5</v>
      </c>
      <c r="B183" t="s">
        <v>6</v>
      </c>
      <c r="C183">
        <v>153585682</v>
      </c>
      <c r="D183">
        <v>153.58568199999999</v>
      </c>
      <c r="E183" t="s">
        <v>7</v>
      </c>
      <c r="F183" t="s">
        <v>10</v>
      </c>
      <c r="G183">
        <v>8.1870845204178533</v>
      </c>
    </row>
    <row r="184" spans="1:7" x14ac:dyDescent="0.3">
      <c r="A184" t="s">
        <v>5</v>
      </c>
      <c r="B184" t="s">
        <v>6</v>
      </c>
      <c r="C184">
        <v>153585684</v>
      </c>
      <c r="D184">
        <v>153.58568399999999</v>
      </c>
      <c r="E184" t="s">
        <v>9</v>
      </c>
      <c r="F184" t="s">
        <v>8</v>
      </c>
      <c r="G184">
        <v>7.7596759675967588</v>
      </c>
    </row>
    <row r="185" spans="1:7" x14ac:dyDescent="0.3">
      <c r="A185" t="s">
        <v>5</v>
      </c>
      <c r="B185" t="s">
        <v>6</v>
      </c>
      <c r="C185">
        <v>153586035</v>
      </c>
      <c r="D185">
        <v>153.58603500000001</v>
      </c>
      <c r="E185" t="s">
        <v>10</v>
      </c>
      <c r="F185" t="s">
        <v>7</v>
      </c>
      <c r="G185">
        <v>6.3804012345679011</v>
      </c>
    </row>
    <row r="186" spans="1:7" x14ac:dyDescent="0.3">
      <c r="A186" t="s">
        <v>5</v>
      </c>
      <c r="B186" t="s">
        <v>6</v>
      </c>
      <c r="C186">
        <v>153586065</v>
      </c>
      <c r="D186">
        <v>153.58606499999999</v>
      </c>
      <c r="E186" t="s">
        <v>10</v>
      </c>
      <c r="F186" t="s">
        <v>7</v>
      </c>
      <c r="G186">
        <v>6.601650412603151</v>
      </c>
    </row>
    <row r="187" spans="1:7" x14ac:dyDescent="0.3">
      <c r="A187" t="s">
        <v>5</v>
      </c>
      <c r="B187" t="s">
        <v>6</v>
      </c>
      <c r="C187">
        <v>153586709</v>
      </c>
      <c r="D187">
        <v>153.58670900000001</v>
      </c>
      <c r="E187" t="s">
        <v>9</v>
      </c>
      <c r="F187" t="s">
        <v>10</v>
      </c>
      <c r="G187">
        <v>5.1853333333333342</v>
      </c>
    </row>
    <row r="188" spans="1:7" x14ac:dyDescent="0.3">
      <c r="A188" t="s">
        <v>5</v>
      </c>
      <c r="B188" t="s">
        <v>6</v>
      </c>
      <c r="C188">
        <v>153588455</v>
      </c>
      <c r="D188">
        <v>153.58845500000001</v>
      </c>
      <c r="E188" t="s">
        <v>9</v>
      </c>
      <c r="F188" t="s">
        <v>8</v>
      </c>
      <c r="G188">
        <v>11.126050420168067</v>
      </c>
    </row>
    <row r="189" spans="1:7" x14ac:dyDescent="0.3">
      <c r="A189" t="s">
        <v>5</v>
      </c>
      <c r="B189" t="s">
        <v>6</v>
      </c>
      <c r="C189">
        <v>153588619</v>
      </c>
      <c r="D189">
        <v>153.58861899999999</v>
      </c>
      <c r="E189" t="s">
        <v>8</v>
      </c>
      <c r="F189" t="s">
        <v>7</v>
      </c>
      <c r="G189">
        <v>4.1533477321814249</v>
      </c>
    </row>
    <row r="190" spans="1:7" x14ac:dyDescent="0.3">
      <c r="A190" t="s">
        <v>5</v>
      </c>
      <c r="B190" t="s">
        <v>6</v>
      </c>
      <c r="C190">
        <v>153588782</v>
      </c>
      <c r="D190">
        <v>153.58878200000001</v>
      </c>
      <c r="E190" t="s">
        <v>7</v>
      </c>
      <c r="F190" t="s">
        <v>10</v>
      </c>
      <c r="G190">
        <v>6.0264026402640267</v>
      </c>
    </row>
    <row r="191" spans="1:7" x14ac:dyDescent="0.3">
      <c r="A191" t="s">
        <v>5</v>
      </c>
      <c r="B191" t="s">
        <v>6</v>
      </c>
      <c r="C191">
        <v>153588801</v>
      </c>
      <c r="D191">
        <v>153.58880099999999</v>
      </c>
      <c r="E191" t="s">
        <v>7</v>
      </c>
      <c r="F191" t="s">
        <v>10</v>
      </c>
      <c r="G191">
        <v>6.459762071378587</v>
      </c>
    </row>
    <row r="192" spans="1:7" x14ac:dyDescent="0.3">
      <c r="A192" t="s">
        <v>5</v>
      </c>
      <c r="B192" t="s">
        <v>6</v>
      </c>
      <c r="C192">
        <v>153590273</v>
      </c>
      <c r="D192">
        <v>153.590273</v>
      </c>
      <c r="E192" t="s">
        <v>8</v>
      </c>
      <c r="F192" t="s">
        <v>9</v>
      </c>
      <c r="G192">
        <v>9.3718371837183732</v>
      </c>
    </row>
    <row r="193" spans="1:8" x14ac:dyDescent="0.3">
      <c r="A193" t="s">
        <v>5</v>
      </c>
      <c r="B193" t="s">
        <v>6</v>
      </c>
      <c r="C193">
        <v>154417512</v>
      </c>
      <c r="D193">
        <v>154.41751199999999</v>
      </c>
      <c r="E193" t="s">
        <v>7</v>
      </c>
      <c r="F193" t="s">
        <v>10</v>
      </c>
      <c r="G193">
        <v>5.6474143720617862</v>
      </c>
    </row>
    <row r="194" spans="1:8" x14ac:dyDescent="0.3">
      <c r="A194" t="s">
        <v>5</v>
      </c>
      <c r="B194" t="s">
        <v>6</v>
      </c>
      <c r="C194">
        <v>154540243</v>
      </c>
      <c r="D194">
        <v>154.540243</v>
      </c>
      <c r="E194" t="s">
        <v>9</v>
      </c>
      <c r="F194" t="s">
        <v>7</v>
      </c>
      <c r="G194">
        <v>28.012383900928793</v>
      </c>
    </row>
    <row r="195" spans="1:8" x14ac:dyDescent="0.3">
      <c r="A195" t="s">
        <v>5</v>
      </c>
      <c r="B195" t="s">
        <v>6</v>
      </c>
      <c r="C195">
        <v>154540335</v>
      </c>
      <c r="D195">
        <v>154.540335</v>
      </c>
      <c r="E195" t="s">
        <v>7</v>
      </c>
      <c r="F195" t="s">
        <v>10</v>
      </c>
      <c r="G195">
        <v>15.651999999999999</v>
      </c>
    </row>
    <row r="196" spans="1:8" x14ac:dyDescent="0.3">
      <c r="A196" t="s">
        <v>5</v>
      </c>
      <c r="B196" t="s">
        <v>6</v>
      </c>
      <c r="C196">
        <v>154540434</v>
      </c>
      <c r="D196">
        <v>154.540434</v>
      </c>
      <c r="E196" t="s">
        <v>9</v>
      </c>
      <c r="F196" t="s">
        <v>8</v>
      </c>
      <c r="G196">
        <v>6.6139455782312933</v>
      </c>
    </row>
    <row r="197" spans="1:8" x14ac:dyDescent="0.3">
      <c r="A197" t="s">
        <v>5</v>
      </c>
      <c r="B197" t="s">
        <v>6</v>
      </c>
      <c r="C197">
        <v>155052144</v>
      </c>
      <c r="D197">
        <v>155.052144</v>
      </c>
      <c r="E197" t="s">
        <v>9</v>
      </c>
      <c r="F197" t="s">
        <v>10</v>
      </c>
      <c r="G197">
        <v>4.8186101295641928</v>
      </c>
    </row>
    <row r="198" spans="1:8" x14ac:dyDescent="0.3">
      <c r="A198" t="s">
        <v>5</v>
      </c>
      <c r="B198" t="s">
        <v>6</v>
      </c>
      <c r="C198">
        <v>155677690</v>
      </c>
      <c r="D198">
        <v>155.67769000000001</v>
      </c>
      <c r="E198" t="s">
        <v>7</v>
      </c>
      <c r="F198" t="s">
        <v>10</v>
      </c>
      <c r="G198">
        <v>5.5507152145643701</v>
      </c>
    </row>
    <row r="199" spans="1:8" x14ac:dyDescent="0.3">
      <c r="A199" t="s">
        <v>5</v>
      </c>
      <c r="B199" t="s">
        <v>6</v>
      </c>
      <c r="C199">
        <v>155677714</v>
      </c>
      <c r="D199">
        <v>155.67771400000001</v>
      </c>
      <c r="E199" t="s">
        <v>9</v>
      </c>
      <c r="F199" t="s">
        <v>7</v>
      </c>
      <c r="G199">
        <v>7.2972270363951468</v>
      </c>
    </row>
    <row r="200" spans="1:8" x14ac:dyDescent="0.3">
      <c r="A200" t="s">
        <v>5</v>
      </c>
      <c r="B200" t="s">
        <v>6</v>
      </c>
      <c r="C200">
        <v>156092300</v>
      </c>
      <c r="D200">
        <v>156.09229999999999</v>
      </c>
      <c r="E200" t="s">
        <v>10</v>
      </c>
      <c r="F200" t="s">
        <v>7</v>
      </c>
      <c r="G200">
        <v>4.5004500450045004</v>
      </c>
    </row>
    <row r="201" spans="1:8" x14ac:dyDescent="0.3">
      <c r="A201" t="s">
        <v>5</v>
      </c>
      <c r="B201" t="s">
        <v>6</v>
      </c>
      <c r="C201">
        <v>156681793</v>
      </c>
      <c r="D201">
        <v>156.681793</v>
      </c>
      <c r="E201" t="s">
        <v>9</v>
      </c>
      <c r="F201" t="s">
        <v>8</v>
      </c>
      <c r="G201">
        <v>6.3184402924451666</v>
      </c>
    </row>
    <row r="202" spans="1:8" x14ac:dyDescent="0.3">
      <c r="A202" t="s">
        <v>5</v>
      </c>
      <c r="B202" t="s">
        <v>6</v>
      </c>
      <c r="C202">
        <v>156728778</v>
      </c>
      <c r="D202">
        <v>156.72877800000001</v>
      </c>
      <c r="E202" t="s">
        <v>7</v>
      </c>
      <c r="F202" t="s">
        <v>10</v>
      </c>
      <c r="G202">
        <v>5.3920676202860864</v>
      </c>
    </row>
    <row r="203" spans="1:8" x14ac:dyDescent="0.3">
      <c r="A203" t="s">
        <v>5</v>
      </c>
      <c r="B203" t="s">
        <v>6</v>
      </c>
      <c r="C203">
        <v>156728814</v>
      </c>
      <c r="D203">
        <v>156.728814</v>
      </c>
      <c r="E203" t="s">
        <v>10</v>
      </c>
      <c r="F203" t="s">
        <v>7</v>
      </c>
      <c r="G203">
        <v>5.0939803439803439</v>
      </c>
    </row>
    <row r="204" spans="1:8" s="1" customFormat="1" x14ac:dyDescent="0.3">
      <c r="A204" s="1" t="s">
        <v>5</v>
      </c>
      <c r="B204" s="1" t="s">
        <v>6</v>
      </c>
      <c r="C204" s="1">
        <v>157003869</v>
      </c>
      <c r="D204">
        <v>157.00386900000001</v>
      </c>
      <c r="E204" s="1" t="s">
        <v>10</v>
      </c>
      <c r="F204" s="1" t="s">
        <v>7</v>
      </c>
      <c r="G204" s="1">
        <v>14.613309352517987</v>
      </c>
    </row>
    <row r="205" spans="1:8" s="1" customFormat="1" x14ac:dyDescent="0.3">
      <c r="A205" s="1" t="s">
        <v>5</v>
      </c>
      <c r="B205" s="1" t="s">
        <v>6</v>
      </c>
      <c r="C205" s="1">
        <v>157003957</v>
      </c>
      <c r="D205">
        <v>157.00395700000001</v>
      </c>
      <c r="E205" s="1" t="s">
        <v>8</v>
      </c>
      <c r="F205" s="1" t="s">
        <v>9</v>
      </c>
      <c r="G205" s="1">
        <v>9.0036014405762312</v>
      </c>
    </row>
    <row r="206" spans="1:8" s="1" customFormat="1" x14ac:dyDescent="0.3">
      <c r="A206" s="1" t="s">
        <v>5</v>
      </c>
      <c r="B206" s="1" t="s">
        <v>6</v>
      </c>
      <c r="C206" s="1">
        <v>157003998</v>
      </c>
      <c r="D206">
        <v>157.003998</v>
      </c>
      <c r="E206" s="1" t="s">
        <v>9</v>
      </c>
      <c r="F206" s="1" t="s">
        <v>8</v>
      </c>
      <c r="G206" s="1">
        <v>9.7529258777633299</v>
      </c>
    </row>
    <row r="207" spans="1:8" s="2" customFormat="1" x14ac:dyDescent="0.3">
      <c r="A207" s="2" t="s">
        <v>5</v>
      </c>
      <c r="B207" s="2" t="s">
        <v>6</v>
      </c>
      <c r="C207" s="2">
        <v>157069485</v>
      </c>
      <c r="D207">
        <v>157.06948499999999</v>
      </c>
      <c r="E207" s="2" t="s">
        <v>9</v>
      </c>
      <c r="F207" s="2" t="s">
        <v>10</v>
      </c>
      <c r="G207" s="2">
        <v>8.4620462046204619</v>
      </c>
      <c r="H207" s="2" t="s">
        <v>11</v>
      </c>
    </row>
    <row r="208" spans="1:8" s="2" customFormat="1" x14ac:dyDescent="0.3">
      <c r="A208" s="2" t="s">
        <v>5</v>
      </c>
      <c r="B208" s="2" t="s">
        <v>6</v>
      </c>
      <c r="C208" s="2">
        <v>157069934</v>
      </c>
      <c r="D208">
        <v>157.06993399999999</v>
      </c>
      <c r="E208" s="2" t="s">
        <v>9</v>
      </c>
      <c r="F208" s="2" t="s">
        <v>7</v>
      </c>
      <c r="G208" s="2">
        <v>9.8859543817527005</v>
      </c>
    </row>
    <row r="209" spans="1:7" x14ac:dyDescent="0.3">
      <c r="A209" t="s">
        <v>5</v>
      </c>
      <c r="B209" t="s">
        <v>6</v>
      </c>
      <c r="C209">
        <v>158165479</v>
      </c>
      <c r="D209">
        <v>158.165479</v>
      </c>
      <c r="E209" t="s">
        <v>10</v>
      </c>
      <c r="F209" t="s">
        <v>7</v>
      </c>
      <c r="G209">
        <v>15.842205323193918</v>
      </c>
    </row>
    <row r="210" spans="1:7" x14ac:dyDescent="0.3">
      <c r="A210" t="s">
        <v>5</v>
      </c>
      <c r="B210" t="s">
        <v>6</v>
      </c>
      <c r="C210">
        <v>158173192</v>
      </c>
      <c r="D210">
        <v>158.173192</v>
      </c>
      <c r="E210" t="s">
        <v>10</v>
      </c>
      <c r="F210" t="s">
        <v>9</v>
      </c>
      <c r="G210">
        <v>5.7809657102869139</v>
      </c>
    </row>
    <row r="211" spans="1:7" x14ac:dyDescent="0.3">
      <c r="A211" t="s">
        <v>5</v>
      </c>
      <c r="B211" t="s">
        <v>6</v>
      </c>
      <c r="C211">
        <v>158209369</v>
      </c>
      <c r="D211">
        <v>158.20936900000001</v>
      </c>
      <c r="E211" t="s">
        <v>7</v>
      </c>
      <c r="F211" t="s">
        <v>10</v>
      </c>
      <c r="G211">
        <v>17.676923076923078</v>
      </c>
    </row>
    <row r="212" spans="1:7" x14ac:dyDescent="0.3">
      <c r="A212" t="s">
        <v>5</v>
      </c>
      <c r="B212" t="s">
        <v>6</v>
      </c>
      <c r="C212">
        <v>158325429</v>
      </c>
      <c r="D212">
        <v>158.32542900000001</v>
      </c>
      <c r="E212" t="s">
        <v>9</v>
      </c>
      <c r="F212" t="s">
        <v>8</v>
      </c>
      <c r="G212">
        <v>7.3132313231323129</v>
      </c>
    </row>
    <row r="213" spans="1:7" x14ac:dyDescent="0.3">
      <c r="A213" t="s">
        <v>5</v>
      </c>
      <c r="B213" t="s">
        <v>6</v>
      </c>
      <c r="C213">
        <v>158327284</v>
      </c>
      <c r="D213">
        <v>158.32728399999999</v>
      </c>
      <c r="E213" t="s">
        <v>9</v>
      </c>
      <c r="F213" t="s">
        <v>10</v>
      </c>
      <c r="G213">
        <v>12.440779610194904</v>
      </c>
    </row>
    <row r="214" spans="1:7" x14ac:dyDescent="0.3">
      <c r="A214" t="s">
        <v>5</v>
      </c>
      <c r="B214" t="s">
        <v>6</v>
      </c>
      <c r="C214">
        <v>158445602</v>
      </c>
      <c r="D214">
        <v>158.44560200000001</v>
      </c>
      <c r="E214" t="s">
        <v>7</v>
      </c>
      <c r="F214" t="s">
        <v>10</v>
      </c>
      <c r="G214">
        <v>6.2939068100358417</v>
      </c>
    </row>
    <row r="215" spans="1:7" x14ac:dyDescent="0.3">
      <c r="A215" t="s">
        <v>5</v>
      </c>
      <c r="B215" t="s">
        <v>6</v>
      </c>
      <c r="C215">
        <v>158765640</v>
      </c>
      <c r="D215">
        <v>158.76563999999999</v>
      </c>
      <c r="E215" t="s">
        <v>7</v>
      </c>
      <c r="F215" t="s">
        <v>9</v>
      </c>
      <c r="G215">
        <v>4.3140990745781167</v>
      </c>
    </row>
    <row r="216" spans="1:7" x14ac:dyDescent="0.3">
      <c r="A216" t="s">
        <v>5</v>
      </c>
      <c r="B216" t="s">
        <v>6</v>
      </c>
      <c r="C216">
        <v>158771928</v>
      </c>
      <c r="D216">
        <v>158.771928</v>
      </c>
      <c r="E216" t="s">
        <v>9</v>
      </c>
      <c r="F216" t="s">
        <v>8</v>
      </c>
      <c r="G216">
        <v>5.9405940594059405</v>
      </c>
    </row>
    <row r="217" spans="1:7" x14ac:dyDescent="0.3">
      <c r="A217" t="s">
        <v>5</v>
      </c>
      <c r="B217" t="s">
        <v>6</v>
      </c>
      <c r="C217">
        <v>158772288</v>
      </c>
      <c r="D217">
        <v>158.772288</v>
      </c>
      <c r="E217" t="s">
        <v>8</v>
      </c>
      <c r="F217" t="s">
        <v>10</v>
      </c>
      <c r="G217">
        <v>8.0249355116079109</v>
      </c>
    </row>
    <row r="218" spans="1:7" x14ac:dyDescent="0.3">
      <c r="A218" t="s">
        <v>5</v>
      </c>
      <c r="B218" t="s">
        <v>6</v>
      </c>
      <c r="C218">
        <v>158773916</v>
      </c>
      <c r="D218">
        <v>158.77391600000001</v>
      </c>
      <c r="E218" t="s">
        <v>7</v>
      </c>
      <c r="F218" t="s">
        <v>10</v>
      </c>
      <c r="G218">
        <v>6.8183333333333342</v>
      </c>
    </row>
    <row r="219" spans="1:7" x14ac:dyDescent="0.3">
      <c r="A219" t="s">
        <v>5</v>
      </c>
      <c r="B219" t="s">
        <v>6</v>
      </c>
      <c r="C219">
        <v>158773940</v>
      </c>
      <c r="D219">
        <v>158.77394000000001</v>
      </c>
      <c r="E219" t="s">
        <v>9</v>
      </c>
      <c r="F219" t="s">
        <v>8</v>
      </c>
      <c r="G219">
        <v>10.795</v>
      </c>
    </row>
    <row r="220" spans="1:7" x14ac:dyDescent="0.3">
      <c r="A220" t="s">
        <v>5</v>
      </c>
      <c r="B220" t="s">
        <v>6</v>
      </c>
      <c r="C220">
        <v>159019470</v>
      </c>
      <c r="D220">
        <v>159.01947000000001</v>
      </c>
      <c r="E220" t="s">
        <v>7</v>
      </c>
      <c r="F220" t="s">
        <v>10</v>
      </c>
      <c r="G220">
        <v>4.9081697276757437</v>
      </c>
    </row>
    <row r="221" spans="1:7" x14ac:dyDescent="0.3">
      <c r="A221" t="s">
        <v>5</v>
      </c>
      <c r="B221" t="s">
        <v>6</v>
      </c>
      <c r="C221">
        <v>159086111</v>
      </c>
      <c r="D221">
        <v>159.08611099999999</v>
      </c>
      <c r="E221" t="s">
        <v>7</v>
      </c>
      <c r="F221" t="s">
        <v>9</v>
      </c>
      <c r="G221">
        <v>4.1254125412541258</v>
      </c>
    </row>
    <row r="222" spans="1:7" x14ac:dyDescent="0.3">
      <c r="A222" t="s">
        <v>5</v>
      </c>
      <c r="B222" t="s">
        <v>6</v>
      </c>
      <c r="C222">
        <v>159086115</v>
      </c>
      <c r="D222">
        <v>159.08611500000001</v>
      </c>
      <c r="E222" t="s">
        <v>7</v>
      </c>
      <c r="F222" t="s">
        <v>9</v>
      </c>
      <c r="G222">
        <v>4.1254125412541258</v>
      </c>
    </row>
    <row r="223" spans="1:7" x14ac:dyDescent="0.3">
      <c r="A223" t="s">
        <v>5</v>
      </c>
      <c r="B223" t="s">
        <v>6</v>
      </c>
      <c r="C223">
        <v>159531539</v>
      </c>
      <c r="D223">
        <v>159.53153900000001</v>
      </c>
      <c r="E223" t="s">
        <v>7</v>
      </c>
      <c r="F223" t="s">
        <v>10</v>
      </c>
      <c r="G223">
        <v>9.8212499999999991</v>
      </c>
    </row>
    <row r="224" spans="1:7" x14ac:dyDescent="0.3">
      <c r="A224" t="s">
        <v>5</v>
      </c>
      <c r="B224" t="s">
        <v>6</v>
      </c>
      <c r="C224">
        <v>159533441</v>
      </c>
      <c r="D224">
        <v>159.53344100000001</v>
      </c>
      <c r="E224" t="s">
        <v>10</v>
      </c>
      <c r="F224" t="s">
        <v>7</v>
      </c>
      <c r="G224">
        <v>10.980494148244475</v>
      </c>
    </row>
    <row r="225" spans="1:7" x14ac:dyDescent="0.3">
      <c r="A225" t="s">
        <v>5</v>
      </c>
      <c r="B225" t="s">
        <v>6</v>
      </c>
      <c r="C225">
        <v>160803403</v>
      </c>
      <c r="D225">
        <v>160.803403</v>
      </c>
      <c r="E225" t="s">
        <v>8</v>
      </c>
      <c r="F225" t="s">
        <v>9</v>
      </c>
      <c r="G225">
        <v>14.316535433070866</v>
      </c>
    </row>
    <row r="226" spans="1:7" x14ac:dyDescent="0.3">
      <c r="A226" t="s">
        <v>5</v>
      </c>
      <c r="B226" t="s">
        <v>6</v>
      </c>
      <c r="C226">
        <v>160805703</v>
      </c>
      <c r="D226">
        <v>160.80570299999999</v>
      </c>
      <c r="E226" t="s">
        <v>8</v>
      </c>
      <c r="F226" t="s">
        <v>10</v>
      </c>
      <c r="G226">
        <v>9.0145089285714288</v>
      </c>
    </row>
    <row r="227" spans="1:7" x14ac:dyDescent="0.3">
      <c r="A227" t="s">
        <v>5</v>
      </c>
      <c r="B227" t="s">
        <v>6</v>
      </c>
      <c r="C227">
        <v>160814737</v>
      </c>
      <c r="D227">
        <v>160.81473700000001</v>
      </c>
      <c r="E227" t="s">
        <v>9</v>
      </c>
      <c r="F227" t="s">
        <v>8</v>
      </c>
      <c r="G227">
        <v>7.3723196881091617</v>
      </c>
    </row>
    <row r="228" spans="1:7" x14ac:dyDescent="0.3">
      <c r="A228" t="s">
        <v>5</v>
      </c>
      <c r="B228" t="s">
        <v>6</v>
      </c>
      <c r="C228">
        <v>161062251</v>
      </c>
      <c r="D228">
        <v>161.062251</v>
      </c>
      <c r="E228" t="s">
        <v>9</v>
      </c>
      <c r="F228" t="s">
        <v>8</v>
      </c>
      <c r="G228">
        <v>8.9695982627578719</v>
      </c>
    </row>
    <row r="229" spans="1:7" x14ac:dyDescent="0.3">
      <c r="A229" t="s">
        <v>5</v>
      </c>
      <c r="B229" t="s">
        <v>6</v>
      </c>
      <c r="C229">
        <v>161064948</v>
      </c>
      <c r="D229">
        <v>161.06494799999999</v>
      </c>
      <c r="E229" t="s">
        <v>7</v>
      </c>
      <c r="F229" t="s">
        <v>10</v>
      </c>
      <c r="G229">
        <v>6.9979006298110571</v>
      </c>
    </row>
    <row r="230" spans="1:7" x14ac:dyDescent="0.3">
      <c r="A230" t="s">
        <v>5</v>
      </c>
      <c r="B230" t="s">
        <v>6</v>
      </c>
      <c r="C230">
        <v>162877648</v>
      </c>
      <c r="D230">
        <v>162.87764799999999</v>
      </c>
      <c r="E230" t="s">
        <v>8</v>
      </c>
      <c r="F230" t="s">
        <v>9</v>
      </c>
      <c r="G230">
        <v>9</v>
      </c>
    </row>
    <row r="231" spans="1:7" x14ac:dyDescent="0.3">
      <c r="A231" t="s">
        <v>5</v>
      </c>
      <c r="B231" t="s">
        <v>6</v>
      </c>
      <c r="C231">
        <v>163158320</v>
      </c>
      <c r="D231">
        <v>163.15832</v>
      </c>
      <c r="E231" t="s">
        <v>8</v>
      </c>
      <c r="F231" t="s">
        <v>9</v>
      </c>
      <c r="G231">
        <v>6.0353535353535355</v>
      </c>
    </row>
    <row r="232" spans="1:7" x14ac:dyDescent="0.3">
      <c r="A232" t="s">
        <v>5</v>
      </c>
      <c r="B232" t="s">
        <v>6</v>
      </c>
      <c r="C232">
        <v>164523356</v>
      </c>
      <c r="D232">
        <v>164.52335600000001</v>
      </c>
      <c r="E232" t="s">
        <v>8</v>
      </c>
      <c r="F232" t="s">
        <v>9</v>
      </c>
      <c r="G232">
        <v>22.036414565826327</v>
      </c>
    </row>
    <row r="233" spans="1:7" x14ac:dyDescent="0.3">
      <c r="A233" t="s">
        <v>5</v>
      </c>
      <c r="B233" t="s">
        <v>6</v>
      </c>
      <c r="C233">
        <v>167486933</v>
      </c>
      <c r="D233">
        <v>167.48693299999999</v>
      </c>
      <c r="E233" t="s">
        <v>8</v>
      </c>
      <c r="F233" t="s">
        <v>9</v>
      </c>
      <c r="G233">
        <v>10.513654096228869</v>
      </c>
    </row>
    <row r="234" spans="1:7" x14ac:dyDescent="0.3">
      <c r="A234" t="s">
        <v>5</v>
      </c>
      <c r="B234" t="s">
        <v>6</v>
      </c>
      <c r="C234">
        <v>170511981</v>
      </c>
      <c r="D234">
        <v>170.51198099999999</v>
      </c>
      <c r="E234" t="s">
        <v>7</v>
      </c>
      <c r="F234" t="s">
        <v>8</v>
      </c>
      <c r="G234">
        <v>9.9609882964889476</v>
      </c>
    </row>
    <row r="235" spans="1:7" x14ac:dyDescent="0.3">
      <c r="A235" t="s">
        <v>5</v>
      </c>
      <c r="B235" t="s">
        <v>6</v>
      </c>
      <c r="C235">
        <v>171861365</v>
      </c>
      <c r="D235">
        <v>171.86136500000001</v>
      </c>
      <c r="E235" t="s">
        <v>9</v>
      </c>
      <c r="F235" t="s">
        <v>8</v>
      </c>
      <c r="G235">
        <v>5.0005500550055011</v>
      </c>
    </row>
    <row r="236" spans="1:7" x14ac:dyDescent="0.3">
      <c r="A236" t="s">
        <v>5</v>
      </c>
      <c r="B236" t="s">
        <v>6</v>
      </c>
      <c r="C236">
        <v>173623105</v>
      </c>
      <c r="D236">
        <v>173.62310500000001</v>
      </c>
      <c r="E236" t="s">
        <v>9</v>
      </c>
      <c r="F236" t="s">
        <v>7</v>
      </c>
      <c r="G236">
        <v>13.493253373313344</v>
      </c>
    </row>
    <row r="237" spans="1:7" x14ac:dyDescent="0.3">
      <c r="A237" t="s">
        <v>5</v>
      </c>
      <c r="B237" t="s">
        <v>6</v>
      </c>
      <c r="C237">
        <v>174899276</v>
      </c>
      <c r="D237">
        <v>174.89927599999999</v>
      </c>
      <c r="E237" t="s">
        <v>10</v>
      </c>
      <c r="F237" t="s">
        <v>7</v>
      </c>
      <c r="G237">
        <v>5.4616384915474647</v>
      </c>
    </row>
    <row r="238" spans="1:7" x14ac:dyDescent="0.3">
      <c r="A238" t="s">
        <v>5</v>
      </c>
      <c r="B238" t="s">
        <v>6</v>
      </c>
      <c r="C238">
        <v>185198421</v>
      </c>
      <c r="D238">
        <v>185.198421</v>
      </c>
      <c r="E238" t="s">
        <v>9</v>
      </c>
      <c r="F238" t="s">
        <v>8</v>
      </c>
      <c r="G238">
        <v>4.6545654565456545</v>
      </c>
    </row>
    <row r="239" spans="1:7" x14ac:dyDescent="0.3">
      <c r="A239" t="s">
        <v>5</v>
      </c>
      <c r="B239" t="s">
        <v>6</v>
      </c>
      <c r="C239">
        <v>189988154</v>
      </c>
      <c r="D239">
        <v>189.98815400000001</v>
      </c>
      <c r="E239" t="s">
        <v>7</v>
      </c>
      <c r="F239" t="s">
        <v>8</v>
      </c>
      <c r="G239">
        <v>8.7978494623655923</v>
      </c>
    </row>
    <row r="240" spans="1:7" x14ac:dyDescent="0.3">
      <c r="A240" t="s">
        <v>5</v>
      </c>
      <c r="B240" t="s">
        <v>6</v>
      </c>
      <c r="C240">
        <v>191851091</v>
      </c>
      <c r="D240">
        <v>191.851091</v>
      </c>
      <c r="E240" t="s">
        <v>9</v>
      </c>
      <c r="F240" t="s">
        <v>8</v>
      </c>
      <c r="G240">
        <v>9.3373349339735903</v>
      </c>
    </row>
    <row r="241" spans="1:7" x14ac:dyDescent="0.3">
      <c r="A241" t="s">
        <v>5</v>
      </c>
      <c r="B241" t="s">
        <v>6</v>
      </c>
      <c r="C241">
        <v>193941620</v>
      </c>
      <c r="D241">
        <v>193.94162</v>
      </c>
      <c r="E241" t="s">
        <v>8</v>
      </c>
      <c r="F241" t="s">
        <v>7</v>
      </c>
      <c r="G241">
        <v>8.9219934994582886</v>
      </c>
    </row>
    <row r="242" spans="1:7" x14ac:dyDescent="0.3">
      <c r="A242" t="s">
        <v>5</v>
      </c>
      <c r="B242" t="s">
        <v>6</v>
      </c>
      <c r="C242">
        <v>194379528</v>
      </c>
      <c r="D242">
        <v>194.37952799999999</v>
      </c>
      <c r="E242" t="s">
        <v>7</v>
      </c>
      <c r="F242" t="s">
        <v>10</v>
      </c>
      <c r="G242">
        <v>4.4043340380549685</v>
      </c>
    </row>
    <row r="243" spans="1:7" x14ac:dyDescent="0.3">
      <c r="A243" t="s">
        <v>5</v>
      </c>
      <c r="B243" t="s">
        <v>6</v>
      </c>
      <c r="C243">
        <v>200863837</v>
      </c>
      <c r="D243">
        <v>200.86383699999999</v>
      </c>
      <c r="E243" t="s">
        <v>7</v>
      </c>
      <c r="F243" t="s">
        <v>8</v>
      </c>
      <c r="G243">
        <v>13.227891156462587</v>
      </c>
    </row>
    <row r="244" spans="1:7" x14ac:dyDescent="0.3">
      <c r="A244" t="s">
        <v>5</v>
      </c>
      <c r="B244" t="s">
        <v>6</v>
      </c>
      <c r="C244">
        <v>206056337</v>
      </c>
      <c r="D244">
        <v>206.05633700000001</v>
      </c>
      <c r="E244" t="s">
        <v>7</v>
      </c>
      <c r="F244" t="s">
        <v>10</v>
      </c>
      <c r="G244">
        <v>4.5004500450045004</v>
      </c>
    </row>
    <row r="245" spans="1:7" x14ac:dyDescent="0.3">
      <c r="A245" t="s">
        <v>5</v>
      </c>
      <c r="B245" t="s">
        <v>6</v>
      </c>
      <c r="C245">
        <v>206428701</v>
      </c>
      <c r="D245">
        <v>206.42870099999999</v>
      </c>
      <c r="E245" t="s">
        <v>9</v>
      </c>
      <c r="F245" t="s">
        <v>10</v>
      </c>
      <c r="G245">
        <v>8.8547854785478552</v>
      </c>
    </row>
    <row r="246" spans="1:7" x14ac:dyDescent="0.3">
      <c r="A246" t="s">
        <v>5</v>
      </c>
      <c r="B246" t="s">
        <v>6</v>
      </c>
      <c r="C246">
        <v>208589722</v>
      </c>
      <c r="D246">
        <v>208.58972199999999</v>
      </c>
      <c r="E246" t="s">
        <v>7</v>
      </c>
      <c r="F246" t="s">
        <v>8</v>
      </c>
      <c r="G246">
        <v>7.3466286799620129</v>
      </c>
    </row>
    <row r="247" spans="1:7" x14ac:dyDescent="0.3">
      <c r="A247" t="s">
        <v>5</v>
      </c>
      <c r="B247" t="s">
        <v>6</v>
      </c>
      <c r="C247">
        <v>219799870</v>
      </c>
      <c r="D247">
        <v>219.79987</v>
      </c>
      <c r="E247" t="s">
        <v>10</v>
      </c>
      <c r="F247" t="s">
        <v>7</v>
      </c>
      <c r="G247">
        <v>9.0009000900090008</v>
      </c>
    </row>
    <row r="248" spans="1:7" x14ac:dyDescent="0.3">
      <c r="A248" t="s">
        <v>5</v>
      </c>
      <c r="B248" t="s">
        <v>6</v>
      </c>
      <c r="C248">
        <v>250258721</v>
      </c>
      <c r="D248">
        <v>250.25872100000001</v>
      </c>
      <c r="E248" t="s">
        <v>10</v>
      </c>
      <c r="F248" t="s">
        <v>7</v>
      </c>
      <c r="G248">
        <v>13.332800000000001</v>
      </c>
    </row>
    <row r="249" spans="1:7" x14ac:dyDescent="0.3">
      <c r="A249" t="s">
        <v>5</v>
      </c>
      <c r="B249" t="s">
        <v>6</v>
      </c>
      <c r="C249">
        <v>265190916</v>
      </c>
      <c r="D249">
        <v>265.19091600000002</v>
      </c>
      <c r="E249" t="s">
        <v>7</v>
      </c>
      <c r="F249" t="s">
        <v>10</v>
      </c>
      <c r="G249">
        <v>8.8889999999999993</v>
      </c>
    </row>
    <row r="250" spans="1:7" x14ac:dyDescent="0.3">
      <c r="A250" t="s">
        <v>5</v>
      </c>
      <c r="B250" t="s">
        <v>6</v>
      </c>
      <c r="C250">
        <v>274868909</v>
      </c>
      <c r="D250">
        <v>274.86890899999997</v>
      </c>
      <c r="E250" t="s">
        <v>7</v>
      </c>
      <c r="F250" t="s">
        <v>10</v>
      </c>
      <c r="G250">
        <v>5.0364298724954457</v>
      </c>
    </row>
    <row r="251" spans="1:7" x14ac:dyDescent="0.3">
      <c r="A251" t="s">
        <v>5</v>
      </c>
      <c r="B251" t="s">
        <v>6</v>
      </c>
      <c r="C251">
        <v>276203781</v>
      </c>
      <c r="D251">
        <v>276.20378099999999</v>
      </c>
      <c r="E251" t="s">
        <v>8</v>
      </c>
      <c r="F251" t="s">
        <v>9</v>
      </c>
      <c r="G251">
        <v>7.8786181139122311</v>
      </c>
    </row>
    <row r="252" spans="1:7" x14ac:dyDescent="0.3">
      <c r="A252" t="s">
        <v>5</v>
      </c>
      <c r="B252" t="s">
        <v>6</v>
      </c>
      <c r="C252">
        <v>280886108</v>
      </c>
      <c r="D252">
        <v>280.88610799999998</v>
      </c>
      <c r="E252" t="s">
        <v>7</v>
      </c>
      <c r="F252" t="s">
        <v>10</v>
      </c>
      <c r="G252">
        <v>4.8932322053675614</v>
      </c>
    </row>
    <row r="253" spans="1:7" x14ac:dyDescent="0.3">
      <c r="A253" t="s">
        <v>5</v>
      </c>
      <c r="B253" t="s">
        <v>6</v>
      </c>
      <c r="C253">
        <v>286503462</v>
      </c>
      <c r="D253">
        <v>286.50346200000001</v>
      </c>
      <c r="E253" t="s">
        <v>10</v>
      </c>
      <c r="F253" t="s">
        <v>7</v>
      </c>
      <c r="G253">
        <v>9.2478421701602951</v>
      </c>
    </row>
    <row r="254" spans="1:7" x14ac:dyDescent="0.3">
      <c r="A254" t="s">
        <v>5</v>
      </c>
      <c r="B254" t="s">
        <v>6</v>
      </c>
      <c r="C254">
        <v>292280746</v>
      </c>
      <c r="D254">
        <v>292.28074600000002</v>
      </c>
      <c r="E254" t="s">
        <v>7</v>
      </c>
      <c r="F254" t="s">
        <v>9</v>
      </c>
      <c r="G254">
        <v>8.6084710743801658</v>
      </c>
    </row>
    <row r="255" spans="1:7" x14ac:dyDescent="0.3">
      <c r="A255" t="s">
        <v>5</v>
      </c>
      <c r="B255" t="s">
        <v>6</v>
      </c>
      <c r="C255">
        <v>292285412</v>
      </c>
      <c r="D255">
        <v>292.28541200000001</v>
      </c>
      <c r="E255" t="s">
        <v>8</v>
      </c>
      <c r="F255" t="s">
        <v>7</v>
      </c>
      <c r="G255">
        <v>6.2308282208588963</v>
      </c>
    </row>
    <row r="256" spans="1:7" x14ac:dyDescent="0.3">
      <c r="A256" t="s">
        <v>5</v>
      </c>
      <c r="B256" t="s">
        <v>6</v>
      </c>
      <c r="C256">
        <v>297646815</v>
      </c>
      <c r="D256">
        <v>297.646815</v>
      </c>
      <c r="E256" t="s">
        <v>9</v>
      </c>
      <c r="F256" t="s">
        <v>8</v>
      </c>
      <c r="G256">
        <v>7.75</v>
      </c>
    </row>
    <row r="257" spans="1:7" x14ac:dyDescent="0.3">
      <c r="A257" t="s">
        <v>5</v>
      </c>
      <c r="B257" t="s">
        <v>6</v>
      </c>
      <c r="C257">
        <v>298242913</v>
      </c>
      <c r="D257">
        <v>298.24291299999999</v>
      </c>
      <c r="E257" t="s">
        <v>9</v>
      </c>
      <c r="F257" t="s">
        <v>8</v>
      </c>
      <c r="G257">
        <v>8.2997198879551828</v>
      </c>
    </row>
    <row r="258" spans="1:7" x14ac:dyDescent="0.3">
      <c r="A258" t="s">
        <v>5</v>
      </c>
      <c r="B258" t="s">
        <v>6</v>
      </c>
      <c r="C258">
        <v>301534516</v>
      </c>
      <c r="D258">
        <v>301.534516</v>
      </c>
      <c r="E258" t="s">
        <v>9</v>
      </c>
      <c r="F258" t="s">
        <v>10</v>
      </c>
      <c r="G258">
        <v>8.1396011396011385</v>
      </c>
    </row>
    <row r="259" spans="1:7" x14ac:dyDescent="0.3">
      <c r="A259" t="s">
        <v>5</v>
      </c>
      <c r="B259" t="s">
        <v>6</v>
      </c>
      <c r="C259">
        <v>303705343</v>
      </c>
      <c r="D259">
        <v>303.70534300000003</v>
      </c>
      <c r="E259" t="s">
        <v>7</v>
      </c>
      <c r="F259" t="s">
        <v>10</v>
      </c>
      <c r="G259">
        <v>9.6738035264483635</v>
      </c>
    </row>
    <row r="260" spans="1:7" x14ac:dyDescent="0.3">
      <c r="A260" t="s">
        <v>5</v>
      </c>
      <c r="B260" t="s">
        <v>6</v>
      </c>
      <c r="C260">
        <v>305194975</v>
      </c>
      <c r="D260">
        <v>305.194975</v>
      </c>
      <c r="E260" t="s">
        <v>7</v>
      </c>
      <c r="F260" t="s">
        <v>10</v>
      </c>
      <c r="G260">
        <v>25.738738738738736</v>
      </c>
    </row>
    <row r="261" spans="1:7" x14ac:dyDescent="0.3">
      <c r="A261" t="s">
        <v>5</v>
      </c>
      <c r="B261" t="s">
        <v>6</v>
      </c>
      <c r="C261">
        <v>310753493</v>
      </c>
      <c r="D261">
        <v>310.75349299999999</v>
      </c>
      <c r="E261" t="s">
        <v>8</v>
      </c>
      <c r="F261" t="s">
        <v>7</v>
      </c>
      <c r="G261">
        <v>8.9636963696369634</v>
      </c>
    </row>
    <row r="262" spans="1:7" x14ac:dyDescent="0.3">
      <c r="A262" t="s">
        <v>5</v>
      </c>
      <c r="B262" t="s">
        <v>6</v>
      </c>
      <c r="C262">
        <v>312805129</v>
      </c>
      <c r="D262">
        <v>312.80512900000002</v>
      </c>
      <c r="E262" t="s">
        <v>7</v>
      </c>
      <c r="F262" t="s">
        <v>10</v>
      </c>
      <c r="G262">
        <v>11.386956521739128</v>
      </c>
    </row>
    <row r="263" spans="1:7" x14ac:dyDescent="0.3">
      <c r="A263" t="s">
        <v>5</v>
      </c>
      <c r="B263" t="s">
        <v>6</v>
      </c>
      <c r="C263">
        <v>312805245</v>
      </c>
      <c r="D263">
        <v>312.80524500000001</v>
      </c>
      <c r="E263" t="s">
        <v>7</v>
      </c>
      <c r="F263" t="s">
        <v>10</v>
      </c>
      <c r="G263">
        <v>4.5454999999999997</v>
      </c>
    </row>
    <row r="264" spans="1:7" x14ac:dyDescent="0.3">
      <c r="A264" t="s">
        <v>5</v>
      </c>
      <c r="B264" t="s">
        <v>6</v>
      </c>
      <c r="C264">
        <v>312805247</v>
      </c>
      <c r="D264">
        <v>312.80524700000001</v>
      </c>
      <c r="E264" t="s">
        <v>9</v>
      </c>
      <c r="F264" t="s">
        <v>8</v>
      </c>
      <c r="G264">
        <v>5.0005500550055011</v>
      </c>
    </row>
    <row r="265" spans="1:7" x14ac:dyDescent="0.3">
      <c r="A265" t="s">
        <v>5</v>
      </c>
      <c r="B265" t="s">
        <v>6</v>
      </c>
      <c r="C265">
        <v>312805411</v>
      </c>
      <c r="D265">
        <v>312.80541099999999</v>
      </c>
      <c r="E265" t="s">
        <v>8</v>
      </c>
      <c r="F265" t="s">
        <v>9</v>
      </c>
      <c r="G265">
        <v>8.2609999999999992</v>
      </c>
    </row>
    <row r="266" spans="1:7" x14ac:dyDescent="0.3">
      <c r="A266" t="s">
        <v>5</v>
      </c>
      <c r="B266" t="s">
        <v>6</v>
      </c>
      <c r="C266">
        <v>313245231</v>
      </c>
      <c r="D266">
        <v>313.24523099999999</v>
      </c>
      <c r="E266" t="s">
        <v>7</v>
      </c>
      <c r="F266" t="s">
        <v>8</v>
      </c>
      <c r="G266">
        <v>22.223188405797099</v>
      </c>
    </row>
    <row r="267" spans="1:7" x14ac:dyDescent="0.3">
      <c r="A267" t="s">
        <v>5</v>
      </c>
      <c r="B267" t="s">
        <v>6</v>
      </c>
      <c r="C267">
        <v>313248083</v>
      </c>
      <c r="D267">
        <v>313.24808300000001</v>
      </c>
      <c r="E267" t="s">
        <v>8</v>
      </c>
      <c r="F267" t="s">
        <v>9</v>
      </c>
      <c r="G267">
        <v>13.003901170351106</v>
      </c>
    </row>
    <row r="268" spans="1:7" x14ac:dyDescent="0.3">
      <c r="A268" t="s">
        <v>5</v>
      </c>
      <c r="B268" t="s">
        <v>6</v>
      </c>
      <c r="C268">
        <v>316354142</v>
      </c>
      <c r="D268">
        <v>316.35414200000002</v>
      </c>
      <c r="E268" t="s">
        <v>9</v>
      </c>
      <c r="F268" t="s">
        <v>8</v>
      </c>
      <c r="G268">
        <v>11.703511053315996</v>
      </c>
    </row>
    <row r="269" spans="1:7" x14ac:dyDescent="0.3">
      <c r="A269" t="s">
        <v>5</v>
      </c>
      <c r="B269" t="s">
        <v>6</v>
      </c>
      <c r="C269">
        <v>316697699</v>
      </c>
      <c r="D269">
        <v>316.697699</v>
      </c>
      <c r="E269" t="s">
        <v>10</v>
      </c>
      <c r="F269" t="s">
        <v>7</v>
      </c>
      <c r="G269">
        <v>11.018207282913163</v>
      </c>
    </row>
    <row r="270" spans="1:7" x14ac:dyDescent="0.3">
      <c r="A270" t="s">
        <v>5</v>
      </c>
      <c r="B270" t="s">
        <v>6</v>
      </c>
      <c r="C270">
        <v>316827567</v>
      </c>
      <c r="D270">
        <v>316.82756699999999</v>
      </c>
      <c r="E270" t="s">
        <v>7</v>
      </c>
      <c r="F270" t="s">
        <v>10</v>
      </c>
      <c r="G270">
        <v>13.003901170351106</v>
      </c>
    </row>
    <row r="271" spans="1:7" x14ac:dyDescent="0.3">
      <c r="A271" t="s">
        <v>5</v>
      </c>
      <c r="B271" t="s">
        <v>6</v>
      </c>
      <c r="C271">
        <v>317281187</v>
      </c>
      <c r="D271">
        <v>317.28118699999999</v>
      </c>
      <c r="E271" t="s">
        <v>7</v>
      </c>
      <c r="F271" t="s">
        <v>10</v>
      </c>
      <c r="G271">
        <v>6.6188976377952757</v>
      </c>
    </row>
    <row r="272" spans="1:7" x14ac:dyDescent="0.3">
      <c r="A272" t="s">
        <v>5</v>
      </c>
      <c r="B272" t="s">
        <v>6</v>
      </c>
      <c r="C272">
        <v>318958817</v>
      </c>
      <c r="D272">
        <v>318.95881700000001</v>
      </c>
      <c r="E272" t="s">
        <v>10</v>
      </c>
      <c r="F272" t="s">
        <v>7</v>
      </c>
      <c r="G272">
        <v>6.7119279819954993</v>
      </c>
    </row>
    <row r="273" spans="1:7" x14ac:dyDescent="0.3">
      <c r="A273" t="s">
        <v>5</v>
      </c>
      <c r="B273" t="s">
        <v>6</v>
      </c>
      <c r="C273">
        <v>319300383</v>
      </c>
      <c r="D273">
        <v>319.30038300000001</v>
      </c>
      <c r="E273" t="s">
        <v>8</v>
      </c>
      <c r="F273" t="s">
        <v>9</v>
      </c>
      <c r="G273">
        <v>5.8581288343558287</v>
      </c>
    </row>
    <row r="274" spans="1:7" x14ac:dyDescent="0.3">
      <c r="A274" t="s">
        <v>5</v>
      </c>
      <c r="B274" t="s">
        <v>6</v>
      </c>
      <c r="C274">
        <v>320661996</v>
      </c>
      <c r="D274">
        <v>320.66199599999999</v>
      </c>
      <c r="E274" t="s">
        <v>7</v>
      </c>
      <c r="F274" t="s">
        <v>10</v>
      </c>
      <c r="G274">
        <v>6.8852459016393439</v>
      </c>
    </row>
    <row r="275" spans="1:7" x14ac:dyDescent="0.3">
      <c r="A275" t="s">
        <v>5</v>
      </c>
      <c r="B275" t="s">
        <v>6</v>
      </c>
      <c r="C275">
        <v>323336287</v>
      </c>
      <c r="D275">
        <v>323.33628700000003</v>
      </c>
      <c r="E275" t="s">
        <v>8</v>
      </c>
      <c r="F275" t="s">
        <v>9</v>
      </c>
      <c r="G275">
        <v>11.836581709145428</v>
      </c>
    </row>
    <row r="276" spans="1:7" x14ac:dyDescent="0.3">
      <c r="A276" t="s">
        <v>5</v>
      </c>
      <c r="B276" t="s">
        <v>6</v>
      </c>
      <c r="C276">
        <v>323345767</v>
      </c>
      <c r="D276">
        <v>323.34576700000002</v>
      </c>
      <c r="E276" t="s">
        <v>7</v>
      </c>
      <c r="F276" t="s">
        <v>10</v>
      </c>
      <c r="G276">
        <v>12.1904</v>
      </c>
    </row>
    <row r="277" spans="1:7" x14ac:dyDescent="0.3">
      <c r="A277" t="s">
        <v>5</v>
      </c>
      <c r="B277" t="s">
        <v>6</v>
      </c>
      <c r="C277">
        <v>324506693</v>
      </c>
      <c r="D277">
        <v>324.50669299999998</v>
      </c>
      <c r="E277" t="s">
        <v>9</v>
      </c>
      <c r="F277" t="s">
        <v>7</v>
      </c>
      <c r="G277">
        <v>20.070129870129872</v>
      </c>
    </row>
    <row r="278" spans="1:7" x14ac:dyDescent="0.3">
      <c r="A278" t="s">
        <v>5</v>
      </c>
      <c r="B278" t="s">
        <v>6</v>
      </c>
      <c r="C278">
        <v>326368046</v>
      </c>
      <c r="D278">
        <v>326.36804599999999</v>
      </c>
      <c r="E278" t="s">
        <v>10</v>
      </c>
      <c r="F278" t="s">
        <v>7</v>
      </c>
      <c r="G278">
        <v>5.32274459974587</v>
      </c>
    </row>
    <row r="279" spans="1:7" x14ac:dyDescent="0.3">
      <c r="A279" t="s">
        <v>5</v>
      </c>
      <c r="B279" t="s">
        <v>6</v>
      </c>
      <c r="C279">
        <v>326722241</v>
      </c>
      <c r="D279">
        <v>326.722241</v>
      </c>
      <c r="E279" t="s">
        <v>9</v>
      </c>
      <c r="F279" t="s">
        <v>8</v>
      </c>
      <c r="G279">
        <v>4.5390414647280561</v>
      </c>
    </row>
    <row r="280" spans="1:7" x14ac:dyDescent="0.3">
      <c r="A280" t="s">
        <v>5</v>
      </c>
      <c r="B280" t="s">
        <v>6</v>
      </c>
      <c r="C280">
        <v>329487515</v>
      </c>
      <c r="D280">
        <v>329.48751499999997</v>
      </c>
      <c r="E280" t="s">
        <v>7</v>
      </c>
      <c r="F280" t="s">
        <v>10</v>
      </c>
      <c r="G280">
        <v>15.178633975481612</v>
      </c>
    </row>
    <row r="281" spans="1:7" x14ac:dyDescent="0.3">
      <c r="A281" t="s">
        <v>5</v>
      </c>
      <c r="B281" t="s">
        <v>6</v>
      </c>
      <c r="C281">
        <v>330307639</v>
      </c>
      <c r="D281">
        <v>330.30763899999999</v>
      </c>
      <c r="E281" t="s">
        <v>7</v>
      </c>
      <c r="F281" t="s">
        <v>10</v>
      </c>
      <c r="G281">
        <v>5.981794538361509</v>
      </c>
    </row>
    <row r="282" spans="1:7" x14ac:dyDescent="0.3">
      <c r="A282" t="s">
        <v>5</v>
      </c>
      <c r="B282" t="s">
        <v>6</v>
      </c>
      <c r="C282">
        <v>333812214</v>
      </c>
      <c r="D282">
        <v>333.81221399999998</v>
      </c>
      <c r="E282" t="s">
        <v>7</v>
      </c>
      <c r="F282" t="s">
        <v>10</v>
      </c>
      <c r="G282">
        <v>6.3765941485371345</v>
      </c>
    </row>
    <row r="283" spans="1:7" x14ac:dyDescent="0.3">
      <c r="A283" t="s">
        <v>5</v>
      </c>
      <c r="B283" t="s">
        <v>6</v>
      </c>
      <c r="C283">
        <v>333813478</v>
      </c>
      <c r="D283">
        <v>333.81347799999998</v>
      </c>
      <c r="E283" t="s">
        <v>8</v>
      </c>
      <c r="F283" t="s">
        <v>9</v>
      </c>
      <c r="G283">
        <v>4.741935483870968</v>
      </c>
    </row>
    <row r="284" spans="1:7" x14ac:dyDescent="0.3">
      <c r="A284" t="s">
        <v>5</v>
      </c>
      <c r="B284" t="s">
        <v>6</v>
      </c>
      <c r="C284">
        <v>338051697</v>
      </c>
      <c r="D284">
        <v>338.05169699999999</v>
      </c>
      <c r="E284" t="s">
        <v>8</v>
      </c>
      <c r="F284" t="s">
        <v>10</v>
      </c>
      <c r="G284">
        <v>10.913565426170468</v>
      </c>
    </row>
    <row r="285" spans="1:7" x14ac:dyDescent="0.3">
      <c r="A285" t="s">
        <v>5</v>
      </c>
      <c r="B285" t="s">
        <v>6</v>
      </c>
      <c r="C285">
        <v>343702032</v>
      </c>
      <c r="D285">
        <v>343.70203199999997</v>
      </c>
      <c r="E285" t="s">
        <v>8</v>
      </c>
      <c r="F285" t="s">
        <v>9</v>
      </c>
      <c r="G285">
        <v>5.9707426856714179</v>
      </c>
    </row>
    <row r="286" spans="1:7" x14ac:dyDescent="0.3">
      <c r="A286" t="s">
        <v>5</v>
      </c>
      <c r="B286" t="s">
        <v>6</v>
      </c>
      <c r="C286">
        <v>345325843</v>
      </c>
      <c r="D286">
        <v>345.32584300000002</v>
      </c>
      <c r="E286" t="s">
        <v>7</v>
      </c>
      <c r="F286" t="s">
        <v>10</v>
      </c>
      <c r="G286">
        <v>12.5488</v>
      </c>
    </row>
    <row r="287" spans="1:7" x14ac:dyDescent="0.3">
      <c r="A287" t="s">
        <v>5</v>
      </c>
      <c r="B287" t="s">
        <v>6</v>
      </c>
      <c r="C287">
        <v>364641863</v>
      </c>
      <c r="D287">
        <v>364.641863</v>
      </c>
      <c r="E287" t="s">
        <v>7</v>
      </c>
      <c r="F287" t="s">
        <v>10</v>
      </c>
      <c r="G287">
        <v>10.504201680672269</v>
      </c>
    </row>
    <row r="288" spans="1:7" x14ac:dyDescent="0.3">
      <c r="A288" t="s">
        <v>5</v>
      </c>
      <c r="B288" t="s">
        <v>6</v>
      </c>
      <c r="C288">
        <v>365153224</v>
      </c>
      <c r="D288">
        <v>365.15322400000002</v>
      </c>
      <c r="E288" t="s">
        <v>7</v>
      </c>
      <c r="F288" t="s">
        <v>8</v>
      </c>
      <c r="G288">
        <v>7.0018570102135556</v>
      </c>
    </row>
    <row r="289" spans="1:7" x14ac:dyDescent="0.3">
      <c r="A289" t="s">
        <v>5</v>
      </c>
      <c r="B289" t="s">
        <v>6</v>
      </c>
      <c r="C289">
        <v>370202334</v>
      </c>
      <c r="D289">
        <v>370.20233400000001</v>
      </c>
      <c r="E289" t="s">
        <v>9</v>
      </c>
      <c r="F289" t="s">
        <v>8</v>
      </c>
      <c r="G289">
        <v>4.9782202862476668</v>
      </c>
    </row>
    <row r="290" spans="1:7" x14ac:dyDescent="0.3">
      <c r="A290" t="s">
        <v>5</v>
      </c>
      <c r="B290" t="s">
        <v>6</v>
      </c>
      <c r="C290">
        <v>370748968</v>
      </c>
      <c r="D290">
        <v>370.74896799999999</v>
      </c>
      <c r="E290" t="s">
        <v>9</v>
      </c>
      <c r="F290" t="s">
        <v>8</v>
      </c>
      <c r="G290">
        <v>8.1447245564892619</v>
      </c>
    </row>
    <row r="291" spans="1:7" x14ac:dyDescent="0.3">
      <c r="A291" t="s">
        <v>5</v>
      </c>
      <c r="B291" t="s">
        <v>6</v>
      </c>
      <c r="C291">
        <v>370969061</v>
      </c>
      <c r="D291">
        <v>370.96906100000001</v>
      </c>
      <c r="E291" t="s">
        <v>7</v>
      </c>
      <c r="F291" t="s">
        <v>10</v>
      </c>
      <c r="G291">
        <v>12.363200000000001</v>
      </c>
    </row>
    <row r="292" spans="1:7" x14ac:dyDescent="0.3">
      <c r="A292" t="s">
        <v>5</v>
      </c>
      <c r="B292" t="s">
        <v>6</v>
      </c>
      <c r="C292">
        <v>371323411</v>
      </c>
      <c r="D292">
        <v>371.32341100000002</v>
      </c>
      <c r="E292" t="s">
        <v>10</v>
      </c>
      <c r="F292" t="s">
        <v>7</v>
      </c>
      <c r="G292">
        <v>8.2921108742004268</v>
      </c>
    </row>
    <row r="293" spans="1:7" x14ac:dyDescent="0.3">
      <c r="A293" t="s">
        <v>5</v>
      </c>
      <c r="B293" t="s">
        <v>6</v>
      </c>
      <c r="C293">
        <v>372264280</v>
      </c>
      <c r="D293">
        <v>372.26427999999999</v>
      </c>
      <c r="E293" t="s">
        <v>8</v>
      </c>
      <c r="F293" t="s">
        <v>9</v>
      </c>
      <c r="G293">
        <v>8.1396011396011385</v>
      </c>
    </row>
    <row r="294" spans="1:7" x14ac:dyDescent="0.3">
      <c r="A294" t="s">
        <v>5</v>
      </c>
      <c r="B294" t="s">
        <v>6</v>
      </c>
      <c r="C294">
        <v>374392190</v>
      </c>
      <c r="D294">
        <v>374.39219000000003</v>
      </c>
      <c r="E294" t="s">
        <v>9</v>
      </c>
      <c r="F294" t="s">
        <v>8</v>
      </c>
      <c r="G294">
        <v>6</v>
      </c>
    </row>
    <row r="295" spans="1:7" x14ac:dyDescent="0.3">
      <c r="A295" t="s">
        <v>5</v>
      </c>
      <c r="B295" t="s">
        <v>6</v>
      </c>
      <c r="C295">
        <v>375384845</v>
      </c>
      <c r="D295">
        <v>375.38484499999998</v>
      </c>
      <c r="E295" t="s">
        <v>8</v>
      </c>
      <c r="F295" t="s">
        <v>9</v>
      </c>
      <c r="G295">
        <v>11.672910662824208</v>
      </c>
    </row>
    <row r="296" spans="1:7" x14ac:dyDescent="0.3">
      <c r="A296" t="s">
        <v>5</v>
      </c>
      <c r="B296" t="s">
        <v>6</v>
      </c>
      <c r="C296">
        <v>376158149</v>
      </c>
      <c r="D296">
        <v>376.15814899999998</v>
      </c>
      <c r="E296" t="s">
        <v>8</v>
      </c>
      <c r="F296" t="s">
        <v>9</v>
      </c>
      <c r="G296">
        <v>5.1415716856628677</v>
      </c>
    </row>
    <row r="297" spans="1:7" x14ac:dyDescent="0.3">
      <c r="A297" t="s">
        <v>5</v>
      </c>
      <c r="B297" t="s">
        <v>6</v>
      </c>
      <c r="C297">
        <v>376887995</v>
      </c>
      <c r="D297">
        <v>376.88799499999999</v>
      </c>
      <c r="E297" t="s">
        <v>7</v>
      </c>
      <c r="F297" t="s">
        <v>8</v>
      </c>
      <c r="G297">
        <v>7.1978798586572434</v>
      </c>
    </row>
    <row r="298" spans="1:7" x14ac:dyDescent="0.3">
      <c r="A298" t="s">
        <v>5</v>
      </c>
      <c r="B298" t="s">
        <v>6</v>
      </c>
      <c r="C298">
        <v>377350577</v>
      </c>
      <c r="D298">
        <v>377.35057699999999</v>
      </c>
      <c r="E298" t="s">
        <v>7</v>
      </c>
      <c r="F298" t="s">
        <v>10</v>
      </c>
      <c r="G298">
        <v>5.4281190626979097</v>
      </c>
    </row>
    <row r="299" spans="1:7" x14ac:dyDescent="0.3">
      <c r="A299" t="s">
        <v>5</v>
      </c>
      <c r="B299" t="s">
        <v>6</v>
      </c>
      <c r="C299">
        <v>377943666</v>
      </c>
      <c r="D299">
        <v>377.94366600000001</v>
      </c>
      <c r="E299" t="s">
        <v>7</v>
      </c>
      <c r="F299" t="s">
        <v>8</v>
      </c>
      <c r="G299">
        <v>5.2145545796737771</v>
      </c>
    </row>
    <row r="300" spans="1:7" x14ac:dyDescent="0.3">
      <c r="A300" t="s">
        <v>5</v>
      </c>
      <c r="B300" t="s">
        <v>6</v>
      </c>
      <c r="C300">
        <v>378935216</v>
      </c>
      <c r="D300">
        <v>378.93521600000003</v>
      </c>
      <c r="E300" t="s">
        <v>9</v>
      </c>
      <c r="F300" t="s">
        <v>7</v>
      </c>
      <c r="G300">
        <v>10.861944777911166</v>
      </c>
    </row>
    <row r="301" spans="1:7" x14ac:dyDescent="0.3">
      <c r="A301" t="s">
        <v>5</v>
      </c>
      <c r="B301" t="s">
        <v>6</v>
      </c>
      <c r="C301">
        <v>378935652</v>
      </c>
      <c r="D301">
        <v>378.935652</v>
      </c>
      <c r="E301" t="s">
        <v>10</v>
      </c>
      <c r="F301" t="s">
        <v>7</v>
      </c>
      <c r="G301">
        <v>15.185374149659864</v>
      </c>
    </row>
    <row r="302" spans="1:7" x14ac:dyDescent="0.3">
      <c r="A302" t="s">
        <v>5</v>
      </c>
      <c r="B302" t="s">
        <v>6</v>
      </c>
      <c r="C302">
        <v>378947177</v>
      </c>
      <c r="D302">
        <v>378.94717700000001</v>
      </c>
      <c r="E302" t="s">
        <v>7</v>
      </c>
      <c r="F302" t="s">
        <v>8</v>
      </c>
      <c r="G302">
        <v>6.4</v>
      </c>
    </row>
    <row r="303" spans="1:7" x14ac:dyDescent="0.3">
      <c r="A303" t="s">
        <v>5</v>
      </c>
      <c r="B303" t="s">
        <v>6</v>
      </c>
      <c r="C303">
        <v>378951455</v>
      </c>
      <c r="D303">
        <v>378.95145500000001</v>
      </c>
      <c r="E303" t="s">
        <v>9</v>
      </c>
      <c r="F303" t="s">
        <v>8</v>
      </c>
      <c r="G303">
        <v>7.5</v>
      </c>
    </row>
    <row r="304" spans="1:7" x14ac:dyDescent="0.3">
      <c r="A304" t="s">
        <v>5</v>
      </c>
      <c r="B304" t="s">
        <v>6</v>
      </c>
      <c r="C304">
        <v>378963120</v>
      </c>
      <c r="D304">
        <v>378.96312</v>
      </c>
      <c r="E304" t="s">
        <v>10</v>
      </c>
      <c r="F304" t="s">
        <v>7</v>
      </c>
      <c r="G304">
        <v>7.5419103313840159</v>
      </c>
    </row>
    <row r="305" spans="1:7" x14ac:dyDescent="0.3">
      <c r="A305" t="s">
        <v>5</v>
      </c>
      <c r="B305" t="s">
        <v>6</v>
      </c>
      <c r="C305">
        <v>379282538</v>
      </c>
      <c r="D305">
        <v>379.28253799999999</v>
      </c>
      <c r="E305" t="s">
        <v>7</v>
      </c>
      <c r="F305" t="s">
        <v>10</v>
      </c>
      <c r="G305">
        <v>4.7441352973267872</v>
      </c>
    </row>
    <row r="306" spans="1:7" x14ac:dyDescent="0.3">
      <c r="A306" t="s">
        <v>5</v>
      </c>
      <c r="B306" t="s">
        <v>6</v>
      </c>
      <c r="C306">
        <v>379584396</v>
      </c>
      <c r="D306">
        <v>379.58439600000003</v>
      </c>
      <c r="E306" t="s">
        <v>9</v>
      </c>
      <c r="F306" t="s">
        <v>7</v>
      </c>
      <c r="G306">
        <v>6.4880348078317631</v>
      </c>
    </row>
    <row r="307" spans="1:7" x14ac:dyDescent="0.3">
      <c r="A307" t="s">
        <v>5</v>
      </c>
      <c r="B307" t="s">
        <v>6</v>
      </c>
      <c r="C307">
        <v>380929924</v>
      </c>
      <c r="D307">
        <v>380.92992400000003</v>
      </c>
      <c r="E307" t="s">
        <v>9</v>
      </c>
      <c r="F307" t="s">
        <v>8</v>
      </c>
      <c r="G307">
        <v>4.4747145187601953</v>
      </c>
    </row>
    <row r="308" spans="1:7" x14ac:dyDescent="0.3">
      <c r="A308" t="s">
        <v>5</v>
      </c>
      <c r="B308" t="s">
        <v>6</v>
      </c>
      <c r="C308">
        <v>381197500</v>
      </c>
      <c r="D308">
        <v>381.19749999999999</v>
      </c>
      <c r="E308" t="s">
        <v>7</v>
      </c>
      <c r="F308" t="s">
        <v>10</v>
      </c>
      <c r="G308">
        <v>5.5873821609862215</v>
      </c>
    </row>
    <row r="309" spans="1:7" x14ac:dyDescent="0.3">
      <c r="A309" t="s">
        <v>5</v>
      </c>
      <c r="B309" t="s">
        <v>6</v>
      </c>
      <c r="C309">
        <v>382036177</v>
      </c>
      <c r="D309">
        <v>382.03617700000001</v>
      </c>
      <c r="E309" t="s">
        <v>8</v>
      </c>
      <c r="F309" t="s">
        <v>7</v>
      </c>
      <c r="G309">
        <v>8.2238805970149258</v>
      </c>
    </row>
    <row r="310" spans="1:7" x14ac:dyDescent="0.3">
      <c r="A310" t="s">
        <v>5</v>
      </c>
      <c r="B310" t="s">
        <v>6</v>
      </c>
      <c r="C310">
        <v>382036178</v>
      </c>
      <c r="D310">
        <v>382.03617800000001</v>
      </c>
      <c r="E310" t="s">
        <v>9</v>
      </c>
      <c r="F310" t="s">
        <v>10</v>
      </c>
      <c r="G310">
        <v>7.1624883936861652</v>
      </c>
    </row>
    <row r="311" spans="1:7" x14ac:dyDescent="0.3">
      <c r="A311" t="s">
        <v>5</v>
      </c>
      <c r="B311" t="s">
        <v>6</v>
      </c>
      <c r="C311">
        <v>382990320</v>
      </c>
      <c r="D311">
        <v>382.99032</v>
      </c>
      <c r="E311" t="s">
        <v>9</v>
      </c>
      <c r="F311" t="s">
        <v>10</v>
      </c>
      <c r="G311">
        <v>12.560869565217391</v>
      </c>
    </row>
    <row r="312" spans="1:7" x14ac:dyDescent="0.3">
      <c r="A312" t="s">
        <v>5</v>
      </c>
      <c r="B312" t="s">
        <v>6</v>
      </c>
      <c r="C312">
        <v>383499865</v>
      </c>
      <c r="D312">
        <v>383.499865</v>
      </c>
      <c r="E312" t="s">
        <v>9</v>
      </c>
      <c r="F312" t="s">
        <v>8</v>
      </c>
      <c r="G312">
        <v>7.5</v>
      </c>
    </row>
    <row r="313" spans="1:7" x14ac:dyDescent="0.3">
      <c r="A313" t="s">
        <v>5</v>
      </c>
      <c r="B313" t="s">
        <v>6</v>
      </c>
      <c r="C313">
        <v>383913422</v>
      </c>
      <c r="D313">
        <v>383.91342200000003</v>
      </c>
      <c r="E313" t="s">
        <v>10</v>
      </c>
      <c r="F313" t="s">
        <v>7</v>
      </c>
      <c r="G313">
        <v>9.8223289315726294</v>
      </c>
    </row>
    <row r="314" spans="1:7" x14ac:dyDescent="0.3">
      <c r="A314" t="s">
        <v>5</v>
      </c>
      <c r="B314" t="s">
        <v>6</v>
      </c>
      <c r="C314">
        <v>384036895</v>
      </c>
      <c r="D314">
        <v>384.03689500000002</v>
      </c>
      <c r="E314" t="s">
        <v>8</v>
      </c>
      <c r="F314" t="s">
        <v>9</v>
      </c>
      <c r="G314">
        <v>5.9477172312223852</v>
      </c>
    </row>
    <row r="315" spans="1:7" x14ac:dyDescent="0.3">
      <c r="A315" t="s">
        <v>5</v>
      </c>
      <c r="B315" t="s">
        <v>6</v>
      </c>
      <c r="C315">
        <v>385265720</v>
      </c>
      <c r="D315">
        <v>385.26571999999999</v>
      </c>
      <c r="E315" t="s">
        <v>7</v>
      </c>
      <c r="F315" t="s">
        <v>8</v>
      </c>
      <c r="G315">
        <v>20.779220779220779</v>
      </c>
    </row>
    <row r="316" spans="1:7" x14ac:dyDescent="0.3">
      <c r="A316" t="s">
        <v>5</v>
      </c>
      <c r="B316" t="s">
        <v>6</v>
      </c>
      <c r="C316">
        <v>385271479</v>
      </c>
      <c r="D316">
        <v>385.271479</v>
      </c>
      <c r="E316" t="s">
        <v>9</v>
      </c>
      <c r="F316" t="s">
        <v>10</v>
      </c>
      <c r="G316">
        <v>13.989208633093527</v>
      </c>
    </row>
    <row r="317" spans="1:7" x14ac:dyDescent="0.3">
      <c r="A317" t="s">
        <v>5</v>
      </c>
      <c r="B317" t="s">
        <v>6</v>
      </c>
      <c r="C317">
        <v>385347952</v>
      </c>
      <c r="D317">
        <v>385.34795200000002</v>
      </c>
      <c r="E317" t="s">
        <v>8</v>
      </c>
      <c r="F317" t="s">
        <v>10</v>
      </c>
      <c r="G317">
        <v>6.7587108013937289</v>
      </c>
    </row>
    <row r="318" spans="1:7" x14ac:dyDescent="0.3">
      <c r="A318" t="s">
        <v>5</v>
      </c>
      <c r="B318" t="s">
        <v>6</v>
      </c>
      <c r="C318">
        <v>385350942</v>
      </c>
      <c r="D318">
        <v>385.35094199999997</v>
      </c>
      <c r="E318" t="s">
        <v>7</v>
      </c>
      <c r="F318" t="s">
        <v>10</v>
      </c>
      <c r="G318">
        <v>5.6560283687943267</v>
      </c>
    </row>
    <row r="319" spans="1:7" x14ac:dyDescent="0.3">
      <c r="A319" t="s">
        <v>5</v>
      </c>
      <c r="B319" t="s">
        <v>6</v>
      </c>
      <c r="C319">
        <v>385351095</v>
      </c>
      <c r="D319">
        <v>385.35109499999999</v>
      </c>
      <c r="E319" t="s">
        <v>7</v>
      </c>
      <c r="F319" t="s">
        <v>10</v>
      </c>
      <c r="G319">
        <v>6.5408163265306127</v>
      </c>
    </row>
    <row r="320" spans="1:7" x14ac:dyDescent="0.3">
      <c r="A320" t="s">
        <v>5</v>
      </c>
      <c r="B320" t="s">
        <v>6</v>
      </c>
      <c r="C320">
        <v>388034889</v>
      </c>
      <c r="D320">
        <v>388.03488900000002</v>
      </c>
      <c r="E320" t="s">
        <v>8</v>
      </c>
      <c r="F320" t="s">
        <v>9</v>
      </c>
      <c r="G320">
        <v>7.2916291629162915</v>
      </c>
    </row>
    <row r="321" spans="1:7" x14ac:dyDescent="0.3">
      <c r="A321" t="s">
        <v>5</v>
      </c>
      <c r="B321" t="s">
        <v>6</v>
      </c>
      <c r="C321">
        <v>388036261</v>
      </c>
      <c r="D321">
        <v>388.03626100000002</v>
      </c>
      <c r="E321" t="s">
        <v>8</v>
      </c>
      <c r="F321" t="s">
        <v>9</v>
      </c>
      <c r="G321">
        <v>12</v>
      </c>
    </row>
    <row r="322" spans="1:7" x14ac:dyDescent="0.3">
      <c r="A322" t="s">
        <v>5</v>
      </c>
      <c r="B322" t="s">
        <v>6</v>
      </c>
      <c r="C322">
        <v>389485976</v>
      </c>
      <c r="D322">
        <v>389.48597599999999</v>
      </c>
      <c r="E322" t="s">
        <v>9</v>
      </c>
      <c r="F322" t="s">
        <v>8</v>
      </c>
      <c r="G322">
        <v>20.683116883116885</v>
      </c>
    </row>
    <row r="323" spans="1:7" x14ac:dyDescent="0.3">
      <c r="A323" t="s">
        <v>5</v>
      </c>
      <c r="B323" t="s">
        <v>6</v>
      </c>
      <c r="C323">
        <v>389675230</v>
      </c>
      <c r="D323">
        <v>389.67523</v>
      </c>
      <c r="E323" t="s">
        <v>7</v>
      </c>
      <c r="F323" t="s">
        <v>10</v>
      </c>
      <c r="G323">
        <v>11.634590377113135</v>
      </c>
    </row>
    <row r="324" spans="1:7" x14ac:dyDescent="0.3">
      <c r="A324" t="s">
        <v>5</v>
      </c>
      <c r="B324" t="s">
        <v>6</v>
      </c>
      <c r="C324">
        <v>390068299</v>
      </c>
      <c r="D324">
        <v>390.06829900000002</v>
      </c>
      <c r="E324" t="s">
        <v>9</v>
      </c>
      <c r="F324" t="s">
        <v>10</v>
      </c>
      <c r="G324">
        <v>5.3833233353329337</v>
      </c>
    </row>
    <row r="325" spans="1:7" x14ac:dyDescent="0.3">
      <c r="A325" t="s">
        <v>5</v>
      </c>
      <c r="B325" t="s">
        <v>6</v>
      </c>
      <c r="C325">
        <v>390069917</v>
      </c>
      <c r="D325">
        <v>390.06991699999998</v>
      </c>
      <c r="E325" t="s">
        <v>10</v>
      </c>
      <c r="F325" t="s">
        <v>7</v>
      </c>
      <c r="G325">
        <v>7.2007200720072007</v>
      </c>
    </row>
    <row r="326" spans="1:7" x14ac:dyDescent="0.3">
      <c r="A326" t="s">
        <v>5</v>
      </c>
      <c r="B326" t="s">
        <v>6</v>
      </c>
      <c r="C326">
        <v>390070862</v>
      </c>
      <c r="D326">
        <v>390.07086199999998</v>
      </c>
      <c r="E326" t="s">
        <v>7</v>
      </c>
      <c r="F326" t="s">
        <v>8</v>
      </c>
      <c r="G326">
        <v>5.8929321203638905</v>
      </c>
    </row>
    <row r="327" spans="1:7" x14ac:dyDescent="0.3">
      <c r="A327" t="s">
        <v>5</v>
      </c>
      <c r="B327" t="s">
        <v>6</v>
      </c>
      <c r="C327">
        <v>390070944</v>
      </c>
      <c r="D327">
        <v>390.070944</v>
      </c>
      <c r="E327" t="s">
        <v>10</v>
      </c>
      <c r="F327" t="s">
        <v>7</v>
      </c>
      <c r="G327">
        <v>8</v>
      </c>
    </row>
    <row r="328" spans="1:7" x14ac:dyDescent="0.3">
      <c r="A328" t="s">
        <v>5</v>
      </c>
      <c r="B328" t="s">
        <v>6</v>
      </c>
      <c r="C328">
        <v>390167021</v>
      </c>
      <c r="D328">
        <v>390.16702099999998</v>
      </c>
      <c r="E328" t="s">
        <v>9</v>
      </c>
      <c r="F328" t="s">
        <v>10</v>
      </c>
      <c r="G328">
        <v>5.413552881570614</v>
      </c>
    </row>
    <row r="329" spans="1:7" x14ac:dyDescent="0.3">
      <c r="A329" t="s">
        <v>5</v>
      </c>
      <c r="B329" t="s">
        <v>6</v>
      </c>
      <c r="C329">
        <v>390237234</v>
      </c>
      <c r="D329">
        <v>390.237234</v>
      </c>
      <c r="E329" t="s">
        <v>7</v>
      </c>
      <c r="F329" t="s">
        <v>10</v>
      </c>
      <c r="G329">
        <v>9.5042016806722689</v>
      </c>
    </row>
    <row r="330" spans="1:7" x14ac:dyDescent="0.3">
      <c r="A330" t="s">
        <v>5</v>
      </c>
      <c r="B330" t="s">
        <v>6</v>
      </c>
      <c r="C330">
        <v>394163844</v>
      </c>
      <c r="D330">
        <v>394.16384399999998</v>
      </c>
      <c r="E330" t="s">
        <v>7</v>
      </c>
      <c r="F330" t="s">
        <v>9</v>
      </c>
      <c r="G330">
        <v>5.5762132604237857</v>
      </c>
    </row>
    <row r="331" spans="1:7" x14ac:dyDescent="0.3">
      <c r="A331" t="s">
        <v>5</v>
      </c>
      <c r="B331" t="s">
        <v>6</v>
      </c>
      <c r="C331">
        <v>394488275</v>
      </c>
      <c r="D331">
        <v>394.48827499999999</v>
      </c>
      <c r="E331" t="s">
        <v>8</v>
      </c>
      <c r="F331" t="s">
        <v>10</v>
      </c>
      <c r="G331">
        <v>10.158463385354141</v>
      </c>
    </row>
    <row r="332" spans="1:7" x14ac:dyDescent="0.3">
      <c r="A332" t="s">
        <v>5</v>
      </c>
      <c r="B332" t="s">
        <v>6</v>
      </c>
      <c r="C332">
        <v>399289316</v>
      </c>
      <c r="D332">
        <v>399.28931599999999</v>
      </c>
      <c r="E332" t="s">
        <v>8</v>
      </c>
      <c r="F332" t="s">
        <v>7</v>
      </c>
      <c r="G332">
        <v>6.665903890160183</v>
      </c>
    </row>
    <row r="333" spans="1:7" x14ac:dyDescent="0.3">
      <c r="A333" t="s">
        <v>5</v>
      </c>
      <c r="B333" t="s">
        <v>6</v>
      </c>
      <c r="C333">
        <v>399289352</v>
      </c>
      <c r="D333">
        <v>399.28935200000001</v>
      </c>
      <c r="E333" t="s">
        <v>7</v>
      </c>
      <c r="F333" t="s">
        <v>9</v>
      </c>
      <c r="G333">
        <v>4.9014976958525347</v>
      </c>
    </row>
    <row r="334" spans="1:7" x14ac:dyDescent="0.3">
      <c r="A334" t="s">
        <v>5</v>
      </c>
      <c r="B334" t="s">
        <v>6</v>
      </c>
      <c r="C334">
        <v>400030833</v>
      </c>
      <c r="D334">
        <v>400.03083299999997</v>
      </c>
      <c r="E334" t="s">
        <v>7</v>
      </c>
      <c r="F334" t="s">
        <v>10</v>
      </c>
      <c r="G334">
        <v>10.210392902408111</v>
      </c>
    </row>
    <row r="335" spans="1:7" x14ac:dyDescent="0.3">
      <c r="A335" t="s">
        <v>5</v>
      </c>
      <c r="B335" t="s">
        <v>6</v>
      </c>
      <c r="C335">
        <v>400453441</v>
      </c>
      <c r="D335">
        <v>400.453441</v>
      </c>
      <c r="E335" t="s">
        <v>8</v>
      </c>
      <c r="F335" t="s">
        <v>9</v>
      </c>
      <c r="G335">
        <v>5.5248425472358296</v>
      </c>
    </row>
    <row r="336" spans="1:7" x14ac:dyDescent="0.3">
      <c r="A336" t="s">
        <v>5</v>
      </c>
      <c r="B336" t="s">
        <v>6</v>
      </c>
      <c r="C336">
        <v>401150204</v>
      </c>
      <c r="D336">
        <v>401.15020399999997</v>
      </c>
      <c r="E336" t="s">
        <v>9</v>
      </c>
      <c r="F336" t="s">
        <v>8</v>
      </c>
      <c r="G336">
        <v>4.5712000000000002</v>
      </c>
    </row>
    <row r="337" spans="1:7" x14ac:dyDescent="0.3">
      <c r="A337" t="s">
        <v>5</v>
      </c>
      <c r="B337" t="s">
        <v>6</v>
      </c>
      <c r="C337">
        <v>401475019</v>
      </c>
      <c r="D337">
        <v>401.47501899999997</v>
      </c>
      <c r="E337" t="s">
        <v>9</v>
      </c>
      <c r="F337" t="s">
        <v>8</v>
      </c>
      <c r="G337">
        <v>22.06</v>
      </c>
    </row>
    <row r="338" spans="1:7" x14ac:dyDescent="0.3">
      <c r="A338" t="s">
        <v>5</v>
      </c>
      <c r="B338" t="s">
        <v>6</v>
      </c>
      <c r="C338">
        <v>402130325</v>
      </c>
      <c r="D338">
        <v>402.13032500000003</v>
      </c>
      <c r="E338" t="s">
        <v>10</v>
      </c>
      <c r="F338" t="s">
        <v>7</v>
      </c>
      <c r="G338">
        <v>11.82780612244898</v>
      </c>
    </row>
    <row r="339" spans="1:7" x14ac:dyDescent="0.3">
      <c r="A339" t="s">
        <v>5</v>
      </c>
      <c r="B339" t="s">
        <v>6</v>
      </c>
      <c r="C339">
        <v>402130702</v>
      </c>
      <c r="D339">
        <v>402.13070199999999</v>
      </c>
      <c r="E339" t="s">
        <v>10</v>
      </c>
      <c r="F339" t="s">
        <v>7</v>
      </c>
      <c r="G339">
        <v>6.1231630510846751</v>
      </c>
    </row>
    <row r="340" spans="1:7" x14ac:dyDescent="0.3">
      <c r="A340" t="s">
        <v>5</v>
      </c>
      <c r="B340" t="s">
        <v>6</v>
      </c>
      <c r="C340">
        <v>402399455</v>
      </c>
      <c r="D340">
        <v>402.39945499999999</v>
      </c>
      <c r="E340" t="s">
        <v>10</v>
      </c>
      <c r="F340" t="s">
        <v>9</v>
      </c>
      <c r="G340">
        <v>5.144032921810699</v>
      </c>
    </row>
    <row r="341" spans="1:7" x14ac:dyDescent="0.3">
      <c r="A341" t="s">
        <v>5</v>
      </c>
      <c r="B341" t="s">
        <v>6</v>
      </c>
      <c r="C341">
        <v>403016147</v>
      </c>
      <c r="D341">
        <v>403.01614699999999</v>
      </c>
      <c r="E341" t="s">
        <v>7</v>
      </c>
      <c r="F341" t="s">
        <v>10</v>
      </c>
      <c r="G341">
        <v>8.2029411764705884</v>
      </c>
    </row>
    <row r="342" spans="1:7" x14ac:dyDescent="0.3">
      <c r="A342" t="s">
        <v>5</v>
      </c>
      <c r="B342" t="s">
        <v>6</v>
      </c>
      <c r="C342">
        <v>403020717</v>
      </c>
      <c r="D342">
        <v>403.02071699999999</v>
      </c>
      <c r="E342" t="s">
        <v>7</v>
      </c>
      <c r="F342" t="s">
        <v>10</v>
      </c>
      <c r="G342">
        <v>8.2656862745098039</v>
      </c>
    </row>
    <row r="343" spans="1:7" x14ac:dyDescent="0.3">
      <c r="A343" t="s">
        <v>5</v>
      </c>
      <c r="B343" t="s">
        <v>6</v>
      </c>
      <c r="C343">
        <v>403021030</v>
      </c>
      <c r="D343">
        <v>403.02103</v>
      </c>
      <c r="E343" t="s">
        <v>9</v>
      </c>
      <c r="F343" t="s">
        <v>8</v>
      </c>
      <c r="G343">
        <v>12.218897637795276</v>
      </c>
    </row>
    <row r="344" spans="1:7" x14ac:dyDescent="0.3">
      <c r="A344" t="s">
        <v>5</v>
      </c>
      <c r="B344" t="s">
        <v>6</v>
      </c>
      <c r="C344">
        <v>403353403</v>
      </c>
      <c r="D344">
        <v>403.35340300000001</v>
      </c>
      <c r="E344" t="s">
        <v>9</v>
      </c>
      <c r="F344" t="s">
        <v>8</v>
      </c>
      <c r="G344">
        <v>9.8316326530612255</v>
      </c>
    </row>
    <row r="345" spans="1:7" x14ac:dyDescent="0.3">
      <c r="A345" t="s">
        <v>5</v>
      </c>
      <c r="B345" t="s">
        <v>6</v>
      </c>
      <c r="C345">
        <v>403365175</v>
      </c>
      <c r="D345">
        <v>403.36517500000002</v>
      </c>
      <c r="E345" t="s">
        <v>7</v>
      </c>
      <c r="F345" t="s">
        <v>8</v>
      </c>
      <c r="G345">
        <v>8.9241803278688518</v>
      </c>
    </row>
    <row r="346" spans="1:7" x14ac:dyDescent="0.3">
      <c r="A346" t="s">
        <v>5</v>
      </c>
      <c r="B346" t="s">
        <v>6</v>
      </c>
      <c r="C346">
        <v>404015410</v>
      </c>
      <c r="D346">
        <v>404.01540999999997</v>
      </c>
      <c r="E346" t="s">
        <v>9</v>
      </c>
      <c r="F346" t="s">
        <v>8</v>
      </c>
      <c r="G346">
        <v>9.3252427184466011</v>
      </c>
    </row>
    <row r="347" spans="1:7" x14ac:dyDescent="0.3">
      <c r="A347" t="s">
        <v>5</v>
      </c>
      <c r="B347" t="s">
        <v>6</v>
      </c>
      <c r="C347">
        <v>404335428</v>
      </c>
      <c r="D347">
        <v>404.33542799999998</v>
      </c>
      <c r="E347" t="s">
        <v>7</v>
      </c>
      <c r="F347" t="s">
        <v>10</v>
      </c>
      <c r="G347">
        <v>8.3745098039215691</v>
      </c>
    </row>
    <row r="348" spans="1:7" x14ac:dyDescent="0.3">
      <c r="A348" t="s">
        <v>5</v>
      </c>
      <c r="B348" t="s">
        <v>6</v>
      </c>
      <c r="C348">
        <v>404355576</v>
      </c>
      <c r="D348">
        <v>404.35557599999999</v>
      </c>
      <c r="E348" t="s">
        <v>8</v>
      </c>
      <c r="F348" t="s">
        <v>9</v>
      </c>
      <c r="G348">
        <v>4.713257348530294</v>
      </c>
    </row>
    <row r="349" spans="1:7" x14ac:dyDescent="0.3">
      <c r="A349" t="s">
        <v>5</v>
      </c>
      <c r="B349" t="s">
        <v>6</v>
      </c>
      <c r="C349">
        <v>405118523</v>
      </c>
      <c r="D349">
        <v>405.11852299999998</v>
      </c>
      <c r="E349" t="s">
        <v>9</v>
      </c>
      <c r="F349" t="s">
        <v>7</v>
      </c>
      <c r="G349">
        <v>14.242331288343559</v>
      </c>
    </row>
    <row r="350" spans="1:7" x14ac:dyDescent="0.3">
      <c r="A350" t="s">
        <v>5</v>
      </c>
      <c r="B350" t="s">
        <v>6</v>
      </c>
      <c r="C350">
        <v>405918002</v>
      </c>
      <c r="D350">
        <v>405.918002</v>
      </c>
      <c r="E350" t="s">
        <v>9</v>
      </c>
      <c r="F350" t="s">
        <v>8</v>
      </c>
      <c r="G350">
        <v>6.3165522501906937</v>
      </c>
    </row>
    <row r="351" spans="1:7" x14ac:dyDescent="0.3">
      <c r="A351" t="s">
        <v>5</v>
      </c>
      <c r="B351" t="s">
        <v>6</v>
      </c>
      <c r="C351">
        <v>409519543</v>
      </c>
      <c r="D351">
        <v>409.519543</v>
      </c>
      <c r="E351" t="s">
        <v>7</v>
      </c>
      <c r="F351" t="s">
        <v>10</v>
      </c>
      <c r="G351">
        <v>5.9505454545454546</v>
      </c>
    </row>
    <row r="352" spans="1:7" x14ac:dyDescent="0.3">
      <c r="A352" t="s">
        <v>5</v>
      </c>
      <c r="B352" t="s">
        <v>6</v>
      </c>
      <c r="C352">
        <v>409521308</v>
      </c>
      <c r="D352">
        <v>409.52130799999998</v>
      </c>
      <c r="E352" t="s">
        <v>7</v>
      </c>
      <c r="F352" t="s">
        <v>10</v>
      </c>
      <c r="G352">
        <v>8.4364454443194603</v>
      </c>
    </row>
    <row r="353" spans="1:7" x14ac:dyDescent="0.3">
      <c r="A353" t="s">
        <v>5</v>
      </c>
      <c r="B353" t="s">
        <v>6</v>
      </c>
      <c r="C353">
        <v>411703948</v>
      </c>
      <c r="D353">
        <v>411.70394800000003</v>
      </c>
      <c r="E353" t="s">
        <v>7</v>
      </c>
      <c r="F353" t="s">
        <v>10</v>
      </c>
      <c r="G353">
        <v>44.117647058823529</v>
      </c>
    </row>
    <row r="354" spans="1:7" x14ac:dyDescent="0.3">
      <c r="A354" t="s">
        <v>5</v>
      </c>
      <c r="B354" t="s">
        <v>6</v>
      </c>
      <c r="C354">
        <v>412227364</v>
      </c>
      <c r="D354">
        <v>412.22736400000002</v>
      </c>
      <c r="E354" t="s">
        <v>9</v>
      </c>
      <c r="F354" t="s">
        <v>8</v>
      </c>
      <c r="G354">
        <v>4.2768147345612135</v>
      </c>
    </row>
    <row r="355" spans="1:7" x14ac:dyDescent="0.3">
      <c r="A355" t="s">
        <v>5</v>
      </c>
      <c r="B355" t="s">
        <v>6</v>
      </c>
      <c r="C355">
        <v>412233294</v>
      </c>
      <c r="D355">
        <v>412.233294</v>
      </c>
      <c r="E355" t="s">
        <v>7</v>
      </c>
      <c r="F355" t="s">
        <v>10</v>
      </c>
      <c r="G355">
        <v>16.730038022813687</v>
      </c>
    </row>
    <row r="356" spans="1:7" x14ac:dyDescent="0.3">
      <c r="A356" t="s">
        <v>5</v>
      </c>
      <c r="B356" t="s">
        <v>6</v>
      </c>
      <c r="C356">
        <v>412233323</v>
      </c>
      <c r="D356">
        <v>412.23332299999998</v>
      </c>
      <c r="E356" t="s">
        <v>7</v>
      </c>
      <c r="F356" t="s">
        <v>10</v>
      </c>
      <c r="G356">
        <v>13.413793103448278</v>
      </c>
    </row>
    <row r="357" spans="1:7" x14ac:dyDescent="0.3">
      <c r="A357" t="s">
        <v>5</v>
      </c>
      <c r="B357" t="s">
        <v>6</v>
      </c>
      <c r="C357">
        <v>412670507</v>
      </c>
      <c r="D357">
        <v>412.67050699999999</v>
      </c>
      <c r="E357" t="s">
        <v>8</v>
      </c>
      <c r="F357" t="s">
        <v>7</v>
      </c>
      <c r="G357">
        <v>14.506769825918761</v>
      </c>
    </row>
    <row r="358" spans="1:7" x14ac:dyDescent="0.3">
      <c r="A358" t="s">
        <v>5</v>
      </c>
      <c r="B358" t="s">
        <v>6</v>
      </c>
      <c r="C358">
        <v>413372903</v>
      </c>
      <c r="D358">
        <v>413.37290300000001</v>
      </c>
      <c r="E358" t="s">
        <v>9</v>
      </c>
      <c r="F358" t="s">
        <v>10</v>
      </c>
      <c r="G358">
        <v>8.4660936007640881</v>
      </c>
    </row>
    <row r="359" spans="1:7" x14ac:dyDescent="0.3">
      <c r="A359" t="s">
        <v>5</v>
      </c>
      <c r="B359" t="s">
        <v>6</v>
      </c>
      <c r="C359">
        <v>413918811</v>
      </c>
      <c r="D359">
        <v>413.91881100000001</v>
      </c>
      <c r="E359" t="s">
        <v>8</v>
      </c>
      <c r="F359" t="s">
        <v>7</v>
      </c>
      <c r="G359">
        <v>11.454545454545453</v>
      </c>
    </row>
    <row r="360" spans="1:7" x14ac:dyDescent="0.3">
      <c r="A360" t="s">
        <v>5</v>
      </c>
      <c r="B360" t="s">
        <v>6</v>
      </c>
      <c r="C360">
        <v>413920356</v>
      </c>
      <c r="D360">
        <v>413.92035600000003</v>
      </c>
      <c r="E360" t="s">
        <v>9</v>
      </c>
      <c r="F360" t="s">
        <v>10</v>
      </c>
      <c r="G360">
        <v>17.910447761194032</v>
      </c>
    </row>
    <row r="361" spans="1:7" x14ac:dyDescent="0.3">
      <c r="A361" t="s">
        <v>5</v>
      </c>
      <c r="B361" t="s">
        <v>6</v>
      </c>
      <c r="C361">
        <v>413920398</v>
      </c>
      <c r="D361">
        <v>413.92039799999998</v>
      </c>
      <c r="E361" t="s">
        <v>10</v>
      </c>
      <c r="F361" t="s">
        <v>7</v>
      </c>
      <c r="G361">
        <v>9.5929752066115697</v>
      </c>
    </row>
    <row r="362" spans="1:7" x14ac:dyDescent="0.3">
      <c r="A362" t="s">
        <v>5</v>
      </c>
      <c r="B362" t="s">
        <v>6</v>
      </c>
      <c r="C362">
        <v>415305036</v>
      </c>
      <c r="D362">
        <v>415.30503599999997</v>
      </c>
      <c r="E362" t="s">
        <v>10</v>
      </c>
      <c r="F362" t="s">
        <v>8</v>
      </c>
      <c r="G362">
        <v>14.311926605504588</v>
      </c>
    </row>
    <row r="363" spans="1:7" x14ac:dyDescent="0.3">
      <c r="A363" t="s">
        <v>5</v>
      </c>
      <c r="B363" t="s">
        <v>6</v>
      </c>
      <c r="C363">
        <v>415667483</v>
      </c>
      <c r="D363">
        <v>415.667483</v>
      </c>
      <c r="E363" t="s">
        <v>9</v>
      </c>
      <c r="F363" t="s">
        <v>8</v>
      </c>
      <c r="G363">
        <v>7.8757875787578753</v>
      </c>
    </row>
    <row r="364" spans="1:7" x14ac:dyDescent="0.3">
      <c r="A364" t="s">
        <v>5</v>
      </c>
      <c r="B364" t="s">
        <v>6</v>
      </c>
      <c r="C364">
        <v>415667485</v>
      </c>
      <c r="D364">
        <v>415.667485</v>
      </c>
      <c r="E364" t="s">
        <v>9</v>
      </c>
      <c r="F364" t="s">
        <v>7</v>
      </c>
      <c r="G364">
        <v>8.75</v>
      </c>
    </row>
    <row r="365" spans="1:7" x14ac:dyDescent="0.3">
      <c r="A365" t="s">
        <v>5</v>
      </c>
      <c r="B365" t="s">
        <v>6</v>
      </c>
      <c r="C365">
        <v>415667683</v>
      </c>
      <c r="D365">
        <v>415.66768300000001</v>
      </c>
      <c r="E365" t="s">
        <v>7</v>
      </c>
      <c r="F365" t="s">
        <v>9</v>
      </c>
      <c r="G365">
        <v>6.1280000000000001</v>
      </c>
    </row>
    <row r="366" spans="1:7" x14ac:dyDescent="0.3">
      <c r="A366" t="s">
        <v>5</v>
      </c>
      <c r="B366" t="s">
        <v>6</v>
      </c>
      <c r="C366">
        <v>415667940</v>
      </c>
      <c r="D366">
        <v>415.66793999999999</v>
      </c>
      <c r="E366" t="s">
        <v>7</v>
      </c>
      <c r="F366" t="s">
        <v>10</v>
      </c>
      <c r="G366">
        <v>6.621172353455818</v>
      </c>
    </row>
    <row r="367" spans="1:7" x14ac:dyDescent="0.3">
      <c r="A367" t="s">
        <v>5</v>
      </c>
      <c r="B367" t="s">
        <v>6</v>
      </c>
      <c r="C367">
        <v>415670054</v>
      </c>
      <c r="D367">
        <v>415.67005399999999</v>
      </c>
      <c r="E367" t="s">
        <v>8</v>
      </c>
      <c r="F367" t="s">
        <v>9</v>
      </c>
      <c r="G367">
        <v>9.4623921085080145</v>
      </c>
    </row>
    <row r="368" spans="1:7" x14ac:dyDescent="0.3">
      <c r="A368" t="s">
        <v>5</v>
      </c>
      <c r="B368" t="s">
        <v>6</v>
      </c>
      <c r="C368">
        <v>415671214</v>
      </c>
      <c r="D368">
        <v>415.67121400000002</v>
      </c>
      <c r="E368" t="s">
        <v>10</v>
      </c>
      <c r="F368" t="s">
        <v>7</v>
      </c>
      <c r="G368">
        <v>5.4395678595543551</v>
      </c>
    </row>
    <row r="369" spans="1:7" x14ac:dyDescent="0.3">
      <c r="A369" t="s">
        <v>5</v>
      </c>
      <c r="B369" t="s">
        <v>6</v>
      </c>
      <c r="C369">
        <v>415671433</v>
      </c>
      <c r="D369">
        <v>415.67143299999998</v>
      </c>
      <c r="E369" t="s">
        <v>7</v>
      </c>
      <c r="F369" t="s">
        <v>8</v>
      </c>
      <c r="G369">
        <v>10.670868347338935</v>
      </c>
    </row>
    <row r="370" spans="1:7" x14ac:dyDescent="0.3">
      <c r="A370" t="s">
        <v>5</v>
      </c>
      <c r="B370" t="s">
        <v>6</v>
      </c>
      <c r="C370">
        <v>415773908</v>
      </c>
      <c r="D370">
        <v>415.77390800000001</v>
      </c>
      <c r="E370" t="s">
        <v>7</v>
      </c>
      <c r="F370" t="s">
        <v>10</v>
      </c>
      <c r="G370">
        <v>11.133053221288515</v>
      </c>
    </row>
    <row r="371" spans="1:7" x14ac:dyDescent="0.3">
      <c r="A371" t="s">
        <v>5</v>
      </c>
      <c r="B371" t="s">
        <v>6</v>
      </c>
      <c r="C371">
        <v>415773926</v>
      </c>
      <c r="D371">
        <v>415.77392600000002</v>
      </c>
      <c r="E371" t="s">
        <v>8</v>
      </c>
      <c r="F371" t="s">
        <v>9</v>
      </c>
      <c r="G371">
        <v>8.868871151653364</v>
      </c>
    </row>
    <row r="372" spans="1:7" x14ac:dyDescent="0.3">
      <c r="A372" t="s">
        <v>5</v>
      </c>
      <c r="B372" t="s">
        <v>6</v>
      </c>
      <c r="C372">
        <v>415773938</v>
      </c>
      <c r="D372">
        <v>415.77393799999999</v>
      </c>
      <c r="E372" t="s">
        <v>7</v>
      </c>
      <c r="F372" t="s">
        <v>10</v>
      </c>
      <c r="G372">
        <v>8.868871151653364</v>
      </c>
    </row>
    <row r="373" spans="1:7" x14ac:dyDescent="0.3">
      <c r="A373" t="s">
        <v>5</v>
      </c>
      <c r="B373" t="s">
        <v>6</v>
      </c>
      <c r="C373">
        <v>416006336</v>
      </c>
      <c r="D373">
        <v>416.00633599999998</v>
      </c>
      <c r="E373" t="s">
        <v>9</v>
      </c>
      <c r="F373" t="s">
        <v>8</v>
      </c>
      <c r="G373">
        <v>19.901234567901234</v>
      </c>
    </row>
    <row r="374" spans="1:7" x14ac:dyDescent="0.3">
      <c r="A374" t="s">
        <v>5</v>
      </c>
      <c r="B374" t="s">
        <v>6</v>
      </c>
      <c r="C374">
        <v>416972187</v>
      </c>
      <c r="D374">
        <v>416.97218700000002</v>
      </c>
      <c r="E374" t="s">
        <v>10</v>
      </c>
      <c r="F374" t="s">
        <v>7</v>
      </c>
      <c r="G374">
        <v>8.2759999999999998</v>
      </c>
    </row>
    <row r="375" spans="1:7" x14ac:dyDescent="0.3">
      <c r="A375" t="s">
        <v>5</v>
      </c>
      <c r="B375" t="s">
        <v>6</v>
      </c>
      <c r="C375">
        <v>418780166</v>
      </c>
      <c r="D375">
        <v>418.78016600000001</v>
      </c>
      <c r="E375" t="s">
        <v>9</v>
      </c>
      <c r="F375" t="s">
        <v>10</v>
      </c>
      <c r="G375">
        <v>5.6530334014996599</v>
      </c>
    </row>
    <row r="376" spans="1:7" x14ac:dyDescent="0.3">
      <c r="A376" t="s">
        <v>5</v>
      </c>
      <c r="B376" t="s">
        <v>6</v>
      </c>
      <c r="C376">
        <v>419155485</v>
      </c>
      <c r="D376">
        <v>419.155485</v>
      </c>
      <c r="E376" t="s">
        <v>7</v>
      </c>
      <c r="F376" t="s">
        <v>9</v>
      </c>
      <c r="G376">
        <v>4.9790368271954675</v>
      </c>
    </row>
    <row r="377" spans="1:7" x14ac:dyDescent="0.3">
      <c r="A377" t="s">
        <v>5</v>
      </c>
      <c r="B377" t="s">
        <v>6</v>
      </c>
      <c r="C377">
        <v>419494187</v>
      </c>
      <c r="D377">
        <v>419.49418700000001</v>
      </c>
      <c r="E377" t="s">
        <v>7</v>
      </c>
      <c r="F377" t="s">
        <v>10</v>
      </c>
      <c r="G377">
        <v>7.0287404902789516</v>
      </c>
    </row>
    <row r="378" spans="1:7" x14ac:dyDescent="0.3">
      <c r="A378" t="s">
        <v>5</v>
      </c>
      <c r="B378" t="s">
        <v>6</v>
      </c>
      <c r="C378">
        <v>419527308</v>
      </c>
      <c r="D378">
        <v>419.527308</v>
      </c>
      <c r="E378" t="s">
        <v>9</v>
      </c>
      <c r="F378" t="s">
        <v>8</v>
      </c>
      <c r="G378">
        <v>5.5728218465539667</v>
      </c>
    </row>
    <row r="379" spans="1:7" x14ac:dyDescent="0.3">
      <c r="A379" t="s">
        <v>5</v>
      </c>
      <c r="B379" t="s">
        <v>6</v>
      </c>
      <c r="C379">
        <v>419553752</v>
      </c>
      <c r="D379">
        <v>419.55375199999997</v>
      </c>
      <c r="E379" t="s">
        <v>10</v>
      </c>
      <c r="F379" t="s">
        <v>8</v>
      </c>
      <c r="G379">
        <v>11.755014326647565</v>
      </c>
    </row>
    <row r="380" spans="1:7" x14ac:dyDescent="0.3">
      <c r="A380" t="s">
        <v>5</v>
      </c>
      <c r="B380" t="s">
        <v>6</v>
      </c>
      <c r="C380">
        <v>419559549</v>
      </c>
      <c r="D380">
        <v>419.559549</v>
      </c>
      <c r="E380" t="s">
        <v>7</v>
      </c>
      <c r="F380" t="s">
        <v>10</v>
      </c>
      <c r="G380">
        <v>5.2796983029541167</v>
      </c>
    </row>
    <row r="381" spans="1:7" x14ac:dyDescent="0.3">
      <c r="A381" t="s">
        <v>5</v>
      </c>
      <c r="B381" t="s">
        <v>6</v>
      </c>
      <c r="C381">
        <v>419560628</v>
      </c>
      <c r="D381">
        <v>419.56062800000001</v>
      </c>
      <c r="E381" t="s">
        <v>9</v>
      </c>
      <c r="F381" t="s">
        <v>8</v>
      </c>
      <c r="G381">
        <v>10.995951417004049</v>
      </c>
    </row>
    <row r="382" spans="1:7" x14ac:dyDescent="0.3">
      <c r="A382" t="s">
        <v>5</v>
      </c>
      <c r="B382" t="s">
        <v>6</v>
      </c>
      <c r="C382">
        <v>419867580</v>
      </c>
      <c r="D382">
        <v>419.86757999999998</v>
      </c>
      <c r="E382" t="s">
        <v>7</v>
      </c>
      <c r="F382" t="s">
        <v>9</v>
      </c>
      <c r="G382">
        <v>9.1672025723472661</v>
      </c>
    </row>
    <row r="383" spans="1:7" x14ac:dyDescent="0.3">
      <c r="A383" t="s">
        <v>5</v>
      </c>
      <c r="B383" t="s">
        <v>6</v>
      </c>
      <c r="C383">
        <v>420103786</v>
      </c>
      <c r="D383">
        <v>420.10378600000001</v>
      </c>
      <c r="E383" t="s">
        <v>8</v>
      </c>
      <c r="F383" t="s">
        <v>9</v>
      </c>
      <c r="G383">
        <v>7.8757875787578753</v>
      </c>
    </row>
    <row r="384" spans="1:7" x14ac:dyDescent="0.3">
      <c r="A384" t="s">
        <v>5</v>
      </c>
      <c r="B384" t="s">
        <v>6</v>
      </c>
      <c r="C384">
        <v>420111411</v>
      </c>
      <c r="D384">
        <v>420.11141099999998</v>
      </c>
      <c r="E384" t="s">
        <v>7</v>
      </c>
      <c r="F384" t="s">
        <v>9</v>
      </c>
      <c r="G384">
        <v>5.3198959687906378</v>
      </c>
    </row>
    <row r="385" spans="1:7" x14ac:dyDescent="0.3">
      <c r="A385" t="s">
        <v>5</v>
      </c>
      <c r="B385" t="s">
        <v>6</v>
      </c>
      <c r="C385">
        <v>420112127</v>
      </c>
      <c r="D385">
        <v>420.11212699999999</v>
      </c>
      <c r="E385" t="s">
        <v>9</v>
      </c>
      <c r="F385" t="s">
        <v>8</v>
      </c>
      <c r="G385">
        <v>13.493253373313344</v>
      </c>
    </row>
    <row r="386" spans="1:7" x14ac:dyDescent="0.3">
      <c r="A386" t="s">
        <v>5</v>
      </c>
      <c r="B386" t="s">
        <v>6</v>
      </c>
      <c r="C386">
        <v>420787004</v>
      </c>
      <c r="D386">
        <v>420.78700400000002</v>
      </c>
      <c r="E386" t="s">
        <v>7</v>
      </c>
      <c r="F386" t="s">
        <v>8</v>
      </c>
      <c r="G386">
        <v>6.6655112651646444</v>
      </c>
    </row>
    <row r="387" spans="1:7" x14ac:dyDescent="0.3">
      <c r="A387" t="s">
        <v>5</v>
      </c>
      <c r="B387" t="s">
        <v>6</v>
      </c>
      <c r="C387">
        <v>421741601</v>
      </c>
      <c r="D387">
        <v>421.741601</v>
      </c>
      <c r="E387" t="s">
        <v>7</v>
      </c>
      <c r="F387" t="s">
        <v>10</v>
      </c>
      <c r="G387">
        <v>9.2120181405895689</v>
      </c>
    </row>
    <row r="388" spans="1:7" x14ac:dyDescent="0.3">
      <c r="A388" t="s">
        <v>5</v>
      </c>
      <c r="B388" t="s">
        <v>6</v>
      </c>
      <c r="C388">
        <v>422169404</v>
      </c>
      <c r="D388">
        <v>422.16940399999999</v>
      </c>
      <c r="E388" t="s">
        <v>10</v>
      </c>
      <c r="F388" t="s">
        <v>9</v>
      </c>
      <c r="G388">
        <v>24.509615384615387</v>
      </c>
    </row>
    <row r="389" spans="1:7" x14ac:dyDescent="0.3">
      <c r="A389" t="s">
        <v>5</v>
      </c>
      <c r="B389" t="s">
        <v>6</v>
      </c>
      <c r="C389">
        <v>422172845</v>
      </c>
      <c r="D389">
        <v>422.172845</v>
      </c>
      <c r="E389" t="s">
        <v>8</v>
      </c>
      <c r="F389" t="s">
        <v>9</v>
      </c>
      <c r="G389">
        <v>10.773109243697478</v>
      </c>
    </row>
    <row r="390" spans="1:7" x14ac:dyDescent="0.3">
      <c r="A390" t="s">
        <v>5</v>
      </c>
      <c r="B390" t="s">
        <v>6</v>
      </c>
      <c r="C390">
        <v>422837932</v>
      </c>
      <c r="D390">
        <v>422.83793200000002</v>
      </c>
      <c r="E390" t="s">
        <v>9</v>
      </c>
      <c r="F390" t="s">
        <v>8</v>
      </c>
      <c r="G390">
        <v>9.3349514563106801</v>
      </c>
    </row>
    <row r="391" spans="1:7" x14ac:dyDescent="0.3">
      <c r="A391" t="s">
        <v>5</v>
      </c>
      <c r="B391" t="s">
        <v>6</v>
      </c>
      <c r="C391">
        <v>423927489</v>
      </c>
      <c r="D391">
        <v>423.92748899999998</v>
      </c>
      <c r="E391" t="s">
        <v>9</v>
      </c>
      <c r="F391" t="s">
        <v>7</v>
      </c>
      <c r="G391">
        <v>7.558673469387756</v>
      </c>
    </row>
    <row r="392" spans="1:7" x14ac:dyDescent="0.3">
      <c r="A392" t="s">
        <v>5</v>
      </c>
      <c r="B392" t="s">
        <v>6</v>
      </c>
      <c r="C392">
        <v>425636200</v>
      </c>
      <c r="D392">
        <v>425.63619999999997</v>
      </c>
      <c r="E392" t="s">
        <v>7</v>
      </c>
      <c r="F392" t="s">
        <v>10</v>
      </c>
      <c r="G392">
        <v>6.0872000000000002</v>
      </c>
    </row>
    <row r="393" spans="1:7" x14ac:dyDescent="0.3">
      <c r="A393" t="s">
        <v>5</v>
      </c>
      <c r="B393" t="s">
        <v>6</v>
      </c>
      <c r="C393">
        <v>426763022</v>
      </c>
      <c r="D393">
        <v>426.76302199999998</v>
      </c>
      <c r="E393" t="s">
        <v>9</v>
      </c>
      <c r="F393" t="s">
        <v>8</v>
      </c>
      <c r="G393">
        <v>4.5714999999999995</v>
      </c>
    </row>
    <row r="394" spans="1:7" x14ac:dyDescent="0.3">
      <c r="A394" t="s">
        <v>5</v>
      </c>
      <c r="B394" t="s">
        <v>6</v>
      </c>
      <c r="C394">
        <v>426763414</v>
      </c>
      <c r="D394">
        <v>426.76341400000001</v>
      </c>
      <c r="E394" t="s">
        <v>7</v>
      </c>
      <c r="F394" t="s">
        <v>8</v>
      </c>
      <c r="G394">
        <v>5.248950209958009</v>
      </c>
    </row>
    <row r="395" spans="1:7" x14ac:dyDescent="0.3">
      <c r="A395" t="s">
        <v>5</v>
      </c>
      <c r="B395" t="s">
        <v>6</v>
      </c>
      <c r="C395">
        <v>427161220</v>
      </c>
      <c r="D395">
        <v>427.16122000000001</v>
      </c>
      <c r="E395" t="s">
        <v>9</v>
      </c>
      <c r="F395" t="s">
        <v>8</v>
      </c>
      <c r="G395">
        <v>8.9659999999999993</v>
      </c>
    </row>
    <row r="396" spans="1:7" x14ac:dyDescent="0.3">
      <c r="A396" t="s">
        <v>5</v>
      </c>
      <c r="B396" t="s">
        <v>6</v>
      </c>
      <c r="C396">
        <v>427758244</v>
      </c>
      <c r="D396">
        <v>427.75824399999999</v>
      </c>
      <c r="E396" t="s">
        <v>9</v>
      </c>
      <c r="F396" t="s">
        <v>10</v>
      </c>
      <c r="G396">
        <v>7.5185185185185182</v>
      </c>
    </row>
    <row r="397" spans="1:7" x14ac:dyDescent="0.3">
      <c r="A397" t="s">
        <v>5</v>
      </c>
      <c r="B397" t="s">
        <v>6</v>
      </c>
      <c r="C397">
        <v>427764415</v>
      </c>
      <c r="D397">
        <v>427.76441499999999</v>
      </c>
      <c r="E397" t="s">
        <v>7</v>
      </c>
      <c r="F397" t="s">
        <v>10</v>
      </c>
      <c r="G397">
        <v>4.4893371757925076</v>
      </c>
    </row>
    <row r="398" spans="1:7" x14ac:dyDescent="0.3">
      <c r="A398" t="s">
        <v>5</v>
      </c>
      <c r="B398" t="s">
        <v>6</v>
      </c>
      <c r="C398">
        <v>427889163</v>
      </c>
      <c r="D398">
        <v>427.889163</v>
      </c>
      <c r="E398" t="s">
        <v>8</v>
      </c>
      <c r="F398" t="s">
        <v>9</v>
      </c>
      <c r="G398">
        <v>30.013793103448272</v>
      </c>
    </row>
    <row r="399" spans="1:7" x14ac:dyDescent="0.3">
      <c r="A399" t="s">
        <v>5</v>
      </c>
      <c r="B399" t="s">
        <v>6</v>
      </c>
      <c r="C399">
        <v>428315283</v>
      </c>
      <c r="D399">
        <v>428.31528300000002</v>
      </c>
      <c r="E399" t="s">
        <v>9</v>
      </c>
      <c r="F399" t="s">
        <v>8</v>
      </c>
      <c r="G399">
        <v>5.9015544041450783</v>
      </c>
    </row>
    <row r="400" spans="1:7" x14ac:dyDescent="0.3">
      <c r="A400" t="s">
        <v>5</v>
      </c>
      <c r="B400" t="s">
        <v>6</v>
      </c>
      <c r="C400">
        <v>428315395</v>
      </c>
      <c r="D400">
        <v>428.31539500000002</v>
      </c>
      <c r="E400" t="s">
        <v>9</v>
      </c>
      <c r="F400" t="s">
        <v>8</v>
      </c>
      <c r="G400">
        <v>4.0872093023255811</v>
      </c>
    </row>
    <row r="401" spans="1:7" x14ac:dyDescent="0.3">
      <c r="A401" t="s">
        <v>5</v>
      </c>
      <c r="B401" t="s">
        <v>6</v>
      </c>
      <c r="C401">
        <v>428316086</v>
      </c>
      <c r="D401">
        <v>428.31608599999998</v>
      </c>
      <c r="E401" t="s">
        <v>8</v>
      </c>
      <c r="F401" t="s">
        <v>9</v>
      </c>
      <c r="G401">
        <v>9.0011001100110022</v>
      </c>
    </row>
    <row r="402" spans="1:7" x14ac:dyDescent="0.3">
      <c r="A402" t="s">
        <v>5</v>
      </c>
      <c r="B402" t="s">
        <v>6</v>
      </c>
      <c r="C402">
        <v>428321169</v>
      </c>
      <c r="D402">
        <v>428.321169</v>
      </c>
      <c r="E402" t="s">
        <v>7</v>
      </c>
      <c r="F402" t="s">
        <v>10</v>
      </c>
      <c r="G402">
        <v>14.841240875912408</v>
      </c>
    </row>
    <row r="403" spans="1:7" x14ac:dyDescent="0.3">
      <c r="A403" t="s">
        <v>5</v>
      </c>
      <c r="B403" t="s">
        <v>6</v>
      </c>
      <c r="C403">
        <v>428323034</v>
      </c>
      <c r="D403">
        <v>428.32303400000001</v>
      </c>
      <c r="E403" t="s">
        <v>9</v>
      </c>
      <c r="F403" t="s">
        <v>8</v>
      </c>
      <c r="G403">
        <v>12.581232492997199</v>
      </c>
    </row>
    <row r="404" spans="1:7" x14ac:dyDescent="0.3">
      <c r="A404" t="s">
        <v>5</v>
      </c>
      <c r="B404" t="s">
        <v>6</v>
      </c>
      <c r="C404">
        <v>428605413</v>
      </c>
      <c r="D404">
        <v>428.605413</v>
      </c>
      <c r="E404" t="s">
        <v>7</v>
      </c>
      <c r="F404" t="s">
        <v>10</v>
      </c>
      <c r="G404">
        <v>8.4620462046204619</v>
      </c>
    </row>
    <row r="405" spans="1:7" x14ac:dyDescent="0.3">
      <c r="A405" t="s">
        <v>5</v>
      </c>
      <c r="B405" t="s">
        <v>6</v>
      </c>
      <c r="C405">
        <v>429225538</v>
      </c>
      <c r="D405">
        <v>429.22553799999997</v>
      </c>
      <c r="E405" t="s">
        <v>10</v>
      </c>
      <c r="F405" t="s">
        <v>7</v>
      </c>
      <c r="G405">
        <v>5.5598320503848848</v>
      </c>
    </row>
    <row r="406" spans="1:7" x14ac:dyDescent="0.3">
      <c r="A406" t="s">
        <v>5</v>
      </c>
      <c r="B406" t="s">
        <v>6</v>
      </c>
      <c r="C406">
        <v>429831212</v>
      </c>
      <c r="D406">
        <v>429.83121199999999</v>
      </c>
      <c r="E406" t="s">
        <v>10</v>
      </c>
      <c r="F406" t="s">
        <v>7</v>
      </c>
      <c r="G406">
        <v>5.7881231671554252</v>
      </c>
    </row>
    <row r="407" spans="1:7" x14ac:dyDescent="0.3">
      <c r="A407" t="s">
        <v>5</v>
      </c>
      <c r="B407" t="s">
        <v>6</v>
      </c>
      <c r="C407">
        <v>430701201</v>
      </c>
      <c r="D407">
        <v>430.70120100000003</v>
      </c>
      <c r="E407" t="s">
        <v>8</v>
      </c>
      <c r="F407" t="s">
        <v>9</v>
      </c>
      <c r="G407">
        <v>9.4004400440044016</v>
      </c>
    </row>
    <row r="408" spans="1:7" x14ac:dyDescent="0.3">
      <c r="A408" t="s">
        <v>5</v>
      </c>
      <c r="B408" t="s">
        <v>6</v>
      </c>
      <c r="C408">
        <v>430701235</v>
      </c>
      <c r="D408">
        <v>430.701235</v>
      </c>
      <c r="E408" t="s">
        <v>9</v>
      </c>
      <c r="F408" t="s">
        <v>10</v>
      </c>
      <c r="G408">
        <v>9.0715071507150729</v>
      </c>
    </row>
    <row r="409" spans="1:7" x14ac:dyDescent="0.3">
      <c r="A409" t="s">
        <v>5</v>
      </c>
      <c r="B409" t="s">
        <v>6</v>
      </c>
      <c r="C409">
        <v>430702452</v>
      </c>
      <c r="D409">
        <v>430.70245199999999</v>
      </c>
      <c r="E409" t="s">
        <v>9</v>
      </c>
      <c r="F409" t="s">
        <v>8</v>
      </c>
      <c r="G409">
        <v>5.0472440944881889</v>
      </c>
    </row>
    <row r="410" spans="1:7" x14ac:dyDescent="0.3">
      <c r="A410" t="s">
        <v>5</v>
      </c>
      <c r="B410" t="s">
        <v>6</v>
      </c>
      <c r="C410">
        <v>430866727</v>
      </c>
      <c r="D410">
        <v>430.86672700000003</v>
      </c>
      <c r="E410" t="s">
        <v>8</v>
      </c>
      <c r="F410" t="s">
        <v>10</v>
      </c>
      <c r="G410">
        <v>4.4281183932346719</v>
      </c>
    </row>
    <row r="411" spans="1:7" x14ac:dyDescent="0.3">
      <c r="A411" t="s">
        <v>5</v>
      </c>
      <c r="B411" t="s">
        <v>6</v>
      </c>
      <c r="C411">
        <v>430867617</v>
      </c>
      <c r="D411">
        <v>430.867617</v>
      </c>
      <c r="E411" t="s">
        <v>7</v>
      </c>
      <c r="F411" t="s">
        <v>10</v>
      </c>
      <c r="G411">
        <v>4.0141732283464568</v>
      </c>
    </row>
    <row r="412" spans="1:7" x14ac:dyDescent="0.3">
      <c r="A412" t="s">
        <v>5</v>
      </c>
      <c r="B412" t="s">
        <v>6</v>
      </c>
      <c r="C412">
        <v>430867820</v>
      </c>
      <c r="D412">
        <v>430.86781999999999</v>
      </c>
      <c r="E412" t="s">
        <v>9</v>
      </c>
      <c r="F412" t="s">
        <v>10</v>
      </c>
      <c r="G412">
        <v>7.99795918367347</v>
      </c>
    </row>
    <row r="413" spans="1:7" x14ac:dyDescent="0.3">
      <c r="A413" t="s">
        <v>5</v>
      </c>
      <c r="B413" t="s">
        <v>6</v>
      </c>
      <c r="C413">
        <v>430868819</v>
      </c>
      <c r="D413">
        <v>430.86881899999997</v>
      </c>
      <c r="E413" t="s">
        <v>7</v>
      </c>
      <c r="F413" t="s">
        <v>10</v>
      </c>
      <c r="G413">
        <v>5.6264066016504124</v>
      </c>
    </row>
    <row r="414" spans="1:7" x14ac:dyDescent="0.3">
      <c r="A414" t="s">
        <v>5</v>
      </c>
      <c r="B414" t="s">
        <v>6</v>
      </c>
      <c r="C414">
        <v>430869257</v>
      </c>
      <c r="D414">
        <v>430.869257</v>
      </c>
      <c r="E414" t="s">
        <v>9</v>
      </c>
      <c r="F414" t="s">
        <v>8</v>
      </c>
      <c r="G414">
        <v>6.89326334208224</v>
      </c>
    </row>
    <row r="415" spans="1:7" x14ac:dyDescent="0.3">
      <c r="A415" t="s">
        <v>5</v>
      </c>
      <c r="B415" t="s">
        <v>6</v>
      </c>
      <c r="C415">
        <v>432615754</v>
      </c>
      <c r="D415">
        <v>432.61575399999998</v>
      </c>
      <c r="E415" t="s">
        <v>9</v>
      </c>
      <c r="F415" t="s">
        <v>8</v>
      </c>
      <c r="G415">
        <v>7.7479338842975212</v>
      </c>
    </row>
    <row r="416" spans="1:7" x14ac:dyDescent="0.3">
      <c r="A416" t="s">
        <v>5</v>
      </c>
      <c r="B416" t="s">
        <v>6</v>
      </c>
      <c r="C416">
        <v>432980399</v>
      </c>
      <c r="D416">
        <v>432.98039899999998</v>
      </c>
      <c r="E416" t="s">
        <v>10</v>
      </c>
      <c r="F416" t="s">
        <v>8</v>
      </c>
      <c r="G416">
        <v>5.4985337243401764</v>
      </c>
    </row>
    <row r="417" spans="1:7" x14ac:dyDescent="0.3">
      <c r="A417" t="s">
        <v>5</v>
      </c>
      <c r="B417" t="s">
        <v>6</v>
      </c>
      <c r="C417">
        <v>434224043</v>
      </c>
      <c r="D417">
        <v>434.22404299999999</v>
      </c>
      <c r="E417" t="s">
        <v>7</v>
      </c>
      <c r="F417" t="s">
        <v>10</v>
      </c>
      <c r="G417">
        <v>5.9642857142857135</v>
      </c>
    </row>
    <row r="418" spans="1:7" x14ac:dyDescent="0.3">
      <c r="A418" t="s">
        <v>5</v>
      </c>
      <c r="B418" t="s">
        <v>6</v>
      </c>
      <c r="C418">
        <v>434225990</v>
      </c>
      <c r="D418">
        <v>434.22599000000002</v>
      </c>
      <c r="E418" t="s">
        <v>9</v>
      </c>
      <c r="F418" t="s">
        <v>7</v>
      </c>
      <c r="G418">
        <v>4.9681250000000006</v>
      </c>
    </row>
    <row r="419" spans="1:7" x14ac:dyDescent="0.3">
      <c r="A419" t="s">
        <v>5</v>
      </c>
      <c r="B419" t="s">
        <v>6</v>
      </c>
      <c r="C419">
        <v>434294396</v>
      </c>
      <c r="D419">
        <v>434.29439600000001</v>
      </c>
      <c r="E419" t="s">
        <v>9</v>
      </c>
      <c r="F419" t="s">
        <v>7</v>
      </c>
      <c r="G419">
        <v>6.3537815126050425</v>
      </c>
    </row>
    <row r="420" spans="1:7" x14ac:dyDescent="0.3">
      <c r="A420" t="s">
        <v>5</v>
      </c>
      <c r="B420" t="s">
        <v>6</v>
      </c>
      <c r="C420">
        <v>435533667</v>
      </c>
      <c r="D420">
        <v>435.53366699999998</v>
      </c>
      <c r="E420" t="s">
        <v>7</v>
      </c>
      <c r="F420" t="s">
        <v>10</v>
      </c>
      <c r="G420">
        <v>7.4846511627906978</v>
      </c>
    </row>
    <row r="421" spans="1:7" x14ac:dyDescent="0.3">
      <c r="A421" t="s">
        <v>5</v>
      </c>
      <c r="B421" t="s">
        <v>6</v>
      </c>
      <c r="C421">
        <v>436832220</v>
      </c>
      <c r="D421">
        <v>436.83222000000001</v>
      </c>
      <c r="E421" t="s">
        <v>7</v>
      </c>
      <c r="F421" t="s">
        <v>8</v>
      </c>
      <c r="G421">
        <v>10.504201680672269</v>
      </c>
    </row>
    <row r="422" spans="1:7" x14ac:dyDescent="0.3">
      <c r="A422" t="s">
        <v>5</v>
      </c>
      <c r="B422" t="s">
        <v>6</v>
      </c>
      <c r="C422">
        <v>439097551</v>
      </c>
      <c r="D422">
        <v>439.09755100000001</v>
      </c>
      <c r="E422" t="s">
        <v>10</v>
      </c>
      <c r="F422" t="s">
        <v>7</v>
      </c>
      <c r="G422">
        <v>10.683760683760683</v>
      </c>
    </row>
    <row r="423" spans="1:7" x14ac:dyDescent="0.3">
      <c r="A423" t="s">
        <v>5</v>
      </c>
      <c r="B423" t="s">
        <v>6</v>
      </c>
      <c r="C423">
        <v>439228735</v>
      </c>
      <c r="D423">
        <v>439.22873499999997</v>
      </c>
      <c r="E423" t="s">
        <v>7</v>
      </c>
      <c r="F423" t="s">
        <v>8</v>
      </c>
      <c r="G423">
        <v>5.6909227306826713</v>
      </c>
    </row>
    <row r="424" spans="1:7" x14ac:dyDescent="0.3">
      <c r="A424" t="s">
        <v>5</v>
      </c>
      <c r="B424" t="s">
        <v>6</v>
      </c>
      <c r="C424">
        <v>439901074</v>
      </c>
      <c r="D424">
        <v>439.90107399999999</v>
      </c>
      <c r="E424" t="s">
        <v>9</v>
      </c>
      <c r="F424" t="s">
        <v>8</v>
      </c>
      <c r="G424">
        <v>25.024024024024023</v>
      </c>
    </row>
    <row r="425" spans="1:7" x14ac:dyDescent="0.3">
      <c r="A425" t="s">
        <v>5</v>
      </c>
      <c r="B425" t="s">
        <v>6</v>
      </c>
      <c r="C425">
        <v>440028449</v>
      </c>
      <c r="D425">
        <v>440.02844900000002</v>
      </c>
      <c r="E425" t="s">
        <v>7</v>
      </c>
      <c r="F425" t="s">
        <v>10</v>
      </c>
      <c r="G425">
        <v>8.4209999999999994</v>
      </c>
    </row>
    <row r="426" spans="1:7" x14ac:dyDescent="0.3">
      <c r="A426" t="s">
        <v>5</v>
      </c>
      <c r="B426" t="s">
        <v>6</v>
      </c>
      <c r="C426">
        <v>442240265</v>
      </c>
      <c r="D426">
        <v>442.24026500000002</v>
      </c>
      <c r="E426" t="s">
        <v>7</v>
      </c>
      <c r="F426" t="s">
        <v>10</v>
      </c>
      <c r="G426">
        <v>4.4419947506561677</v>
      </c>
    </row>
    <row r="427" spans="1:7" x14ac:dyDescent="0.3">
      <c r="A427" t="s">
        <v>5</v>
      </c>
      <c r="B427" t="s">
        <v>6</v>
      </c>
      <c r="C427">
        <v>443656501</v>
      </c>
      <c r="D427">
        <v>443.65650099999999</v>
      </c>
      <c r="E427" t="s">
        <v>10</v>
      </c>
      <c r="F427" t="s">
        <v>7</v>
      </c>
      <c r="G427">
        <v>8.7476851851851851</v>
      </c>
    </row>
    <row r="428" spans="1:7" x14ac:dyDescent="0.3">
      <c r="A428" t="s">
        <v>5</v>
      </c>
      <c r="B428" t="s">
        <v>6</v>
      </c>
      <c r="C428">
        <v>444036247</v>
      </c>
      <c r="D428">
        <v>444.036247</v>
      </c>
      <c r="E428" t="s">
        <v>10</v>
      </c>
      <c r="F428" t="s">
        <v>7</v>
      </c>
      <c r="G428">
        <v>14.715827338129499</v>
      </c>
    </row>
    <row r="429" spans="1:7" x14ac:dyDescent="0.3">
      <c r="A429" t="s">
        <v>5</v>
      </c>
      <c r="B429" t="s">
        <v>6</v>
      </c>
      <c r="C429">
        <v>444460427</v>
      </c>
      <c r="D429">
        <v>444.46042699999998</v>
      </c>
      <c r="E429" t="s">
        <v>9</v>
      </c>
      <c r="F429" t="s">
        <v>10</v>
      </c>
      <c r="G429">
        <v>8.5333333333333332</v>
      </c>
    </row>
    <row r="430" spans="1:7" x14ac:dyDescent="0.3">
      <c r="A430" t="s">
        <v>5</v>
      </c>
      <c r="B430" t="s">
        <v>6</v>
      </c>
      <c r="C430">
        <v>444461579</v>
      </c>
      <c r="D430">
        <v>444.46157899999997</v>
      </c>
      <c r="E430" t="s">
        <v>8</v>
      </c>
      <c r="F430" t="s">
        <v>9</v>
      </c>
      <c r="G430">
        <v>5.3764629388816649</v>
      </c>
    </row>
    <row r="431" spans="1:7" x14ac:dyDescent="0.3">
      <c r="A431" t="s">
        <v>5</v>
      </c>
      <c r="B431" t="s">
        <v>6</v>
      </c>
      <c r="C431">
        <v>444681721</v>
      </c>
      <c r="D431">
        <v>444.68172099999998</v>
      </c>
      <c r="E431" t="s">
        <v>9</v>
      </c>
      <c r="F431" t="s">
        <v>10</v>
      </c>
      <c r="G431">
        <v>6.8033658104517274</v>
      </c>
    </row>
    <row r="432" spans="1:7" x14ac:dyDescent="0.3">
      <c r="A432" t="s">
        <v>5</v>
      </c>
      <c r="B432" t="s">
        <v>6</v>
      </c>
      <c r="C432">
        <v>444682401</v>
      </c>
      <c r="D432">
        <v>444.68240100000003</v>
      </c>
      <c r="E432" t="s">
        <v>9</v>
      </c>
      <c r="F432" t="s">
        <v>7</v>
      </c>
      <c r="G432">
        <v>6.5181741335587491</v>
      </c>
    </row>
    <row r="433" spans="1:7" x14ac:dyDescent="0.3">
      <c r="A433" t="s">
        <v>5</v>
      </c>
      <c r="B433" t="s">
        <v>6</v>
      </c>
      <c r="C433">
        <v>445044217</v>
      </c>
      <c r="D433">
        <v>445.044217</v>
      </c>
      <c r="E433" t="s">
        <v>9</v>
      </c>
      <c r="F433" t="s">
        <v>8</v>
      </c>
      <c r="G433">
        <v>8.5509518477043667</v>
      </c>
    </row>
    <row r="434" spans="1:7" x14ac:dyDescent="0.3">
      <c r="A434" t="s">
        <v>5</v>
      </c>
      <c r="B434" t="s">
        <v>6</v>
      </c>
      <c r="C434">
        <v>445199943</v>
      </c>
      <c r="D434">
        <v>445.19994300000002</v>
      </c>
      <c r="E434" t="s">
        <v>7</v>
      </c>
      <c r="F434" t="s">
        <v>10</v>
      </c>
      <c r="G434">
        <v>5.3008971704623882</v>
      </c>
    </row>
    <row r="435" spans="1:7" x14ac:dyDescent="0.3">
      <c r="A435" t="s">
        <v>5</v>
      </c>
      <c r="B435" t="s">
        <v>6</v>
      </c>
      <c r="C435">
        <v>445570457</v>
      </c>
      <c r="D435">
        <v>445.57045699999998</v>
      </c>
      <c r="E435" t="s">
        <v>7</v>
      </c>
      <c r="F435" t="s">
        <v>10</v>
      </c>
      <c r="G435">
        <v>5.2633289986996106</v>
      </c>
    </row>
    <row r="436" spans="1:7" x14ac:dyDescent="0.3">
      <c r="A436" t="s">
        <v>5</v>
      </c>
      <c r="B436" t="s">
        <v>6</v>
      </c>
      <c r="C436">
        <v>445570812</v>
      </c>
      <c r="D436">
        <v>445.57081199999999</v>
      </c>
      <c r="E436" t="s">
        <v>10</v>
      </c>
      <c r="F436" t="s">
        <v>7</v>
      </c>
      <c r="G436">
        <v>5.8349587396849216</v>
      </c>
    </row>
    <row r="437" spans="1:7" x14ac:dyDescent="0.3">
      <c r="A437" t="s">
        <v>5</v>
      </c>
      <c r="B437" t="s">
        <v>6</v>
      </c>
      <c r="C437">
        <v>445571526</v>
      </c>
      <c r="D437">
        <v>445.57152600000001</v>
      </c>
      <c r="E437" t="s">
        <v>9</v>
      </c>
      <c r="F437" t="s">
        <v>8</v>
      </c>
      <c r="G437">
        <v>7.4986876640419942</v>
      </c>
    </row>
    <row r="438" spans="1:7" x14ac:dyDescent="0.3">
      <c r="A438" t="s">
        <v>5</v>
      </c>
      <c r="B438" t="s">
        <v>6</v>
      </c>
      <c r="C438">
        <v>445956091</v>
      </c>
      <c r="D438">
        <v>445.95609100000001</v>
      </c>
      <c r="E438" t="s">
        <v>9</v>
      </c>
      <c r="F438" t="s">
        <v>8</v>
      </c>
      <c r="G438">
        <v>19.641078838174273</v>
      </c>
    </row>
    <row r="439" spans="1:7" x14ac:dyDescent="0.3">
      <c r="A439" t="s">
        <v>5</v>
      </c>
      <c r="B439" t="s">
        <v>6</v>
      </c>
      <c r="C439">
        <v>445956739</v>
      </c>
      <c r="D439">
        <v>445.95673900000003</v>
      </c>
      <c r="E439" t="s">
        <v>7</v>
      </c>
      <c r="F439" t="s">
        <v>10</v>
      </c>
      <c r="G439">
        <v>26.968481375358166</v>
      </c>
    </row>
    <row r="440" spans="1:7" x14ac:dyDescent="0.3">
      <c r="A440" t="s">
        <v>5</v>
      </c>
      <c r="B440" t="s">
        <v>6</v>
      </c>
      <c r="C440">
        <v>445996777</v>
      </c>
      <c r="D440">
        <v>445.99677700000001</v>
      </c>
      <c r="E440" t="s">
        <v>8</v>
      </c>
      <c r="F440" t="s">
        <v>9</v>
      </c>
      <c r="G440">
        <v>35.2112676056338</v>
      </c>
    </row>
    <row r="441" spans="1:7" x14ac:dyDescent="0.3">
      <c r="A441" t="s">
        <v>5</v>
      </c>
      <c r="B441" t="s">
        <v>6</v>
      </c>
      <c r="C441">
        <v>445996781</v>
      </c>
      <c r="D441">
        <v>445.996781</v>
      </c>
      <c r="E441" t="s">
        <v>9</v>
      </c>
      <c r="F441" t="s">
        <v>10</v>
      </c>
      <c r="G441">
        <v>36.764705882352942</v>
      </c>
    </row>
    <row r="442" spans="1:7" x14ac:dyDescent="0.3">
      <c r="A442" t="s">
        <v>5</v>
      </c>
      <c r="B442" t="s">
        <v>6</v>
      </c>
      <c r="C442">
        <v>445996796</v>
      </c>
      <c r="D442">
        <v>445.99679600000002</v>
      </c>
      <c r="E442" t="s">
        <v>10</v>
      </c>
      <c r="F442" t="s">
        <v>7</v>
      </c>
      <c r="G442">
        <v>22.544927536231885</v>
      </c>
    </row>
    <row r="443" spans="1:7" x14ac:dyDescent="0.3">
      <c r="A443" t="s">
        <v>5</v>
      </c>
      <c r="B443" t="s">
        <v>6</v>
      </c>
      <c r="C443">
        <v>445996800</v>
      </c>
      <c r="D443">
        <v>445.99680000000001</v>
      </c>
      <c r="E443" t="s">
        <v>9</v>
      </c>
      <c r="F443" t="s">
        <v>8</v>
      </c>
      <c r="G443">
        <v>22.544927536231885</v>
      </c>
    </row>
    <row r="444" spans="1:7" x14ac:dyDescent="0.3">
      <c r="A444" t="s">
        <v>5</v>
      </c>
      <c r="B444" t="s">
        <v>6</v>
      </c>
      <c r="C444">
        <v>446150898</v>
      </c>
      <c r="D444">
        <v>446.15089799999998</v>
      </c>
      <c r="E444" t="s">
        <v>7</v>
      </c>
      <c r="F444" t="s">
        <v>10</v>
      </c>
      <c r="G444">
        <v>12.75041876046901</v>
      </c>
    </row>
    <row r="445" spans="1:7" x14ac:dyDescent="0.3">
      <c r="A445" t="s">
        <v>5</v>
      </c>
      <c r="B445" t="s">
        <v>6</v>
      </c>
      <c r="C445">
        <v>446152540</v>
      </c>
      <c r="D445">
        <v>446.15253999999999</v>
      </c>
      <c r="E445" t="s">
        <v>10</v>
      </c>
      <c r="F445" t="s">
        <v>7</v>
      </c>
      <c r="G445">
        <v>4.5824835032993407</v>
      </c>
    </row>
    <row r="446" spans="1:7" x14ac:dyDescent="0.3">
      <c r="A446" t="s">
        <v>5</v>
      </c>
      <c r="B446" t="s">
        <v>6</v>
      </c>
      <c r="C446">
        <v>446155625</v>
      </c>
      <c r="D446">
        <v>446.15562499999999</v>
      </c>
      <c r="E446" t="s">
        <v>7</v>
      </c>
      <c r="F446" t="s">
        <v>10</v>
      </c>
      <c r="G446">
        <v>5.540237928621413</v>
      </c>
    </row>
    <row r="447" spans="1:7" x14ac:dyDescent="0.3">
      <c r="A447" t="s">
        <v>5</v>
      </c>
      <c r="B447" t="s">
        <v>6</v>
      </c>
      <c r="C447">
        <v>446224802</v>
      </c>
      <c r="D447">
        <v>446.22480200000001</v>
      </c>
      <c r="E447" t="s">
        <v>8</v>
      </c>
      <c r="F447" t="s">
        <v>10</v>
      </c>
      <c r="G447">
        <v>12.26993865030675</v>
      </c>
    </row>
    <row r="448" spans="1:7" x14ac:dyDescent="0.3">
      <c r="A448" t="s">
        <v>5</v>
      </c>
      <c r="B448" t="s">
        <v>6</v>
      </c>
      <c r="C448">
        <v>446224843</v>
      </c>
      <c r="D448">
        <v>446.22484300000002</v>
      </c>
      <c r="E448" t="s">
        <v>7</v>
      </c>
      <c r="F448" t="s">
        <v>10</v>
      </c>
      <c r="G448">
        <v>10.289315726290516</v>
      </c>
    </row>
    <row r="449" spans="1:7" x14ac:dyDescent="0.3">
      <c r="A449" t="s">
        <v>5</v>
      </c>
      <c r="B449" t="s">
        <v>6</v>
      </c>
      <c r="C449">
        <v>446233415</v>
      </c>
      <c r="D449">
        <v>446.23341499999998</v>
      </c>
      <c r="E449" t="s">
        <v>7</v>
      </c>
      <c r="F449" t="s">
        <v>8</v>
      </c>
      <c r="G449">
        <v>43.818181818181813</v>
      </c>
    </row>
    <row r="450" spans="1:7" x14ac:dyDescent="0.3">
      <c r="A450" t="s">
        <v>5</v>
      </c>
      <c r="B450" t="s">
        <v>6</v>
      </c>
      <c r="C450">
        <v>447512006</v>
      </c>
      <c r="D450">
        <v>447.51200599999999</v>
      </c>
      <c r="E450" t="s">
        <v>7</v>
      </c>
      <c r="F450" t="s">
        <v>10</v>
      </c>
      <c r="G450">
        <v>4.4043340380549685</v>
      </c>
    </row>
    <row r="451" spans="1:7" x14ac:dyDescent="0.3">
      <c r="A451" t="s">
        <v>5</v>
      </c>
      <c r="B451" t="s">
        <v>6</v>
      </c>
      <c r="C451">
        <v>447512159</v>
      </c>
      <c r="D451">
        <v>447.512159</v>
      </c>
      <c r="E451" t="s">
        <v>10</v>
      </c>
      <c r="F451" t="s">
        <v>7</v>
      </c>
      <c r="G451">
        <v>4.0269556025369981</v>
      </c>
    </row>
    <row r="452" spans="1:7" x14ac:dyDescent="0.3">
      <c r="A452" t="s">
        <v>5</v>
      </c>
      <c r="B452" t="s">
        <v>6</v>
      </c>
      <c r="C452">
        <v>447512192</v>
      </c>
      <c r="D452">
        <v>447.51219200000003</v>
      </c>
      <c r="E452" t="s">
        <v>9</v>
      </c>
      <c r="F452" t="s">
        <v>8</v>
      </c>
      <c r="G452">
        <v>5.8495320374370054</v>
      </c>
    </row>
    <row r="453" spans="1:7" x14ac:dyDescent="0.3">
      <c r="A453" t="s">
        <v>5</v>
      </c>
      <c r="B453" t="s">
        <v>6</v>
      </c>
      <c r="C453">
        <v>447512200</v>
      </c>
      <c r="D453">
        <v>447.51220000000001</v>
      </c>
      <c r="E453" t="s">
        <v>10</v>
      </c>
      <c r="F453" t="s">
        <v>7</v>
      </c>
      <c r="G453">
        <v>9.581958195819583</v>
      </c>
    </row>
    <row r="454" spans="1:7" x14ac:dyDescent="0.3">
      <c r="A454" t="s">
        <v>5</v>
      </c>
      <c r="B454" t="s">
        <v>6</v>
      </c>
      <c r="C454">
        <v>447513083</v>
      </c>
      <c r="D454">
        <v>447.51308299999999</v>
      </c>
      <c r="E454" t="s">
        <v>9</v>
      </c>
      <c r="F454" t="s">
        <v>8</v>
      </c>
      <c r="G454">
        <v>9.0009000900090008</v>
      </c>
    </row>
    <row r="455" spans="1:7" x14ac:dyDescent="0.3">
      <c r="A455" t="s">
        <v>5</v>
      </c>
      <c r="B455" t="s">
        <v>6</v>
      </c>
      <c r="C455">
        <v>447513670</v>
      </c>
      <c r="D455">
        <v>447.51366999999999</v>
      </c>
      <c r="E455" t="s">
        <v>8</v>
      </c>
      <c r="F455" t="s">
        <v>9</v>
      </c>
      <c r="G455">
        <v>9.5123384253819037</v>
      </c>
    </row>
    <row r="456" spans="1:7" x14ac:dyDescent="0.3">
      <c r="A456" t="s">
        <v>5</v>
      </c>
      <c r="B456" t="s">
        <v>6</v>
      </c>
      <c r="C456">
        <v>447515973</v>
      </c>
      <c r="D456">
        <v>447.51597299999997</v>
      </c>
      <c r="E456" t="s">
        <v>10</v>
      </c>
      <c r="F456" t="s">
        <v>7</v>
      </c>
      <c r="G456">
        <v>9.1403712296983759</v>
      </c>
    </row>
    <row r="457" spans="1:7" x14ac:dyDescent="0.3">
      <c r="A457" t="s">
        <v>5</v>
      </c>
      <c r="B457" t="s">
        <v>6</v>
      </c>
      <c r="C457">
        <v>448441304</v>
      </c>
      <c r="D457">
        <v>448.441304</v>
      </c>
      <c r="E457" t="s">
        <v>7</v>
      </c>
      <c r="F457" t="s">
        <v>10</v>
      </c>
      <c r="G457">
        <v>9.0011001100110022</v>
      </c>
    </row>
    <row r="458" spans="1:7" x14ac:dyDescent="0.3">
      <c r="A458" t="s">
        <v>5</v>
      </c>
      <c r="B458" t="s">
        <v>6</v>
      </c>
      <c r="C458">
        <v>448442141</v>
      </c>
      <c r="D458">
        <v>448.44214099999999</v>
      </c>
      <c r="E458" t="s">
        <v>9</v>
      </c>
      <c r="F458" t="s">
        <v>10</v>
      </c>
      <c r="G458">
        <v>23.628482972136222</v>
      </c>
    </row>
    <row r="459" spans="1:7" x14ac:dyDescent="0.3">
      <c r="A459" t="s">
        <v>5</v>
      </c>
      <c r="B459" t="s">
        <v>6</v>
      </c>
      <c r="C459">
        <v>448448868</v>
      </c>
      <c r="D459">
        <v>448.448868</v>
      </c>
      <c r="E459" t="s">
        <v>7</v>
      </c>
      <c r="F459" t="s">
        <v>10</v>
      </c>
      <c r="G459">
        <v>10.866946778711485</v>
      </c>
    </row>
    <row r="460" spans="1:7" x14ac:dyDescent="0.3">
      <c r="A460" t="s">
        <v>5</v>
      </c>
      <c r="B460" t="s">
        <v>6</v>
      </c>
      <c r="C460">
        <v>448884490</v>
      </c>
      <c r="D460">
        <v>448.88449000000003</v>
      </c>
      <c r="E460" t="s">
        <v>9</v>
      </c>
      <c r="F460" t="s">
        <v>8</v>
      </c>
      <c r="G460">
        <v>15</v>
      </c>
    </row>
    <row r="461" spans="1:7" x14ac:dyDescent="0.3">
      <c r="A461" t="s">
        <v>5</v>
      </c>
      <c r="B461" t="s">
        <v>6</v>
      </c>
      <c r="C461">
        <v>449076535</v>
      </c>
      <c r="D461">
        <v>449.07653499999998</v>
      </c>
      <c r="E461" t="s">
        <v>7</v>
      </c>
      <c r="F461" t="s">
        <v>10</v>
      </c>
      <c r="G461">
        <v>6.5701906412478337</v>
      </c>
    </row>
    <row r="462" spans="1:7" x14ac:dyDescent="0.3">
      <c r="A462" t="s">
        <v>5</v>
      </c>
      <c r="B462" t="s">
        <v>6</v>
      </c>
      <c r="C462">
        <v>449577065</v>
      </c>
      <c r="D462">
        <v>449.577065</v>
      </c>
      <c r="E462" t="s">
        <v>7</v>
      </c>
      <c r="F462" t="s">
        <v>8</v>
      </c>
      <c r="G462">
        <v>7.4071999999999996</v>
      </c>
    </row>
    <row r="463" spans="1:7" x14ac:dyDescent="0.3">
      <c r="A463" t="s">
        <v>5</v>
      </c>
      <c r="B463" t="s">
        <v>6</v>
      </c>
      <c r="C463">
        <v>449732427</v>
      </c>
      <c r="D463">
        <v>449.73242699999997</v>
      </c>
      <c r="E463" t="s">
        <v>9</v>
      </c>
      <c r="F463" t="s">
        <v>10</v>
      </c>
      <c r="G463">
        <v>6.7074999999999996</v>
      </c>
    </row>
    <row r="464" spans="1:7" x14ac:dyDescent="0.3">
      <c r="A464" t="s">
        <v>5</v>
      </c>
      <c r="B464" t="s">
        <v>6</v>
      </c>
      <c r="C464">
        <v>450633754</v>
      </c>
      <c r="D464">
        <v>450.63375400000001</v>
      </c>
      <c r="E464" t="s">
        <v>10</v>
      </c>
      <c r="F464" t="s">
        <v>7</v>
      </c>
      <c r="G464">
        <v>12.254901960784313</v>
      </c>
    </row>
    <row r="465" spans="1:7" x14ac:dyDescent="0.3">
      <c r="A465" t="s">
        <v>5</v>
      </c>
      <c r="B465" t="s">
        <v>6</v>
      </c>
      <c r="C465">
        <v>450633871</v>
      </c>
      <c r="D465">
        <v>450.633871</v>
      </c>
      <c r="E465" t="s">
        <v>9</v>
      </c>
      <c r="F465" t="s">
        <v>8</v>
      </c>
      <c r="G465">
        <v>6.5137546468401482</v>
      </c>
    </row>
    <row r="466" spans="1:7" x14ac:dyDescent="0.3">
      <c r="A466" t="s">
        <v>5</v>
      </c>
      <c r="B466" t="s">
        <v>6</v>
      </c>
      <c r="C466">
        <v>450804494</v>
      </c>
      <c r="D466">
        <v>450.80449399999998</v>
      </c>
      <c r="E466" t="s">
        <v>7</v>
      </c>
      <c r="F466" t="s">
        <v>10</v>
      </c>
      <c r="G466">
        <v>5.0362606232294622</v>
      </c>
    </row>
    <row r="467" spans="1:7" x14ac:dyDescent="0.3">
      <c r="A467" t="s">
        <v>5</v>
      </c>
      <c r="B467" t="s">
        <v>6</v>
      </c>
      <c r="C467">
        <v>456763290</v>
      </c>
      <c r="D467">
        <v>456.76328999999998</v>
      </c>
      <c r="E467" t="s">
        <v>7</v>
      </c>
      <c r="F467" t="s">
        <v>10</v>
      </c>
      <c r="G467">
        <v>7.8757875787578753</v>
      </c>
    </row>
    <row r="468" spans="1:7" x14ac:dyDescent="0.3">
      <c r="A468" t="s">
        <v>5</v>
      </c>
      <c r="B468" t="s">
        <v>6</v>
      </c>
      <c r="C468">
        <v>456997815</v>
      </c>
      <c r="D468">
        <v>456.997815</v>
      </c>
      <c r="E468" t="s">
        <v>10</v>
      </c>
      <c r="F468" t="s">
        <v>7</v>
      </c>
      <c r="G468">
        <v>11.110315186246417</v>
      </c>
    </row>
    <row r="469" spans="1:7" x14ac:dyDescent="0.3">
      <c r="A469" t="s">
        <v>5</v>
      </c>
      <c r="B469" t="s">
        <v>6</v>
      </c>
      <c r="C469">
        <v>457814408</v>
      </c>
      <c r="D469">
        <v>457.81440800000001</v>
      </c>
      <c r="E469" t="s">
        <v>7</v>
      </c>
      <c r="F469" t="s">
        <v>9</v>
      </c>
      <c r="G469">
        <v>15.215986394557824</v>
      </c>
    </row>
    <row r="470" spans="1:7" x14ac:dyDescent="0.3">
      <c r="A470" t="s">
        <v>5</v>
      </c>
      <c r="B470" t="s">
        <v>6</v>
      </c>
      <c r="C470">
        <v>458007331</v>
      </c>
      <c r="D470">
        <v>458.00733100000002</v>
      </c>
      <c r="E470" t="s">
        <v>8</v>
      </c>
      <c r="F470" t="s">
        <v>10</v>
      </c>
      <c r="G470">
        <v>6.8681972789115644</v>
      </c>
    </row>
    <row r="471" spans="1:7" x14ac:dyDescent="0.3">
      <c r="A471" t="s">
        <v>5</v>
      </c>
      <c r="B471" t="s">
        <v>6</v>
      </c>
      <c r="C471">
        <v>458071167</v>
      </c>
      <c r="D471">
        <v>458.071167</v>
      </c>
      <c r="E471" t="s">
        <v>9</v>
      </c>
      <c r="F471" t="s">
        <v>7</v>
      </c>
      <c r="G471">
        <v>7.7146714671467143</v>
      </c>
    </row>
    <row r="472" spans="1:7" x14ac:dyDescent="0.3">
      <c r="A472" t="s">
        <v>5</v>
      </c>
      <c r="B472" t="s">
        <v>6</v>
      </c>
      <c r="C472">
        <v>458648017</v>
      </c>
      <c r="D472">
        <v>458.64801699999998</v>
      </c>
      <c r="E472" t="s">
        <v>9</v>
      </c>
      <c r="F472" t="s">
        <v>8</v>
      </c>
      <c r="G472">
        <v>6.5183999999999997</v>
      </c>
    </row>
    <row r="473" spans="1:7" x14ac:dyDescent="0.3">
      <c r="A473" t="s">
        <v>5</v>
      </c>
      <c r="B473" t="s">
        <v>6</v>
      </c>
      <c r="C473">
        <v>459588634</v>
      </c>
      <c r="D473">
        <v>459.58863400000001</v>
      </c>
      <c r="E473" t="s">
        <v>7</v>
      </c>
      <c r="F473" t="s">
        <v>10</v>
      </c>
      <c r="G473">
        <v>6.8131089459698844</v>
      </c>
    </row>
    <row r="474" spans="1:7" x14ac:dyDescent="0.3">
      <c r="A474" t="s">
        <v>5</v>
      </c>
      <c r="B474" t="s">
        <v>6</v>
      </c>
      <c r="C474">
        <v>460775675</v>
      </c>
      <c r="D474">
        <v>460.77567499999998</v>
      </c>
      <c r="E474" t="s">
        <v>8</v>
      </c>
      <c r="F474" t="s">
        <v>9</v>
      </c>
      <c r="G474">
        <v>6.8646508279337652</v>
      </c>
    </row>
    <row r="475" spans="1:7" x14ac:dyDescent="0.3">
      <c r="A475" t="s">
        <v>5</v>
      </c>
      <c r="B475" t="s">
        <v>6</v>
      </c>
      <c r="C475">
        <v>460775707</v>
      </c>
      <c r="D475">
        <v>460.77570700000001</v>
      </c>
      <c r="E475" t="s">
        <v>10</v>
      </c>
      <c r="F475" t="s">
        <v>9</v>
      </c>
      <c r="G475">
        <v>8.3258325832583253</v>
      </c>
    </row>
    <row r="476" spans="1:7" x14ac:dyDescent="0.3">
      <c r="A476" t="s">
        <v>5</v>
      </c>
      <c r="B476" t="s">
        <v>6</v>
      </c>
      <c r="C476">
        <v>460775733</v>
      </c>
      <c r="D476">
        <v>460.775733</v>
      </c>
      <c r="E476" t="s">
        <v>8</v>
      </c>
      <c r="F476" t="s">
        <v>9</v>
      </c>
      <c r="G476">
        <v>7.6749174917491754</v>
      </c>
    </row>
    <row r="477" spans="1:7" x14ac:dyDescent="0.3">
      <c r="A477" t="s">
        <v>5</v>
      </c>
      <c r="B477" t="s">
        <v>6</v>
      </c>
      <c r="C477">
        <v>460775750</v>
      </c>
      <c r="D477">
        <v>460.77575000000002</v>
      </c>
      <c r="E477" t="s">
        <v>8</v>
      </c>
      <c r="F477" t="s">
        <v>9</v>
      </c>
      <c r="G477">
        <v>5.5072830905636474</v>
      </c>
    </row>
    <row r="478" spans="1:7" x14ac:dyDescent="0.3">
      <c r="A478" t="s">
        <v>5</v>
      </c>
      <c r="B478" t="s">
        <v>6</v>
      </c>
      <c r="C478">
        <v>460775864</v>
      </c>
      <c r="D478">
        <v>460.77586400000001</v>
      </c>
      <c r="E478" t="s">
        <v>10</v>
      </c>
      <c r="F478" t="s">
        <v>7</v>
      </c>
      <c r="G478">
        <v>9.7739032620922384</v>
      </c>
    </row>
    <row r="479" spans="1:7" x14ac:dyDescent="0.3">
      <c r="A479" t="s">
        <v>5</v>
      </c>
      <c r="B479" t="s">
        <v>6</v>
      </c>
      <c r="C479">
        <v>460775884</v>
      </c>
      <c r="D479">
        <v>460.77588400000002</v>
      </c>
      <c r="E479" t="s">
        <v>7</v>
      </c>
      <c r="F479" t="s">
        <v>10</v>
      </c>
      <c r="G479">
        <v>6.2542488103331069</v>
      </c>
    </row>
    <row r="480" spans="1:7" x14ac:dyDescent="0.3">
      <c r="A480" t="s">
        <v>5</v>
      </c>
      <c r="B480" t="s">
        <v>6</v>
      </c>
      <c r="C480">
        <v>460775890</v>
      </c>
      <c r="D480">
        <v>460.77589</v>
      </c>
      <c r="E480" t="s">
        <v>9</v>
      </c>
      <c r="F480" t="s">
        <v>8</v>
      </c>
      <c r="G480">
        <v>6.0831683168316832</v>
      </c>
    </row>
    <row r="481" spans="1:7" x14ac:dyDescent="0.3">
      <c r="A481" t="s">
        <v>5</v>
      </c>
      <c r="B481" t="s">
        <v>6</v>
      </c>
      <c r="C481">
        <v>460775926</v>
      </c>
      <c r="D481">
        <v>460.77592600000003</v>
      </c>
      <c r="E481" t="s">
        <v>7</v>
      </c>
      <c r="F481" t="s">
        <v>10</v>
      </c>
      <c r="G481">
        <v>5.615003099814011</v>
      </c>
    </row>
    <row r="482" spans="1:7" x14ac:dyDescent="0.3">
      <c r="A482" t="s">
        <v>5</v>
      </c>
      <c r="B482" t="s">
        <v>6</v>
      </c>
      <c r="C482">
        <v>460776200</v>
      </c>
      <c r="D482">
        <v>460.77620000000002</v>
      </c>
      <c r="E482" t="s">
        <v>10</v>
      </c>
      <c r="F482" t="s">
        <v>8</v>
      </c>
      <c r="G482">
        <v>8.8986354775828467</v>
      </c>
    </row>
    <row r="483" spans="1:7" x14ac:dyDescent="0.3">
      <c r="A483" t="s">
        <v>5</v>
      </c>
      <c r="B483" t="s">
        <v>6</v>
      </c>
      <c r="C483">
        <v>460776203</v>
      </c>
      <c r="D483">
        <v>460.77620300000001</v>
      </c>
      <c r="E483" t="s">
        <v>7</v>
      </c>
      <c r="F483" t="s">
        <v>10</v>
      </c>
      <c r="G483">
        <v>8.6524216524216531</v>
      </c>
    </row>
    <row r="484" spans="1:7" x14ac:dyDescent="0.3">
      <c r="A484" t="s">
        <v>5</v>
      </c>
      <c r="B484" t="s">
        <v>6</v>
      </c>
      <c r="C484">
        <v>460776272</v>
      </c>
      <c r="D484">
        <v>460.77627200000001</v>
      </c>
      <c r="E484" t="s">
        <v>8</v>
      </c>
      <c r="F484" t="s">
        <v>9</v>
      </c>
      <c r="G484">
        <v>26.071207430340554</v>
      </c>
    </row>
    <row r="485" spans="1:7" x14ac:dyDescent="0.3">
      <c r="A485" t="s">
        <v>5</v>
      </c>
      <c r="B485" t="s">
        <v>6</v>
      </c>
      <c r="C485">
        <v>460776290</v>
      </c>
      <c r="D485">
        <v>460.77629000000002</v>
      </c>
      <c r="E485" t="s">
        <v>10</v>
      </c>
      <c r="F485" t="s">
        <v>7</v>
      </c>
      <c r="G485">
        <v>27.908163265306122</v>
      </c>
    </row>
    <row r="486" spans="1:7" x14ac:dyDescent="0.3">
      <c r="A486" t="s">
        <v>5</v>
      </c>
      <c r="B486" t="s">
        <v>6</v>
      </c>
      <c r="C486">
        <v>460776324</v>
      </c>
      <c r="D486">
        <v>460.77632399999999</v>
      </c>
      <c r="E486" t="s">
        <v>7</v>
      </c>
      <c r="F486" t="s">
        <v>10</v>
      </c>
      <c r="G486">
        <v>21.288515406162464</v>
      </c>
    </row>
    <row r="487" spans="1:7" x14ac:dyDescent="0.3">
      <c r="A487" t="s">
        <v>5</v>
      </c>
      <c r="B487" t="s">
        <v>6</v>
      </c>
      <c r="C487">
        <v>460776331</v>
      </c>
      <c r="D487">
        <v>460.77633100000003</v>
      </c>
      <c r="E487" t="s">
        <v>9</v>
      </c>
      <c r="F487" t="s">
        <v>8</v>
      </c>
      <c r="G487">
        <v>12.142028985507245</v>
      </c>
    </row>
    <row r="488" spans="1:7" x14ac:dyDescent="0.3">
      <c r="A488" t="s">
        <v>5</v>
      </c>
      <c r="B488" t="s">
        <v>6</v>
      </c>
      <c r="C488">
        <v>460776348</v>
      </c>
      <c r="D488">
        <v>460.77634799999998</v>
      </c>
      <c r="E488" t="s">
        <v>9</v>
      </c>
      <c r="F488" t="s">
        <v>8</v>
      </c>
      <c r="G488">
        <v>11.61484593837535</v>
      </c>
    </row>
    <row r="489" spans="1:7" x14ac:dyDescent="0.3">
      <c r="A489" t="s">
        <v>5</v>
      </c>
      <c r="B489" t="s">
        <v>6</v>
      </c>
      <c r="C489">
        <v>460777643</v>
      </c>
      <c r="D489">
        <v>460.77764300000001</v>
      </c>
      <c r="E489" t="s">
        <v>7</v>
      </c>
      <c r="F489" t="s">
        <v>8</v>
      </c>
      <c r="G489">
        <v>5.6118776244751052</v>
      </c>
    </row>
    <row r="490" spans="1:7" x14ac:dyDescent="0.3">
      <c r="A490" t="s">
        <v>5</v>
      </c>
      <c r="B490" t="s">
        <v>6</v>
      </c>
      <c r="C490">
        <v>460780298</v>
      </c>
      <c r="D490">
        <v>460.78029800000002</v>
      </c>
      <c r="E490" t="s">
        <v>8</v>
      </c>
      <c r="F490" t="s">
        <v>9</v>
      </c>
      <c r="G490">
        <v>10.710084033613445</v>
      </c>
    </row>
    <row r="491" spans="1:7" x14ac:dyDescent="0.3">
      <c r="A491" t="s">
        <v>5</v>
      </c>
      <c r="B491" t="s">
        <v>6</v>
      </c>
      <c r="C491">
        <v>460780717</v>
      </c>
      <c r="D491">
        <v>460.78071699999998</v>
      </c>
      <c r="E491" t="s">
        <v>10</v>
      </c>
      <c r="F491" t="s">
        <v>7</v>
      </c>
      <c r="G491">
        <v>9.3509350935093511</v>
      </c>
    </row>
    <row r="492" spans="1:7" x14ac:dyDescent="0.3">
      <c r="A492" t="s">
        <v>5</v>
      </c>
      <c r="B492" t="s">
        <v>6</v>
      </c>
      <c r="C492">
        <v>460780765</v>
      </c>
      <c r="D492">
        <v>460.78076499999997</v>
      </c>
      <c r="E492" t="s">
        <v>9</v>
      </c>
      <c r="F492" t="s">
        <v>8</v>
      </c>
      <c r="G492">
        <v>6.0688000000000004</v>
      </c>
    </row>
    <row r="493" spans="1:7" x14ac:dyDescent="0.3">
      <c r="A493" t="s">
        <v>5</v>
      </c>
      <c r="B493" t="s">
        <v>6</v>
      </c>
      <c r="C493">
        <v>460781124</v>
      </c>
      <c r="D493">
        <v>460.78112399999998</v>
      </c>
      <c r="E493" t="s">
        <v>7</v>
      </c>
      <c r="F493" t="s">
        <v>10</v>
      </c>
      <c r="G493">
        <v>11.851540616246497</v>
      </c>
    </row>
    <row r="494" spans="1:7" x14ac:dyDescent="0.3">
      <c r="A494" t="s">
        <v>5</v>
      </c>
      <c r="B494" t="s">
        <v>6</v>
      </c>
      <c r="C494">
        <v>460781169</v>
      </c>
      <c r="D494">
        <v>460.78116899999998</v>
      </c>
      <c r="E494" t="s">
        <v>8</v>
      </c>
      <c r="F494" t="s">
        <v>9</v>
      </c>
      <c r="G494">
        <v>11.053315994798441</v>
      </c>
    </row>
    <row r="495" spans="1:7" x14ac:dyDescent="0.3">
      <c r="A495" t="s">
        <v>5</v>
      </c>
      <c r="B495" t="s">
        <v>6</v>
      </c>
      <c r="C495">
        <v>460782894</v>
      </c>
      <c r="D495">
        <v>460.782894</v>
      </c>
      <c r="E495" t="s">
        <v>9</v>
      </c>
      <c r="F495" t="s">
        <v>10</v>
      </c>
      <c r="G495">
        <v>10.671068427370949</v>
      </c>
    </row>
    <row r="496" spans="1:7" x14ac:dyDescent="0.3">
      <c r="A496" t="s">
        <v>5</v>
      </c>
      <c r="B496" t="s">
        <v>6</v>
      </c>
      <c r="C496">
        <v>460791295</v>
      </c>
      <c r="D496">
        <v>460.79129499999999</v>
      </c>
      <c r="E496" t="s">
        <v>8</v>
      </c>
      <c r="F496" t="s">
        <v>9</v>
      </c>
      <c r="G496">
        <v>10.504201680672269</v>
      </c>
    </row>
    <row r="497" spans="1:7" x14ac:dyDescent="0.3">
      <c r="A497" t="s">
        <v>5</v>
      </c>
      <c r="B497" t="s">
        <v>6</v>
      </c>
      <c r="C497">
        <v>462107888</v>
      </c>
      <c r="D497">
        <v>462.107888</v>
      </c>
      <c r="E497" t="s">
        <v>10</v>
      </c>
      <c r="F497" t="s">
        <v>7</v>
      </c>
      <c r="G497">
        <v>8.0673724735322416</v>
      </c>
    </row>
    <row r="498" spans="1:7" x14ac:dyDescent="0.3">
      <c r="A498" t="s">
        <v>5</v>
      </c>
      <c r="B498" t="s">
        <v>6</v>
      </c>
      <c r="C498">
        <v>465999782</v>
      </c>
      <c r="D498">
        <v>465.99978199999998</v>
      </c>
      <c r="E498" t="s">
        <v>10</v>
      </c>
      <c r="F498" t="s">
        <v>8</v>
      </c>
      <c r="G498">
        <v>6.4494745351657228</v>
      </c>
    </row>
    <row r="499" spans="1:7" x14ac:dyDescent="0.3">
      <c r="A499" t="s">
        <v>5</v>
      </c>
      <c r="B499" t="s">
        <v>6</v>
      </c>
      <c r="C499">
        <v>466372997</v>
      </c>
      <c r="D499">
        <v>466.372997</v>
      </c>
      <c r="E499" t="s">
        <v>7</v>
      </c>
      <c r="F499" t="s">
        <v>8</v>
      </c>
      <c r="G499">
        <v>5.183569405099151</v>
      </c>
    </row>
    <row r="500" spans="1:7" x14ac:dyDescent="0.3">
      <c r="A500" t="s">
        <v>5</v>
      </c>
      <c r="B500" t="s">
        <v>6</v>
      </c>
      <c r="C500">
        <v>467341613</v>
      </c>
      <c r="D500">
        <v>467.341613</v>
      </c>
      <c r="E500" t="s">
        <v>9</v>
      </c>
      <c r="F500" t="s">
        <v>8</v>
      </c>
      <c r="G500">
        <v>7.247833622183709</v>
      </c>
    </row>
    <row r="501" spans="1:7" x14ac:dyDescent="0.3">
      <c r="A501" t="s">
        <v>5</v>
      </c>
      <c r="B501" t="s">
        <v>6</v>
      </c>
      <c r="C501">
        <v>467342364</v>
      </c>
      <c r="D501">
        <v>467.34236399999998</v>
      </c>
      <c r="E501" t="s">
        <v>7</v>
      </c>
      <c r="F501" t="s">
        <v>10</v>
      </c>
      <c r="G501">
        <v>7.1715771230502598</v>
      </c>
    </row>
    <row r="502" spans="1:7" x14ac:dyDescent="0.3">
      <c r="A502" t="s">
        <v>5</v>
      </c>
      <c r="B502" t="s">
        <v>6</v>
      </c>
      <c r="C502">
        <v>468003809</v>
      </c>
      <c r="D502">
        <v>468.00380899999999</v>
      </c>
      <c r="E502" t="s">
        <v>8</v>
      </c>
      <c r="F502" t="s">
        <v>7</v>
      </c>
      <c r="G502">
        <v>4.5872825434913027</v>
      </c>
    </row>
    <row r="503" spans="1:7" x14ac:dyDescent="0.3">
      <c r="A503" t="s">
        <v>5</v>
      </c>
      <c r="B503" t="s">
        <v>6</v>
      </c>
      <c r="C503">
        <v>468904360</v>
      </c>
      <c r="D503">
        <v>468.90436</v>
      </c>
      <c r="E503" t="s">
        <v>7</v>
      </c>
      <c r="F503" t="s">
        <v>9</v>
      </c>
      <c r="G503">
        <v>6.8754125412541258</v>
      </c>
    </row>
    <row r="504" spans="1:7" x14ac:dyDescent="0.3">
      <c r="A504" t="s">
        <v>5</v>
      </c>
      <c r="B504" t="s">
        <v>6</v>
      </c>
      <c r="C504">
        <v>468904805</v>
      </c>
      <c r="D504">
        <v>468.90480500000001</v>
      </c>
      <c r="E504" t="s">
        <v>7</v>
      </c>
      <c r="F504" t="s">
        <v>9</v>
      </c>
      <c r="G504">
        <v>11.156596794081381</v>
      </c>
    </row>
    <row r="505" spans="1:7" x14ac:dyDescent="0.3">
      <c r="A505" t="s">
        <v>5</v>
      </c>
      <c r="B505" t="s">
        <v>6</v>
      </c>
      <c r="C505">
        <v>468904844</v>
      </c>
      <c r="D505">
        <v>468.90484400000003</v>
      </c>
      <c r="E505" t="s">
        <v>9</v>
      </c>
      <c r="F505" t="s">
        <v>8</v>
      </c>
      <c r="G505">
        <v>10.713749999999999</v>
      </c>
    </row>
    <row r="506" spans="1:7" x14ac:dyDescent="0.3">
      <c r="A506" t="s">
        <v>5</v>
      </c>
      <c r="B506" t="s">
        <v>6</v>
      </c>
      <c r="C506">
        <v>468904846</v>
      </c>
      <c r="D506">
        <v>468.90484600000002</v>
      </c>
      <c r="E506" t="s">
        <v>9</v>
      </c>
      <c r="F506" t="s">
        <v>8</v>
      </c>
      <c r="G506">
        <v>10.932397959183673</v>
      </c>
    </row>
    <row r="507" spans="1:7" x14ac:dyDescent="0.3">
      <c r="A507" t="s">
        <v>5</v>
      </c>
      <c r="B507" t="s">
        <v>6</v>
      </c>
      <c r="C507">
        <v>469529033</v>
      </c>
      <c r="D507">
        <v>469.52903300000003</v>
      </c>
      <c r="E507" t="s">
        <v>8</v>
      </c>
      <c r="F507" t="s">
        <v>9</v>
      </c>
      <c r="G507">
        <v>13.539199999999999</v>
      </c>
    </row>
    <row r="508" spans="1:7" x14ac:dyDescent="0.3">
      <c r="A508" t="s">
        <v>5</v>
      </c>
      <c r="B508" t="s">
        <v>6</v>
      </c>
      <c r="C508">
        <v>469530252</v>
      </c>
      <c r="D508">
        <v>469.53025200000002</v>
      </c>
      <c r="E508" t="s">
        <v>7</v>
      </c>
      <c r="F508" t="s">
        <v>9</v>
      </c>
      <c r="G508">
        <v>6.601650412603151</v>
      </c>
    </row>
    <row r="509" spans="1:7" x14ac:dyDescent="0.3">
      <c r="A509" t="s">
        <v>5</v>
      </c>
      <c r="B509" t="s">
        <v>6</v>
      </c>
      <c r="C509">
        <v>471559012</v>
      </c>
      <c r="D509">
        <v>471.559012</v>
      </c>
      <c r="E509" t="s">
        <v>7</v>
      </c>
      <c r="F509" t="s">
        <v>10</v>
      </c>
      <c r="G509">
        <v>7.7780000000000005</v>
      </c>
    </row>
    <row r="510" spans="1:7" x14ac:dyDescent="0.3">
      <c r="A510" t="s">
        <v>5</v>
      </c>
      <c r="B510" t="s">
        <v>6</v>
      </c>
      <c r="C510">
        <v>471585301</v>
      </c>
      <c r="D510">
        <v>471.58530100000002</v>
      </c>
      <c r="E510" t="s">
        <v>7</v>
      </c>
      <c r="F510" t="s">
        <v>9</v>
      </c>
      <c r="G510">
        <v>21.739130434782606</v>
      </c>
    </row>
    <row r="511" spans="1:7" x14ac:dyDescent="0.3">
      <c r="A511" t="s">
        <v>5</v>
      </c>
      <c r="B511" t="s">
        <v>6</v>
      </c>
      <c r="C511">
        <v>471586434</v>
      </c>
      <c r="D511">
        <v>471.586434</v>
      </c>
      <c r="E511" t="s">
        <v>7</v>
      </c>
      <c r="F511" t="s">
        <v>9</v>
      </c>
      <c r="G511">
        <v>11.994002998500751</v>
      </c>
    </row>
    <row r="512" spans="1:7" x14ac:dyDescent="0.3">
      <c r="A512" t="s">
        <v>5</v>
      </c>
      <c r="B512" t="s">
        <v>6</v>
      </c>
      <c r="C512">
        <v>471590642</v>
      </c>
      <c r="D512">
        <v>471.590642</v>
      </c>
      <c r="E512" t="s">
        <v>10</v>
      </c>
      <c r="F512" t="s">
        <v>7</v>
      </c>
      <c r="G512">
        <v>13.493253373313344</v>
      </c>
    </row>
    <row r="513" spans="1:7" x14ac:dyDescent="0.3">
      <c r="A513" t="s">
        <v>5</v>
      </c>
      <c r="B513" t="s">
        <v>6</v>
      </c>
      <c r="C513">
        <v>471596587</v>
      </c>
      <c r="D513">
        <v>471.596587</v>
      </c>
      <c r="E513" t="s">
        <v>9</v>
      </c>
      <c r="F513" t="s">
        <v>10</v>
      </c>
      <c r="G513">
        <v>16.672527472527474</v>
      </c>
    </row>
    <row r="514" spans="1:7" x14ac:dyDescent="0.3">
      <c r="A514" t="s">
        <v>5</v>
      </c>
      <c r="B514" t="s">
        <v>6</v>
      </c>
      <c r="C514">
        <v>472142157</v>
      </c>
      <c r="D514">
        <v>472.142157</v>
      </c>
      <c r="E514" t="s">
        <v>7</v>
      </c>
      <c r="F514" t="s">
        <v>10</v>
      </c>
      <c r="G514">
        <v>16.065126050420169</v>
      </c>
    </row>
    <row r="515" spans="1:7" x14ac:dyDescent="0.3">
      <c r="A515" t="s">
        <v>5</v>
      </c>
      <c r="B515" t="s">
        <v>6</v>
      </c>
      <c r="C515">
        <v>472220368</v>
      </c>
      <c r="D515">
        <v>472.22036800000001</v>
      </c>
      <c r="E515" t="s">
        <v>7</v>
      </c>
      <c r="F515" t="s">
        <v>9</v>
      </c>
      <c r="G515">
        <v>10.97211660329531</v>
      </c>
    </row>
    <row r="516" spans="1:7" x14ac:dyDescent="0.3">
      <c r="A516" t="s">
        <v>5</v>
      </c>
      <c r="B516" t="s">
        <v>6</v>
      </c>
      <c r="C516">
        <v>474379897</v>
      </c>
      <c r="D516">
        <v>474.37989700000003</v>
      </c>
      <c r="E516" t="s">
        <v>9</v>
      </c>
      <c r="F516" t="s">
        <v>8</v>
      </c>
      <c r="G516">
        <v>4.8955981941309261</v>
      </c>
    </row>
    <row r="517" spans="1:7" x14ac:dyDescent="0.3">
      <c r="A517" t="s">
        <v>5</v>
      </c>
      <c r="B517" t="s">
        <v>6</v>
      </c>
      <c r="C517">
        <v>474572052</v>
      </c>
      <c r="D517">
        <v>474.57205199999999</v>
      </c>
      <c r="E517" t="s">
        <v>8</v>
      </c>
      <c r="F517" t="s">
        <v>10</v>
      </c>
      <c r="G517">
        <v>52.834319526627226</v>
      </c>
    </row>
    <row r="518" spans="1:7" x14ac:dyDescent="0.3">
      <c r="A518" t="s">
        <v>5</v>
      </c>
      <c r="B518" t="s">
        <v>6</v>
      </c>
      <c r="C518">
        <v>474580687</v>
      </c>
      <c r="D518">
        <v>474.58068700000001</v>
      </c>
      <c r="E518" t="s">
        <v>8</v>
      </c>
      <c r="F518" t="s">
        <v>9</v>
      </c>
      <c r="G518">
        <v>27.314935064935067</v>
      </c>
    </row>
    <row r="519" spans="1:7" x14ac:dyDescent="0.3">
      <c r="A519" t="s">
        <v>5</v>
      </c>
      <c r="B519" t="s">
        <v>6</v>
      </c>
      <c r="C519">
        <v>475758982</v>
      </c>
      <c r="D519">
        <v>475.758982</v>
      </c>
      <c r="E519" t="s">
        <v>7</v>
      </c>
      <c r="F519" t="s">
        <v>8</v>
      </c>
      <c r="G519">
        <v>6.2015503875968996</v>
      </c>
    </row>
    <row r="520" spans="1:7" x14ac:dyDescent="0.3">
      <c r="A520" t="s">
        <v>5</v>
      </c>
      <c r="B520" t="s">
        <v>6</v>
      </c>
      <c r="C520">
        <v>476177979</v>
      </c>
      <c r="D520">
        <v>476.17797899999999</v>
      </c>
      <c r="E520" t="s">
        <v>8</v>
      </c>
      <c r="F520" t="s">
        <v>9</v>
      </c>
      <c r="G520">
        <v>9.6470588235294112</v>
      </c>
    </row>
    <row r="521" spans="1:7" x14ac:dyDescent="0.3">
      <c r="A521" t="s">
        <v>5</v>
      </c>
      <c r="B521" t="s">
        <v>6</v>
      </c>
      <c r="C521">
        <v>476178038</v>
      </c>
      <c r="D521">
        <v>476.17803800000002</v>
      </c>
      <c r="E521" t="s">
        <v>10</v>
      </c>
      <c r="F521" t="s">
        <v>7</v>
      </c>
      <c r="G521">
        <v>10.09625</v>
      </c>
    </row>
    <row r="522" spans="1:7" x14ac:dyDescent="0.3">
      <c r="A522" t="s">
        <v>5</v>
      </c>
      <c r="B522" t="s">
        <v>6</v>
      </c>
      <c r="C522">
        <v>476307022</v>
      </c>
      <c r="D522">
        <v>476.30702200000002</v>
      </c>
      <c r="E522" t="s">
        <v>10</v>
      </c>
      <c r="F522" t="s">
        <v>8</v>
      </c>
      <c r="G522">
        <v>4.625</v>
      </c>
    </row>
    <row r="523" spans="1:7" x14ac:dyDescent="0.3">
      <c r="A523" t="s">
        <v>5</v>
      </c>
      <c r="B523" t="s">
        <v>6</v>
      </c>
      <c r="C523">
        <v>476307044</v>
      </c>
      <c r="D523">
        <v>476.30704400000002</v>
      </c>
      <c r="E523" t="s">
        <v>10</v>
      </c>
      <c r="F523" t="s">
        <v>7</v>
      </c>
      <c r="G523">
        <v>4.4208924949290065</v>
      </c>
    </row>
    <row r="524" spans="1:7" x14ac:dyDescent="0.3">
      <c r="A524" t="s">
        <v>5</v>
      </c>
      <c r="B524" t="s">
        <v>6</v>
      </c>
      <c r="C524">
        <v>476307106</v>
      </c>
      <c r="D524">
        <v>476.30710599999998</v>
      </c>
      <c r="E524" t="s">
        <v>9</v>
      </c>
      <c r="F524" t="s">
        <v>7</v>
      </c>
      <c r="G524">
        <v>5.6175710594315253</v>
      </c>
    </row>
    <row r="525" spans="1:7" x14ac:dyDescent="0.3">
      <c r="A525" t="s">
        <v>5</v>
      </c>
      <c r="B525" t="s">
        <v>6</v>
      </c>
      <c r="C525">
        <v>476307353</v>
      </c>
      <c r="D525">
        <v>476.30735299999998</v>
      </c>
      <c r="E525" t="s">
        <v>9</v>
      </c>
      <c r="F525" t="s">
        <v>8</v>
      </c>
      <c r="G525">
        <v>6.4976851851851851</v>
      </c>
    </row>
    <row r="526" spans="1:7" x14ac:dyDescent="0.3">
      <c r="A526" t="s">
        <v>5</v>
      </c>
      <c r="B526" t="s">
        <v>6</v>
      </c>
      <c r="C526">
        <v>476307486</v>
      </c>
      <c r="D526">
        <v>476.30748599999998</v>
      </c>
      <c r="E526" t="s">
        <v>8</v>
      </c>
      <c r="F526" t="s">
        <v>9</v>
      </c>
      <c r="G526">
        <v>14.8861646234676</v>
      </c>
    </row>
    <row r="527" spans="1:7" x14ac:dyDescent="0.3">
      <c r="A527" t="s">
        <v>5</v>
      </c>
      <c r="B527" t="s">
        <v>6</v>
      </c>
      <c r="C527">
        <v>476307501</v>
      </c>
      <c r="D527">
        <v>476.307501</v>
      </c>
      <c r="E527" t="s">
        <v>8</v>
      </c>
      <c r="F527" t="s">
        <v>9</v>
      </c>
      <c r="G527">
        <v>11.717842323651452</v>
      </c>
    </row>
    <row r="528" spans="1:7" x14ac:dyDescent="0.3">
      <c r="A528" t="s">
        <v>5</v>
      </c>
      <c r="B528" t="s">
        <v>6</v>
      </c>
      <c r="C528">
        <v>476307525</v>
      </c>
      <c r="D528">
        <v>476.307525</v>
      </c>
      <c r="E528" t="s">
        <v>10</v>
      </c>
      <c r="F528" t="s">
        <v>7</v>
      </c>
      <c r="G528">
        <v>10.031727379553468</v>
      </c>
    </row>
    <row r="529" spans="1:7" x14ac:dyDescent="0.3">
      <c r="A529" t="s">
        <v>5</v>
      </c>
      <c r="B529" t="s">
        <v>6</v>
      </c>
      <c r="C529">
        <v>476307626</v>
      </c>
      <c r="D529">
        <v>476.30762600000003</v>
      </c>
      <c r="E529" t="s">
        <v>9</v>
      </c>
      <c r="F529" t="s">
        <v>7</v>
      </c>
      <c r="G529">
        <v>18.609195402298852</v>
      </c>
    </row>
    <row r="530" spans="1:7" x14ac:dyDescent="0.3">
      <c r="A530" t="s">
        <v>5</v>
      </c>
      <c r="B530" t="s">
        <v>6</v>
      </c>
      <c r="C530">
        <v>476308020</v>
      </c>
      <c r="D530">
        <v>476.30802</v>
      </c>
      <c r="E530" t="s">
        <v>9</v>
      </c>
      <c r="F530" t="s">
        <v>10</v>
      </c>
      <c r="G530">
        <v>9.0687022900763363</v>
      </c>
    </row>
    <row r="531" spans="1:7" x14ac:dyDescent="0.3">
      <c r="A531" t="s">
        <v>5</v>
      </c>
      <c r="B531" t="s">
        <v>6</v>
      </c>
      <c r="C531">
        <v>476583703</v>
      </c>
      <c r="D531">
        <v>476.58370300000001</v>
      </c>
      <c r="E531" t="s">
        <v>9</v>
      </c>
      <c r="F531" t="s">
        <v>10</v>
      </c>
      <c r="G531">
        <v>6.9604471195184869</v>
      </c>
    </row>
    <row r="532" spans="1:7" x14ac:dyDescent="0.3">
      <c r="A532" t="s">
        <v>5</v>
      </c>
      <c r="B532" t="s">
        <v>6</v>
      </c>
      <c r="C532">
        <v>476604210</v>
      </c>
      <c r="D532">
        <v>476.60421000000002</v>
      </c>
      <c r="E532" t="s">
        <v>7</v>
      </c>
      <c r="F532" t="s">
        <v>8</v>
      </c>
      <c r="G532">
        <v>6.4152479644707627</v>
      </c>
    </row>
    <row r="533" spans="1:7" x14ac:dyDescent="0.3">
      <c r="A533" t="s">
        <v>5</v>
      </c>
      <c r="B533" t="s">
        <v>6</v>
      </c>
      <c r="C533">
        <v>476604689</v>
      </c>
      <c r="D533">
        <v>476.60468900000001</v>
      </c>
      <c r="E533" t="s">
        <v>7</v>
      </c>
      <c r="F533" t="s">
        <v>9</v>
      </c>
      <c r="G533">
        <v>10.768856447688565</v>
      </c>
    </row>
    <row r="534" spans="1:7" x14ac:dyDescent="0.3">
      <c r="A534" t="s">
        <v>5</v>
      </c>
      <c r="B534" t="s">
        <v>6</v>
      </c>
      <c r="C534">
        <v>476605229</v>
      </c>
      <c r="D534">
        <v>476.60522900000001</v>
      </c>
      <c r="E534" t="s">
        <v>8</v>
      </c>
      <c r="F534" t="s">
        <v>7</v>
      </c>
      <c r="G534">
        <v>5.785123966942149</v>
      </c>
    </row>
    <row r="535" spans="1:7" x14ac:dyDescent="0.3">
      <c r="A535" t="s">
        <v>5</v>
      </c>
      <c r="B535" t="s">
        <v>6</v>
      </c>
      <c r="C535">
        <v>476605232</v>
      </c>
      <c r="D535">
        <v>476.605232</v>
      </c>
      <c r="E535" t="s">
        <v>8</v>
      </c>
      <c r="F535" t="s">
        <v>9</v>
      </c>
      <c r="G535">
        <v>6.6141732283464565</v>
      </c>
    </row>
    <row r="536" spans="1:7" x14ac:dyDescent="0.3">
      <c r="A536" t="s">
        <v>5</v>
      </c>
      <c r="B536" t="s">
        <v>6</v>
      </c>
      <c r="C536">
        <v>476605256</v>
      </c>
      <c r="D536">
        <v>476.605256</v>
      </c>
      <c r="E536" t="s">
        <v>7</v>
      </c>
      <c r="F536" t="s">
        <v>9</v>
      </c>
      <c r="G536">
        <v>6.4345193035579111</v>
      </c>
    </row>
    <row r="537" spans="1:7" x14ac:dyDescent="0.3">
      <c r="A537" t="s">
        <v>5</v>
      </c>
      <c r="B537" t="s">
        <v>6</v>
      </c>
      <c r="C537">
        <v>476605283</v>
      </c>
      <c r="D537">
        <v>476.60528299999999</v>
      </c>
      <c r="E537" t="s">
        <v>8</v>
      </c>
      <c r="F537" t="s">
        <v>9</v>
      </c>
      <c r="G537">
        <v>5.6136701337295696</v>
      </c>
    </row>
    <row r="538" spans="1:7" x14ac:dyDescent="0.3">
      <c r="A538" t="s">
        <v>5</v>
      </c>
      <c r="B538" t="s">
        <v>6</v>
      </c>
      <c r="C538">
        <v>476605447</v>
      </c>
      <c r="D538">
        <v>476.60544700000003</v>
      </c>
      <c r="E538" t="s">
        <v>9</v>
      </c>
      <c r="F538" t="s">
        <v>8</v>
      </c>
      <c r="G538">
        <v>19.047499999999999</v>
      </c>
    </row>
    <row r="539" spans="1:7" x14ac:dyDescent="0.3">
      <c r="A539" t="s">
        <v>5</v>
      </c>
      <c r="B539" t="s">
        <v>6</v>
      </c>
      <c r="C539">
        <v>480406949</v>
      </c>
      <c r="D539">
        <v>480.406949</v>
      </c>
      <c r="E539" t="s">
        <v>9</v>
      </c>
      <c r="F539" t="s">
        <v>10</v>
      </c>
      <c r="G539">
        <v>8.8889999999999993</v>
      </c>
    </row>
    <row r="540" spans="1:7" x14ac:dyDescent="0.3">
      <c r="A540" t="s">
        <v>5</v>
      </c>
      <c r="B540" t="s">
        <v>6</v>
      </c>
      <c r="C540">
        <v>480945208</v>
      </c>
      <c r="D540">
        <v>480.94520799999998</v>
      </c>
      <c r="E540" t="s">
        <v>10</v>
      </c>
      <c r="F540" t="s">
        <v>7</v>
      </c>
      <c r="G540">
        <v>7.742</v>
      </c>
    </row>
    <row r="541" spans="1:7" x14ac:dyDescent="0.3">
      <c r="A541" t="s">
        <v>5</v>
      </c>
      <c r="B541" t="s">
        <v>6</v>
      </c>
      <c r="C541">
        <v>481893288</v>
      </c>
      <c r="D541">
        <v>481.89328799999998</v>
      </c>
      <c r="E541" t="s">
        <v>7</v>
      </c>
      <c r="F541" t="s">
        <v>9</v>
      </c>
      <c r="G541">
        <v>8.5419999999999998</v>
      </c>
    </row>
    <row r="542" spans="1:7" x14ac:dyDescent="0.3">
      <c r="A542" t="s">
        <v>5</v>
      </c>
      <c r="B542" t="s">
        <v>6</v>
      </c>
      <c r="C542">
        <v>481894718</v>
      </c>
      <c r="D542">
        <v>481.89471800000001</v>
      </c>
      <c r="E542" t="s">
        <v>7</v>
      </c>
      <c r="F542" t="s">
        <v>8</v>
      </c>
      <c r="G542">
        <v>12.2378223495702</v>
      </c>
    </row>
    <row r="543" spans="1:7" x14ac:dyDescent="0.3">
      <c r="A543" t="s">
        <v>5</v>
      </c>
      <c r="B543" t="s">
        <v>6</v>
      </c>
      <c r="C543">
        <v>481895640</v>
      </c>
      <c r="D543">
        <v>481.89564000000001</v>
      </c>
      <c r="E543" t="s">
        <v>9</v>
      </c>
      <c r="F543" t="s">
        <v>8</v>
      </c>
      <c r="G543">
        <v>22.917499999999997</v>
      </c>
    </row>
    <row r="544" spans="1:7" x14ac:dyDescent="0.3">
      <c r="A544" t="s">
        <v>5</v>
      </c>
      <c r="B544" t="s">
        <v>6</v>
      </c>
      <c r="C544">
        <v>481896234</v>
      </c>
      <c r="D544">
        <v>481.89623399999999</v>
      </c>
      <c r="E544" t="s">
        <v>9</v>
      </c>
      <c r="F544" t="s">
        <v>7</v>
      </c>
      <c r="G544">
        <v>6.0220364741641337</v>
      </c>
    </row>
    <row r="545" spans="1:7" x14ac:dyDescent="0.3">
      <c r="A545" t="s">
        <v>5</v>
      </c>
      <c r="B545" t="s">
        <v>6</v>
      </c>
      <c r="C545">
        <v>485706922</v>
      </c>
      <c r="D545">
        <v>485.70692200000002</v>
      </c>
      <c r="E545" t="s">
        <v>9</v>
      </c>
      <c r="F545" t="s">
        <v>8</v>
      </c>
      <c r="G545">
        <v>13.473599999999999</v>
      </c>
    </row>
    <row r="546" spans="1:7" x14ac:dyDescent="0.3">
      <c r="A546" t="s">
        <v>5</v>
      </c>
      <c r="B546" t="s">
        <v>6</v>
      </c>
      <c r="C546">
        <v>485708674</v>
      </c>
      <c r="D546">
        <v>485.70867399999997</v>
      </c>
      <c r="E546" t="s">
        <v>9</v>
      </c>
      <c r="F546" t="s">
        <v>10</v>
      </c>
      <c r="G546">
        <v>6.1620155038759696</v>
      </c>
    </row>
    <row r="547" spans="1:7" x14ac:dyDescent="0.3">
      <c r="A547" t="s">
        <v>5</v>
      </c>
      <c r="B547" t="s">
        <v>6</v>
      </c>
      <c r="C547">
        <v>490370948</v>
      </c>
      <c r="D547">
        <v>490.370948</v>
      </c>
      <c r="E547" t="s">
        <v>10</v>
      </c>
      <c r="F547" t="s">
        <v>7</v>
      </c>
      <c r="G547">
        <v>4.3697142857142861</v>
      </c>
    </row>
    <row r="548" spans="1:7" x14ac:dyDescent="0.3">
      <c r="A548" t="s">
        <v>5</v>
      </c>
      <c r="B548" t="s">
        <v>6</v>
      </c>
      <c r="C548">
        <v>490371393</v>
      </c>
      <c r="D548">
        <v>490.37139300000001</v>
      </c>
      <c r="E548" t="s">
        <v>9</v>
      </c>
      <c r="F548" t="s">
        <v>8</v>
      </c>
      <c r="G548">
        <v>6.6664000000000003</v>
      </c>
    </row>
    <row r="549" spans="1:7" x14ac:dyDescent="0.3">
      <c r="A549" t="s">
        <v>5</v>
      </c>
      <c r="B549" t="s">
        <v>6</v>
      </c>
      <c r="C549">
        <v>491771275</v>
      </c>
      <c r="D549">
        <v>491.771275</v>
      </c>
      <c r="E549" t="s">
        <v>7</v>
      </c>
      <c r="F549" t="s">
        <v>8</v>
      </c>
      <c r="G549">
        <v>10.148880105401846</v>
      </c>
    </row>
    <row r="550" spans="1:7" x14ac:dyDescent="0.3">
      <c r="A550" t="s">
        <v>5</v>
      </c>
      <c r="B550" t="s">
        <v>6</v>
      </c>
      <c r="C550">
        <v>494533606</v>
      </c>
      <c r="D550">
        <v>494.53360600000002</v>
      </c>
      <c r="E550" t="s">
        <v>10</v>
      </c>
      <c r="F550" t="s">
        <v>7</v>
      </c>
      <c r="G550">
        <v>12.966666666666667</v>
      </c>
    </row>
    <row r="551" spans="1:7" x14ac:dyDescent="0.3">
      <c r="A551" t="s">
        <v>5</v>
      </c>
      <c r="B551" t="s">
        <v>6</v>
      </c>
      <c r="C551">
        <v>497131229</v>
      </c>
      <c r="D551">
        <v>497.13122900000002</v>
      </c>
      <c r="E551" t="s">
        <v>7</v>
      </c>
      <c r="F551" t="s">
        <v>10</v>
      </c>
      <c r="G551">
        <v>4.2502750275027505</v>
      </c>
    </row>
    <row r="552" spans="1:7" x14ac:dyDescent="0.3">
      <c r="A552" t="s">
        <v>5</v>
      </c>
      <c r="B552" t="s">
        <v>6</v>
      </c>
      <c r="C552">
        <v>499603244</v>
      </c>
      <c r="D552">
        <v>499.60324400000002</v>
      </c>
      <c r="E552" t="s">
        <v>10</v>
      </c>
      <c r="F552" t="s">
        <v>7</v>
      </c>
      <c r="G552">
        <v>4.0182007280291216</v>
      </c>
    </row>
    <row r="553" spans="1:7" x14ac:dyDescent="0.3">
      <c r="A553" t="s">
        <v>5</v>
      </c>
      <c r="B553" t="s">
        <v>6</v>
      </c>
      <c r="C553">
        <v>499603474</v>
      </c>
      <c r="D553">
        <v>499.60347400000001</v>
      </c>
      <c r="E553" t="s">
        <v>10</v>
      </c>
      <c r="F553" t="s">
        <v>7</v>
      </c>
      <c r="G553">
        <v>13.037481259370317</v>
      </c>
    </row>
    <row r="554" spans="1:7" x14ac:dyDescent="0.3">
      <c r="A554" t="s">
        <v>5</v>
      </c>
      <c r="B554" t="s">
        <v>6</v>
      </c>
      <c r="C554">
        <v>503182088</v>
      </c>
      <c r="D554">
        <v>503.18208800000002</v>
      </c>
      <c r="E554" t="s">
        <v>7</v>
      </c>
      <c r="F554" t="s">
        <v>10</v>
      </c>
      <c r="G554">
        <v>8.4862486248624869</v>
      </c>
    </row>
    <row r="555" spans="1:7" x14ac:dyDescent="0.3">
      <c r="A555" t="s">
        <v>5</v>
      </c>
      <c r="B555" t="s">
        <v>6</v>
      </c>
      <c r="C555">
        <v>506426816</v>
      </c>
      <c r="D555">
        <v>506.42681599999997</v>
      </c>
      <c r="E555" t="s">
        <v>10</v>
      </c>
      <c r="F555" t="s">
        <v>7</v>
      </c>
      <c r="G555">
        <v>6.5279069767441857</v>
      </c>
    </row>
    <row r="556" spans="1:7" x14ac:dyDescent="0.3">
      <c r="A556" t="s">
        <v>5</v>
      </c>
      <c r="B556" t="s">
        <v>6</v>
      </c>
      <c r="C556">
        <v>506659987</v>
      </c>
      <c r="D556">
        <v>506.659987</v>
      </c>
      <c r="E556" t="s">
        <v>7</v>
      </c>
      <c r="F556" t="s">
        <v>10</v>
      </c>
      <c r="G556">
        <v>5.0899820035992809</v>
      </c>
    </row>
    <row r="557" spans="1:7" x14ac:dyDescent="0.3">
      <c r="A557" t="s">
        <v>5</v>
      </c>
      <c r="B557" t="s">
        <v>6</v>
      </c>
      <c r="C557">
        <v>506660024</v>
      </c>
      <c r="D557">
        <v>506.66002400000002</v>
      </c>
      <c r="E557" t="s">
        <v>10</v>
      </c>
      <c r="F557" t="s">
        <v>7</v>
      </c>
      <c r="G557">
        <v>7.8397839783978398</v>
      </c>
    </row>
    <row r="558" spans="1:7" x14ac:dyDescent="0.3">
      <c r="A558" t="s">
        <v>5</v>
      </c>
      <c r="B558" t="s">
        <v>6</v>
      </c>
      <c r="C558">
        <v>506660290</v>
      </c>
      <c r="D558">
        <v>506.66028999999997</v>
      </c>
      <c r="E558" t="s">
        <v>7</v>
      </c>
      <c r="F558" t="s">
        <v>8</v>
      </c>
      <c r="G558">
        <v>7.4986876640419942</v>
      </c>
    </row>
    <row r="559" spans="1:7" x14ac:dyDescent="0.3">
      <c r="A559" t="s">
        <v>5</v>
      </c>
      <c r="B559" t="s">
        <v>6</v>
      </c>
      <c r="C559">
        <v>506663824</v>
      </c>
      <c r="D559">
        <v>506.66382399999998</v>
      </c>
      <c r="E559" t="s">
        <v>9</v>
      </c>
      <c r="F559" t="s">
        <v>10</v>
      </c>
      <c r="G559">
        <v>9.0009000900090008</v>
      </c>
    </row>
    <row r="560" spans="1:7" x14ac:dyDescent="0.3">
      <c r="A560" t="s">
        <v>5</v>
      </c>
      <c r="B560" t="s">
        <v>6</v>
      </c>
      <c r="C560">
        <v>506669907</v>
      </c>
      <c r="D560">
        <v>506.66990700000002</v>
      </c>
      <c r="E560" t="s">
        <v>9</v>
      </c>
      <c r="F560" t="s">
        <v>10</v>
      </c>
      <c r="G560">
        <v>12.23088455772114</v>
      </c>
    </row>
    <row r="561" spans="1:7" x14ac:dyDescent="0.3">
      <c r="A561" t="s">
        <v>5</v>
      </c>
      <c r="B561" t="s">
        <v>6</v>
      </c>
      <c r="C561">
        <v>508316113</v>
      </c>
      <c r="D561">
        <v>508.31611299999997</v>
      </c>
      <c r="E561" t="s">
        <v>7</v>
      </c>
      <c r="F561" t="s">
        <v>10</v>
      </c>
      <c r="G561">
        <v>5.4429671098670402</v>
      </c>
    </row>
    <row r="562" spans="1:7" x14ac:dyDescent="0.3">
      <c r="A562" t="s">
        <v>5</v>
      </c>
      <c r="B562" t="s">
        <v>6</v>
      </c>
      <c r="C562">
        <v>510078557</v>
      </c>
      <c r="D562">
        <v>510.07855699999999</v>
      </c>
      <c r="E562" t="s">
        <v>7</v>
      </c>
      <c r="F562" t="s">
        <v>10</v>
      </c>
      <c r="G562">
        <v>6.4991334488734838</v>
      </c>
    </row>
    <row r="563" spans="1:7" x14ac:dyDescent="0.3">
      <c r="A563" t="s">
        <v>5</v>
      </c>
      <c r="B563" t="s">
        <v>6</v>
      </c>
      <c r="C563">
        <v>510451929</v>
      </c>
      <c r="D563">
        <v>510.45192900000001</v>
      </c>
      <c r="E563" t="s">
        <v>9</v>
      </c>
      <c r="F563" t="s">
        <v>8</v>
      </c>
      <c r="G563">
        <v>5.9615115465360393</v>
      </c>
    </row>
    <row r="564" spans="1:7" x14ac:dyDescent="0.3">
      <c r="A564" t="s">
        <v>5</v>
      </c>
      <c r="B564" t="s">
        <v>6</v>
      </c>
      <c r="C564">
        <v>511494454</v>
      </c>
      <c r="D564">
        <v>511.49445400000002</v>
      </c>
      <c r="E564" t="s">
        <v>8</v>
      </c>
      <c r="F564" t="s">
        <v>9</v>
      </c>
      <c r="G564">
        <v>9.6530612244897966</v>
      </c>
    </row>
    <row r="565" spans="1:7" x14ac:dyDescent="0.3">
      <c r="A565" t="s">
        <v>5</v>
      </c>
      <c r="B565" t="s">
        <v>6</v>
      </c>
      <c r="C565">
        <v>511760283</v>
      </c>
      <c r="D565">
        <v>511.76028300000002</v>
      </c>
      <c r="E565" t="s">
        <v>7</v>
      </c>
      <c r="F565" t="s">
        <v>10</v>
      </c>
      <c r="G565">
        <v>20.8325</v>
      </c>
    </row>
    <row r="566" spans="1:7" x14ac:dyDescent="0.3">
      <c r="A566" t="s">
        <v>5</v>
      </c>
      <c r="B566" t="s">
        <v>6</v>
      </c>
      <c r="C566">
        <v>514306782</v>
      </c>
      <c r="D566">
        <v>514.306782</v>
      </c>
      <c r="E566" t="s">
        <v>8</v>
      </c>
      <c r="F566" t="s">
        <v>9</v>
      </c>
      <c r="G566">
        <v>5.5486555697823299</v>
      </c>
    </row>
    <row r="567" spans="1:7" x14ac:dyDescent="0.3">
      <c r="A567" t="s">
        <v>5</v>
      </c>
      <c r="B567" t="s">
        <v>6</v>
      </c>
      <c r="C567">
        <v>514858791</v>
      </c>
      <c r="D567">
        <v>514.858791</v>
      </c>
      <c r="E567" t="s">
        <v>7</v>
      </c>
      <c r="F567" t="s">
        <v>10</v>
      </c>
      <c r="G567">
        <v>8.4620462046204619</v>
      </c>
    </row>
    <row r="568" spans="1:7" x14ac:dyDescent="0.3">
      <c r="A568" t="s">
        <v>5</v>
      </c>
      <c r="B568" t="s">
        <v>6</v>
      </c>
      <c r="C568">
        <v>516785615</v>
      </c>
      <c r="D568">
        <v>516.78561500000001</v>
      </c>
      <c r="E568" t="s">
        <v>7</v>
      </c>
      <c r="F568" t="s">
        <v>9</v>
      </c>
      <c r="G568">
        <v>9.3949579831932777</v>
      </c>
    </row>
    <row r="569" spans="1:7" x14ac:dyDescent="0.3">
      <c r="A569" t="s">
        <v>5</v>
      </c>
      <c r="B569" t="s">
        <v>6</v>
      </c>
      <c r="C569">
        <v>517880546</v>
      </c>
      <c r="D569">
        <v>517.88054599999998</v>
      </c>
      <c r="E569" t="s">
        <v>8</v>
      </c>
      <c r="F569" t="s">
        <v>9</v>
      </c>
      <c r="G569">
        <v>8.8209806157354613</v>
      </c>
    </row>
    <row r="570" spans="1:7" x14ac:dyDescent="0.3">
      <c r="A570" t="s">
        <v>5</v>
      </c>
      <c r="B570" t="s">
        <v>6</v>
      </c>
      <c r="C570">
        <v>519387097</v>
      </c>
      <c r="D570">
        <v>519.38709700000004</v>
      </c>
      <c r="E570" t="s">
        <v>8</v>
      </c>
      <c r="F570" t="s">
        <v>9</v>
      </c>
      <c r="G570">
        <v>11.041835357624832</v>
      </c>
    </row>
    <row r="571" spans="1:7" x14ac:dyDescent="0.3">
      <c r="A571" t="s">
        <v>5</v>
      </c>
      <c r="B571" t="s">
        <v>6</v>
      </c>
      <c r="C571">
        <v>521247192</v>
      </c>
      <c r="D571">
        <v>521.24719200000004</v>
      </c>
      <c r="E571" t="s">
        <v>9</v>
      </c>
      <c r="F571" t="s">
        <v>8</v>
      </c>
      <c r="G571">
        <v>6.2224000000000004</v>
      </c>
    </row>
    <row r="572" spans="1:7" x14ac:dyDescent="0.3">
      <c r="A572" t="s">
        <v>5</v>
      </c>
      <c r="B572" t="s">
        <v>6</v>
      </c>
      <c r="C572">
        <v>521250732</v>
      </c>
      <c r="D572">
        <v>521.25073199999997</v>
      </c>
      <c r="E572" t="s">
        <v>7</v>
      </c>
      <c r="F572" t="s">
        <v>10</v>
      </c>
      <c r="G572">
        <v>5.4180754226267887</v>
      </c>
    </row>
    <row r="573" spans="1:7" x14ac:dyDescent="0.3">
      <c r="A573" t="s">
        <v>5</v>
      </c>
      <c r="B573" t="s">
        <v>6</v>
      </c>
      <c r="C573">
        <v>521266848</v>
      </c>
      <c r="D573">
        <v>521.26684799999998</v>
      </c>
      <c r="E573" t="s">
        <v>9</v>
      </c>
      <c r="F573" t="s">
        <v>8</v>
      </c>
      <c r="G573">
        <v>7.8216374269005851</v>
      </c>
    </row>
    <row r="574" spans="1:7" x14ac:dyDescent="0.3">
      <c r="A574" t="s">
        <v>5</v>
      </c>
      <c r="B574" t="s">
        <v>6</v>
      </c>
      <c r="C574">
        <v>521267374</v>
      </c>
      <c r="D574">
        <v>521.26737400000002</v>
      </c>
      <c r="E574" t="s">
        <v>8</v>
      </c>
      <c r="F574" t="s">
        <v>9</v>
      </c>
      <c r="G574">
        <v>5.5305591677503259</v>
      </c>
    </row>
    <row r="575" spans="1:7" x14ac:dyDescent="0.3">
      <c r="A575" t="s">
        <v>5</v>
      </c>
      <c r="B575" t="s">
        <v>6</v>
      </c>
      <c r="C575">
        <v>521350501</v>
      </c>
      <c r="D575">
        <v>521.35050100000001</v>
      </c>
      <c r="E575" t="s">
        <v>7</v>
      </c>
      <c r="F575" t="s">
        <v>9</v>
      </c>
      <c r="G575">
        <v>12.004801920768308</v>
      </c>
    </row>
    <row r="576" spans="1:7" x14ac:dyDescent="0.3">
      <c r="A576" t="s">
        <v>5</v>
      </c>
      <c r="B576" t="s">
        <v>6</v>
      </c>
      <c r="C576">
        <v>521411789</v>
      </c>
      <c r="D576">
        <v>521.411789</v>
      </c>
      <c r="E576" t="s">
        <v>8</v>
      </c>
      <c r="F576" t="s">
        <v>9</v>
      </c>
      <c r="G576">
        <v>6.5</v>
      </c>
    </row>
    <row r="577" spans="1:7" x14ac:dyDescent="0.3">
      <c r="A577" t="s">
        <v>5</v>
      </c>
      <c r="B577" t="s">
        <v>6</v>
      </c>
      <c r="C577">
        <v>521411814</v>
      </c>
      <c r="D577">
        <v>521.41181400000005</v>
      </c>
      <c r="E577" t="s">
        <v>7</v>
      </c>
      <c r="F577" t="s">
        <v>10</v>
      </c>
      <c r="G577">
        <v>4.9597024178549294</v>
      </c>
    </row>
    <row r="578" spans="1:7" x14ac:dyDescent="0.3">
      <c r="A578" t="s">
        <v>5</v>
      </c>
      <c r="B578" t="s">
        <v>6</v>
      </c>
      <c r="C578">
        <v>521411851</v>
      </c>
      <c r="D578">
        <v>521.41185099999996</v>
      </c>
      <c r="E578" t="s">
        <v>9</v>
      </c>
      <c r="F578" t="s">
        <v>7</v>
      </c>
      <c r="G578">
        <v>4.3259141494435616</v>
      </c>
    </row>
    <row r="579" spans="1:7" x14ac:dyDescent="0.3">
      <c r="A579" t="s">
        <v>5</v>
      </c>
      <c r="B579" t="s">
        <v>6</v>
      </c>
      <c r="C579">
        <v>521412312</v>
      </c>
      <c r="D579">
        <v>521.41231200000004</v>
      </c>
      <c r="E579" t="s">
        <v>7</v>
      </c>
      <c r="F579" t="s">
        <v>10</v>
      </c>
      <c r="G579">
        <v>15.991471215351813</v>
      </c>
    </row>
    <row r="580" spans="1:7" x14ac:dyDescent="0.3">
      <c r="A580" t="s">
        <v>5</v>
      </c>
      <c r="B580" t="s">
        <v>6</v>
      </c>
      <c r="C580">
        <v>521712729</v>
      </c>
      <c r="D580">
        <v>521.71272899999997</v>
      </c>
      <c r="E580" t="s">
        <v>10</v>
      </c>
      <c r="F580" t="s">
        <v>7</v>
      </c>
      <c r="G580">
        <v>19.358620689655172</v>
      </c>
    </row>
    <row r="581" spans="1:7" x14ac:dyDescent="0.3">
      <c r="A581" t="s">
        <v>5</v>
      </c>
      <c r="B581" t="s">
        <v>6</v>
      </c>
      <c r="C581">
        <v>521740114</v>
      </c>
      <c r="D581">
        <v>521.74011399999995</v>
      </c>
      <c r="E581" t="s">
        <v>7</v>
      </c>
      <c r="F581" t="s">
        <v>9</v>
      </c>
      <c r="G581">
        <v>6.2015503875968996</v>
      </c>
    </row>
    <row r="582" spans="1:7" x14ac:dyDescent="0.3">
      <c r="A582" t="s">
        <v>5</v>
      </c>
      <c r="B582" t="s">
        <v>6</v>
      </c>
      <c r="C582">
        <v>521740126</v>
      </c>
      <c r="D582">
        <v>521.74012600000003</v>
      </c>
      <c r="E582" t="s">
        <v>7</v>
      </c>
      <c r="F582" t="s">
        <v>10</v>
      </c>
      <c r="G582">
        <v>6.3754125412541258</v>
      </c>
    </row>
    <row r="583" spans="1:7" x14ac:dyDescent="0.3">
      <c r="A583" t="s">
        <v>5</v>
      </c>
      <c r="B583" t="s">
        <v>6</v>
      </c>
      <c r="C583">
        <v>521740134</v>
      </c>
      <c r="D583">
        <v>521.74013400000001</v>
      </c>
      <c r="E583" t="s">
        <v>8</v>
      </c>
      <c r="F583" t="s">
        <v>9</v>
      </c>
      <c r="G583">
        <v>6.8985126859142607</v>
      </c>
    </row>
    <row r="584" spans="1:7" x14ac:dyDescent="0.3">
      <c r="A584" t="s">
        <v>5</v>
      </c>
      <c r="B584" t="s">
        <v>6</v>
      </c>
      <c r="C584">
        <v>521740155</v>
      </c>
      <c r="D584">
        <v>521.74015499999996</v>
      </c>
      <c r="E584" t="s">
        <v>9</v>
      </c>
      <c r="F584" t="s">
        <v>8</v>
      </c>
      <c r="G584">
        <v>9.0490081680280046</v>
      </c>
    </row>
    <row r="585" spans="1:7" x14ac:dyDescent="0.3">
      <c r="A585" t="s">
        <v>5</v>
      </c>
      <c r="B585" t="s">
        <v>6</v>
      </c>
      <c r="C585">
        <v>521740182</v>
      </c>
      <c r="D585">
        <v>521.740182</v>
      </c>
      <c r="E585" t="s">
        <v>9</v>
      </c>
      <c r="F585" t="s">
        <v>7</v>
      </c>
      <c r="G585">
        <v>8.6269841269841265</v>
      </c>
    </row>
    <row r="586" spans="1:7" x14ac:dyDescent="0.3">
      <c r="A586" t="s">
        <v>5</v>
      </c>
      <c r="B586" t="s">
        <v>6</v>
      </c>
      <c r="C586">
        <v>521740212</v>
      </c>
      <c r="D586">
        <v>521.74021200000004</v>
      </c>
      <c r="E586" t="s">
        <v>9</v>
      </c>
      <c r="F586" t="s">
        <v>8</v>
      </c>
      <c r="G586">
        <v>5.9379844961240309</v>
      </c>
    </row>
    <row r="587" spans="1:7" x14ac:dyDescent="0.3">
      <c r="A587" t="s">
        <v>5</v>
      </c>
      <c r="B587" t="s">
        <v>6</v>
      </c>
      <c r="C587">
        <v>521740224</v>
      </c>
      <c r="D587">
        <v>521.74022400000001</v>
      </c>
      <c r="E587" t="s">
        <v>8</v>
      </c>
      <c r="F587" t="s">
        <v>7</v>
      </c>
      <c r="G587">
        <v>4.4674220963172804</v>
      </c>
    </row>
    <row r="588" spans="1:7" x14ac:dyDescent="0.3">
      <c r="A588" t="s">
        <v>5</v>
      </c>
      <c r="B588" t="s">
        <v>6</v>
      </c>
      <c r="C588">
        <v>521740673</v>
      </c>
      <c r="D588">
        <v>521.74067300000002</v>
      </c>
      <c r="E588" t="s">
        <v>8</v>
      </c>
      <c r="F588" t="s">
        <v>10</v>
      </c>
      <c r="G588">
        <v>5.0989802039592087</v>
      </c>
    </row>
    <row r="589" spans="1:7" x14ac:dyDescent="0.3">
      <c r="A589" t="s">
        <v>5</v>
      </c>
      <c r="B589" t="s">
        <v>6</v>
      </c>
      <c r="C589">
        <v>521740717</v>
      </c>
      <c r="D589">
        <v>521.74071700000002</v>
      </c>
      <c r="E589" t="s">
        <v>10</v>
      </c>
      <c r="F589" t="s">
        <v>7</v>
      </c>
      <c r="G589">
        <v>7.7372802960222016</v>
      </c>
    </row>
    <row r="590" spans="1:7" x14ac:dyDescent="0.3">
      <c r="A590" t="s">
        <v>5</v>
      </c>
      <c r="B590" t="s">
        <v>6</v>
      </c>
      <c r="C590">
        <v>521742346</v>
      </c>
      <c r="D590">
        <v>521.742346</v>
      </c>
      <c r="E590" t="s">
        <v>8</v>
      </c>
      <c r="F590" t="s">
        <v>9</v>
      </c>
      <c r="G590">
        <v>9.1672167216721689</v>
      </c>
    </row>
    <row r="591" spans="1:7" x14ac:dyDescent="0.3">
      <c r="A591" t="s">
        <v>5</v>
      </c>
      <c r="B591" t="s">
        <v>6</v>
      </c>
      <c r="C591">
        <v>521742360</v>
      </c>
      <c r="D591">
        <v>521.74235999999996</v>
      </c>
      <c r="E591" t="s">
        <v>10</v>
      </c>
      <c r="F591" t="s">
        <v>7</v>
      </c>
      <c r="G591">
        <v>6.5456000000000003</v>
      </c>
    </row>
    <row r="592" spans="1:7" x14ac:dyDescent="0.3">
      <c r="A592" t="s">
        <v>5</v>
      </c>
      <c r="B592" t="s">
        <v>6</v>
      </c>
      <c r="C592">
        <v>521745035</v>
      </c>
      <c r="D592">
        <v>521.74503500000003</v>
      </c>
      <c r="E592" t="s">
        <v>8</v>
      </c>
      <c r="F592" t="s">
        <v>9</v>
      </c>
      <c r="G592">
        <v>24.643243243243244</v>
      </c>
    </row>
    <row r="593" spans="1:7" x14ac:dyDescent="0.3">
      <c r="A593" t="s">
        <v>5</v>
      </c>
      <c r="B593" t="s">
        <v>6</v>
      </c>
      <c r="C593">
        <v>521745152</v>
      </c>
      <c r="D593">
        <v>521.74515199999996</v>
      </c>
      <c r="E593" t="s">
        <v>9</v>
      </c>
      <c r="F593" t="s">
        <v>8</v>
      </c>
      <c r="G593">
        <v>8.3095916429249765</v>
      </c>
    </row>
    <row r="594" spans="1:7" x14ac:dyDescent="0.3">
      <c r="A594" t="s">
        <v>5</v>
      </c>
      <c r="B594" t="s">
        <v>6</v>
      </c>
      <c r="C594">
        <v>521745212</v>
      </c>
      <c r="D594">
        <v>521.74521200000004</v>
      </c>
      <c r="E594" t="s">
        <v>8</v>
      </c>
      <c r="F594" t="s">
        <v>9</v>
      </c>
      <c r="G594">
        <v>24.888544891640862</v>
      </c>
    </row>
    <row r="595" spans="1:7" x14ac:dyDescent="0.3">
      <c r="A595" t="s">
        <v>5</v>
      </c>
      <c r="B595" t="s">
        <v>6</v>
      </c>
      <c r="C595">
        <v>521745767</v>
      </c>
      <c r="D595">
        <v>521.745767</v>
      </c>
      <c r="E595" t="s">
        <v>8</v>
      </c>
      <c r="F595" t="s">
        <v>9</v>
      </c>
      <c r="G595">
        <v>4.8638272345530895</v>
      </c>
    </row>
    <row r="596" spans="1:7" x14ac:dyDescent="0.3">
      <c r="A596" t="s">
        <v>5</v>
      </c>
      <c r="B596" t="s">
        <v>6</v>
      </c>
      <c r="C596">
        <v>521745833</v>
      </c>
      <c r="D596">
        <v>521.74583299999995</v>
      </c>
      <c r="E596" t="s">
        <v>10</v>
      </c>
      <c r="F596" t="s">
        <v>8</v>
      </c>
      <c r="G596">
        <v>4.3113311331133115</v>
      </c>
    </row>
    <row r="597" spans="1:7" x14ac:dyDescent="0.3">
      <c r="A597" t="s">
        <v>5</v>
      </c>
      <c r="B597" t="s">
        <v>6</v>
      </c>
      <c r="C597">
        <v>521745839</v>
      </c>
      <c r="D597">
        <v>521.74583900000005</v>
      </c>
      <c r="E597" t="s">
        <v>7</v>
      </c>
      <c r="F597" t="s">
        <v>10</v>
      </c>
      <c r="G597">
        <v>4.1633074935400511</v>
      </c>
    </row>
    <row r="598" spans="1:7" x14ac:dyDescent="0.3">
      <c r="A598" t="s">
        <v>5</v>
      </c>
      <c r="B598" t="s">
        <v>6</v>
      </c>
      <c r="C598">
        <v>521745843</v>
      </c>
      <c r="D598">
        <v>521.74584300000004</v>
      </c>
      <c r="E598" t="s">
        <v>7</v>
      </c>
      <c r="F598" t="s">
        <v>10</v>
      </c>
      <c r="G598">
        <v>4.1007932804479701</v>
      </c>
    </row>
    <row r="599" spans="1:7" x14ac:dyDescent="0.3">
      <c r="A599" t="s">
        <v>5</v>
      </c>
      <c r="B599" t="s">
        <v>6</v>
      </c>
      <c r="C599">
        <v>521872703</v>
      </c>
      <c r="D599">
        <v>521.872703</v>
      </c>
      <c r="E599" t="s">
        <v>9</v>
      </c>
      <c r="F599" t="s">
        <v>8</v>
      </c>
      <c r="G599">
        <v>13.38680659670165</v>
      </c>
    </row>
    <row r="600" spans="1:7" x14ac:dyDescent="0.3">
      <c r="A600" t="s">
        <v>5</v>
      </c>
      <c r="B600" t="s">
        <v>6</v>
      </c>
      <c r="C600">
        <v>521872733</v>
      </c>
      <c r="D600">
        <v>521.87273300000004</v>
      </c>
      <c r="E600" t="s">
        <v>8</v>
      </c>
      <c r="F600" t="s">
        <v>9</v>
      </c>
      <c r="G600">
        <v>21.774999999999999</v>
      </c>
    </row>
    <row r="601" spans="1:7" x14ac:dyDescent="0.3">
      <c r="A601" t="s">
        <v>5</v>
      </c>
      <c r="B601" t="s">
        <v>6</v>
      </c>
      <c r="C601">
        <v>521887581</v>
      </c>
      <c r="D601">
        <v>521.88758099999995</v>
      </c>
      <c r="E601" t="s">
        <v>8</v>
      </c>
      <c r="F601" t="s">
        <v>10</v>
      </c>
      <c r="G601">
        <v>6.1221428571428564</v>
      </c>
    </row>
    <row r="602" spans="1:7" x14ac:dyDescent="0.3">
      <c r="A602" t="s">
        <v>5</v>
      </c>
      <c r="B602" t="s">
        <v>6</v>
      </c>
      <c r="C602">
        <v>522034746</v>
      </c>
      <c r="D602">
        <v>522.03474600000004</v>
      </c>
      <c r="E602" t="s">
        <v>7</v>
      </c>
      <c r="F602" t="s">
        <v>10</v>
      </c>
      <c r="G602">
        <v>20.5</v>
      </c>
    </row>
    <row r="603" spans="1:7" x14ac:dyDescent="0.3">
      <c r="A603" t="s">
        <v>5</v>
      </c>
      <c r="B603" t="s">
        <v>6</v>
      </c>
      <c r="C603">
        <v>524079023</v>
      </c>
      <c r="D603">
        <v>524.07902300000001</v>
      </c>
      <c r="E603" t="s">
        <v>8</v>
      </c>
      <c r="F603" t="s">
        <v>7</v>
      </c>
      <c r="G603">
        <v>7.931</v>
      </c>
    </row>
    <row r="604" spans="1:7" x14ac:dyDescent="0.3">
      <c r="A604" t="s">
        <v>5</v>
      </c>
      <c r="B604" t="s">
        <v>6</v>
      </c>
      <c r="C604">
        <v>525117704</v>
      </c>
      <c r="D604">
        <v>525.117704</v>
      </c>
      <c r="E604" t="s">
        <v>9</v>
      </c>
      <c r="F604" t="s">
        <v>8</v>
      </c>
      <c r="G604">
        <v>5.7515337423312891</v>
      </c>
    </row>
    <row r="605" spans="1:7" x14ac:dyDescent="0.3">
      <c r="A605" t="s">
        <v>5</v>
      </c>
      <c r="B605" t="s">
        <v>6</v>
      </c>
      <c r="C605">
        <v>525738444</v>
      </c>
      <c r="D605">
        <v>525.73844399999996</v>
      </c>
      <c r="E605" t="s">
        <v>9</v>
      </c>
      <c r="F605" t="s">
        <v>8</v>
      </c>
      <c r="G605">
        <v>9.3373349339735903</v>
      </c>
    </row>
    <row r="606" spans="1:7" x14ac:dyDescent="0.3">
      <c r="A606" t="s">
        <v>5</v>
      </c>
      <c r="B606" t="s">
        <v>6</v>
      </c>
      <c r="C606">
        <v>525738445</v>
      </c>
      <c r="D606">
        <v>525.73844499999996</v>
      </c>
      <c r="E606" t="s">
        <v>7</v>
      </c>
      <c r="F606" t="s">
        <v>8</v>
      </c>
      <c r="G606">
        <v>8.9402298850574731</v>
      </c>
    </row>
    <row r="607" spans="1:7" x14ac:dyDescent="0.3">
      <c r="A607" t="s">
        <v>5</v>
      </c>
      <c r="B607" t="s">
        <v>6</v>
      </c>
      <c r="C607">
        <v>525738471</v>
      </c>
      <c r="D607">
        <v>525.738471</v>
      </c>
      <c r="E607" t="s">
        <v>9</v>
      </c>
      <c r="F607" t="s">
        <v>8</v>
      </c>
      <c r="G607">
        <v>5.2275489534098583</v>
      </c>
    </row>
    <row r="608" spans="1:7" x14ac:dyDescent="0.3">
      <c r="A608" t="s">
        <v>5</v>
      </c>
      <c r="B608" t="s">
        <v>6</v>
      </c>
      <c r="C608">
        <v>525738495</v>
      </c>
      <c r="D608">
        <v>525.73849499999994</v>
      </c>
      <c r="E608" t="s">
        <v>7</v>
      </c>
      <c r="F608" t="s">
        <v>8</v>
      </c>
      <c r="G608">
        <v>4.74125</v>
      </c>
    </row>
    <row r="609" spans="1:7" x14ac:dyDescent="0.3">
      <c r="A609" t="s">
        <v>5</v>
      </c>
      <c r="B609" t="s">
        <v>6</v>
      </c>
      <c r="C609">
        <v>526124851</v>
      </c>
      <c r="D609">
        <v>526.12485100000004</v>
      </c>
      <c r="E609" t="s">
        <v>10</v>
      </c>
      <c r="F609" t="s">
        <v>8</v>
      </c>
      <c r="G609">
        <v>5.5853333333333337</v>
      </c>
    </row>
    <row r="610" spans="1:7" x14ac:dyDescent="0.3">
      <c r="A610" t="s">
        <v>5</v>
      </c>
      <c r="B610" t="s">
        <v>6</v>
      </c>
      <c r="C610">
        <v>526124898</v>
      </c>
      <c r="D610">
        <v>526.12489800000003</v>
      </c>
      <c r="E610" t="s">
        <v>10</v>
      </c>
      <c r="F610" t="s">
        <v>7</v>
      </c>
      <c r="G610">
        <v>5.4281326781326786</v>
      </c>
    </row>
    <row r="611" spans="1:7" x14ac:dyDescent="0.3">
      <c r="A611" t="s">
        <v>5</v>
      </c>
      <c r="B611" t="s">
        <v>6</v>
      </c>
      <c r="C611">
        <v>526630034</v>
      </c>
      <c r="D611">
        <v>526.63003400000002</v>
      </c>
      <c r="E611" t="s">
        <v>10</v>
      </c>
      <c r="F611" t="s">
        <v>7</v>
      </c>
      <c r="G611">
        <v>6.7023999999999999</v>
      </c>
    </row>
    <row r="612" spans="1:7" x14ac:dyDescent="0.3">
      <c r="A612" t="s">
        <v>5</v>
      </c>
      <c r="B612" t="s">
        <v>6</v>
      </c>
      <c r="C612">
        <v>526630073</v>
      </c>
      <c r="D612">
        <v>526.63007300000004</v>
      </c>
      <c r="E612" t="s">
        <v>10</v>
      </c>
      <c r="F612" t="s">
        <v>7</v>
      </c>
      <c r="G612">
        <v>11.994002998500751</v>
      </c>
    </row>
    <row r="613" spans="1:7" x14ac:dyDescent="0.3">
      <c r="A613" t="s">
        <v>5</v>
      </c>
      <c r="B613" t="s">
        <v>6</v>
      </c>
      <c r="C613">
        <v>526630160</v>
      </c>
      <c r="D613">
        <v>526.63016000000005</v>
      </c>
      <c r="E613" t="s">
        <v>8</v>
      </c>
      <c r="F613" t="s">
        <v>10</v>
      </c>
      <c r="G613">
        <v>11.779610194902549</v>
      </c>
    </row>
    <row r="614" spans="1:7" x14ac:dyDescent="0.3">
      <c r="A614" t="s">
        <v>5</v>
      </c>
      <c r="B614" t="s">
        <v>6</v>
      </c>
      <c r="C614">
        <v>526630633</v>
      </c>
      <c r="D614">
        <v>526.63063299999999</v>
      </c>
      <c r="E614" t="s">
        <v>7</v>
      </c>
      <c r="F614" t="s">
        <v>10</v>
      </c>
      <c r="G614">
        <v>8.5190000000000001</v>
      </c>
    </row>
    <row r="615" spans="1:7" x14ac:dyDescent="0.3">
      <c r="A615" t="s">
        <v>5</v>
      </c>
      <c r="B615" t="s">
        <v>6</v>
      </c>
      <c r="C615">
        <v>526634162</v>
      </c>
      <c r="D615">
        <v>526.63416199999995</v>
      </c>
      <c r="E615" t="s">
        <v>10</v>
      </c>
      <c r="F615" t="s">
        <v>7</v>
      </c>
      <c r="G615">
        <v>4.8575357535753581</v>
      </c>
    </row>
    <row r="616" spans="1:7" x14ac:dyDescent="0.3">
      <c r="A616" t="s">
        <v>5</v>
      </c>
      <c r="B616" t="s">
        <v>6</v>
      </c>
      <c r="C616">
        <v>526634252</v>
      </c>
      <c r="D616">
        <v>526.63425199999995</v>
      </c>
      <c r="E616" t="s">
        <v>9</v>
      </c>
      <c r="F616" t="s">
        <v>8</v>
      </c>
      <c r="G616">
        <v>6.1659292035398225</v>
      </c>
    </row>
    <row r="617" spans="1:7" x14ac:dyDescent="0.3">
      <c r="A617" t="s">
        <v>5</v>
      </c>
      <c r="B617" t="s">
        <v>6</v>
      </c>
      <c r="C617">
        <v>526634651</v>
      </c>
      <c r="D617">
        <v>526.63465099999996</v>
      </c>
      <c r="E617" t="s">
        <v>8</v>
      </c>
      <c r="F617" t="s">
        <v>9</v>
      </c>
      <c r="G617">
        <v>6.5535190615835779</v>
      </c>
    </row>
    <row r="618" spans="1:7" x14ac:dyDescent="0.3">
      <c r="A618" t="s">
        <v>5</v>
      </c>
      <c r="B618" t="s">
        <v>6</v>
      </c>
      <c r="C618">
        <v>526637283</v>
      </c>
      <c r="D618">
        <v>526.63728300000002</v>
      </c>
      <c r="E618" t="s">
        <v>9</v>
      </c>
      <c r="F618" t="s">
        <v>10</v>
      </c>
      <c r="G618">
        <v>4.6377260981912141</v>
      </c>
    </row>
    <row r="619" spans="1:7" x14ac:dyDescent="0.3">
      <c r="A619" t="s">
        <v>5</v>
      </c>
      <c r="B619" t="s">
        <v>6</v>
      </c>
      <c r="C619">
        <v>526640532</v>
      </c>
      <c r="D619">
        <v>526.64053200000001</v>
      </c>
      <c r="E619" t="s">
        <v>7</v>
      </c>
      <c r="F619" t="s">
        <v>10</v>
      </c>
      <c r="G619">
        <v>17.141999999999999</v>
      </c>
    </row>
    <row r="620" spans="1:7" x14ac:dyDescent="0.3">
      <c r="A620" t="s">
        <v>5</v>
      </c>
      <c r="B620" t="s">
        <v>6</v>
      </c>
      <c r="C620">
        <v>526641512</v>
      </c>
      <c r="D620">
        <v>526.64151200000003</v>
      </c>
      <c r="E620" t="s">
        <v>7</v>
      </c>
      <c r="F620" t="s">
        <v>10</v>
      </c>
      <c r="G620">
        <v>9.8517555266579979</v>
      </c>
    </row>
    <row r="621" spans="1:7" x14ac:dyDescent="0.3">
      <c r="A621" t="s">
        <v>5</v>
      </c>
      <c r="B621" t="s">
        <v>6</v>
      </c>
      <c r="C621">
        <v>526642749</v>
      </c>
      <c r="D621">
        <v>526.64274899999998</v>
      </c>
      <c r="E621" t="s">
        <v>8</v>
      </c>
      <c r="F621" t="s">
        <v>9</v>
      </c>
      <c r="G621">
        <v>12.755102040816327</v>
      </c>
    </row>
    <row r="622" spans="1:7" x14ac:dyDescent="0.3">
      <c r="A622" t="s">
        <v>5</v>
      </c>
      <c r="B622" t="s">
        <v>6</v>
      </c>
      <c r="C622">
        <v>526645061</v>
      </c>
      <c r="D622">
        <v>526.64506100000006</v>
      </c>
      <c r="E622" t="s">
        <v>9</v>
      </c>
      <c r="F622" t="s">
        <v>10</v>
      </c>
      <c r="G622">
        <v>16.244604316546763</v>
      </c>
    </row>
    <row r="623" spans="1:7" x14ac:dyDescent="0.3">
      <c r="A623" t="s">
        <v>5</v>
      </c>
      <c r="B623" t="s">
        <v>6</v>
      </c>
      <c r="C623">
        <v>526801786</v>
      </c>
      <c r="D623">
        <v>526.80178599999999</v>
      </c>
      <c r="E623" t="s">
        <v>7</v>
      </c>
      <c r="F623" t="s">
        <v>10</v>
      </c>
      <c r="G623">
        <v>6.6684171042760694</v>
      </c>
    </row>
    <row r="624" spans="1:7" x14ac:dyDescent="0.3">
      <c r="A624" t="s">
        <v>5</v>
      </c>
      <c r="B624" t="s">
        <v>6</v>
      </c>
      <c r="C624">
        <v>526801795</v>
      </c>
      <c r="D624">
        <v>526.80179499999997</v>
      </c>
      <c r="E624" t="s">
        <v>7</v>
      </c>
      <c r="F624" t="s">
        <v>9</v>
      </c>
      <c r="G624">
        <v>6.8199549887471864</v>
      </c>
    </row>
    <row r="625" spans="1:7" x14ac:dyDescent="0.3">
      <c r="A625" t="s">
        <v>5</v>
      </c>
      <c r="B625" t="s">
        <v>6</v>
      </c>
      <c r="C625">
        <v>526801799</v>
      </c>
      <c r="D625">
        <v>526.80179899999996</v>
      </c>
      <c r="E625" t="s">
        <v>8</v>
      </c>
      <c r="F625" t="s">
        <v>7</v>
      </c>
      <c r="G625">
        <v>6.3617914625612322</v>
      </c>
    </row>
    <row r="626" spans="1:7" x14ac:dyDescent="0.3">
      <c r="A626" t="s">
        <v>5</v>
      </c>
      <c r="B626" t="s">
        <v>6</v>
      </c>
      <c r="C626">
        <v>526801874</v>
      </c>
      <c r="D626">
        <v>526.801874</v>
      </c>
      <c r="E626" t="s">
        <v>8</v>
      </c>
      <c r="F626" t="s">
        <v>10</v>
      </c>
      <c r="G626">
        <v>7.8757875787578753</v>
      </c>
    </row>
    <row r="627" spans="1:7" x14ac:dyDescent="0.3">
      <c r="A627" t="s">
        <v>5</v>
      </c>
      <c r="B627" t="s">
        <v>6</v>
      </c>
      <c r="C627">
        <v>526801882</v>
      </c>
      <c r="D627">
        <v>526.80188199999998</v>
      </c>
      <c r="E627" t="s">
        <v>7</v>
      </c>
      <c r="F627" t="s">
        <v>10</v>
      </c>
      <c r="G627">
        <v>7.8757875787578753</v>
      </c>
    </row>
    <row r="628" spans="1:7" x14ac:dyDescent="0.3">
      <c r="A628" t="s">
        <v>5</v>
      </c>
      <c r="B628" t="s">
        <v>6</v>
      </c>
      <c r="C628">
        <v>526802181</v>
      </c>
      <c r="D628">
        <v>526.80218100000002</v>
      </c>
      <c r="E628" t="s">
        <v>10</v>
      </c>
      <c r="F628" t="s">
        <v>8</v>
      </c>
      <c r="G628">
        <v>7.7780000000000005</v>
      </c>
    </row>
    <row r="629" spans="1:7" x14ac:dyDescent="0.3">
      <c r="A629" t="s">
        <v>5</v>
      </c>
      <c r="B629" t="s">
        <v>6</v>
      </c>
      <c r="C629">
        <v>526802183</v>
      </c>
      <c r="D629">
        <v>526.80218300000001</v>
      </c>
      <c r="E629" t="s">
        <v>8</v>
      </c>
      <c r="F629" t="s">
        <v>7</v>
      </c>
      <c r="G629">
        <v>7.7780000000000005</v>
      </c>
    </row>
    <row r="630" spans="1:7" x14ac:dyDescent="0.3">
      <c r="A630" t="s">
        <v>5</v>
      </c>
      <c r="B630" t="s">
        <v>6</v>
      </c>
      <c r="C630">
        <v>526802281</v>
      </c>
      <c r="D630">
        <v>526.80228099999999</v>
      </c>
      <c r="E630" t="s">
        <v>10</v>
      </c>
      <c r="F630" t="s">
        <v>8</v>
      </c>
      <c r="G630">
        <v>10.504201680672269</v>
      </c>
    </row>
    <row r="631" spans="1:7" x14ac:dyDescent="0.3">
      <c r="A631" t="s">
        <v>5</v>
      </c>
      <c r="B631" t="s">
        <v>6</v>
      </c>
      <c r="C631">
        <v>526802616</v>
      </c>
      <c r="D631">
        <v>526.80261599999994</v>
      </c>
      <c r="E631" t="s">
        <v>9</v>
      </c>
      <c r="F631" t="s">
        <v>8</v>
      </c>
      <c r="G631">
        <v>8</v>
      </c>
    </row>
    <row r="632" spans="1:7" x14ac:dyDescent="0.3">
      <c r="A632" t="s">
        <v>5</v>
      </c>
      <c r="B632" t="s">
        <v>6</v>
      </c>
      <c r="C632">
        <v>526802701</v>
      </c>
      <c r="D632">
        <v>526.80270099999996</v>
      </c>
      <c r="E632" t="s">
        <v>7</v>
      </c>
      <c r="F632" t="s">
        <v>10</v>
      </c>
      <c r="G632">
        <v>12.493253373313344</v>
      </c>
    </row>
    <row r="633" spans="1:7" x14ac:dyDescent="0.3">
      <c r="A633" t="s">
        <v>5</v>
      </c>
      <c r="B633" t="s">
        <v>6</v>
      </c>
      <c r="C633">
        <v>526802704</v>
      </c>
      <c r="D633">
        <v>526.80270399999995</v>
      </c>
      <c r="E633" t="s">
        <v>9</v>
      </c>
      <c r="F633" t="s">
        <v>8</v>
      </c>
      <c r="G633">
        <v>10.003601440576231</v>
      </c>
    </row>
    <row r="634" spans="1:7" x14ac:dyDescent="0.3">
      <c r="A634" t="s">
        <v>5</v>
      </c>
      <c r="B634" t="s">
        <v>6</v>
      </c>
      <c r="C634">
        <v>526802714</v>
      </c>
      <c r="D634">
        <v>526.80271400000004</v>
      </c>
      <c r="E634" t="s">
        <v>10</v>
      </c>
      <c r="F634" t="s">
        <v>8</v>
      </c>
      <c r="G634">
        <v>10.404561824729893</v>
      </c>
    </row>
    <row r="635" spans="1:7" x14ac:dyDescent="0.3">
      <c r="A635" t="s">
        <v>5</v>
      </c>
      <c r="B635" t="s">
        <v>6</v>
      </c>
      <c r="C635">
        <v>526802715</v>
      </c>
      <c r="D635">
        <v>526.80271500000003</v>
      </c>
      <c r="E635" t="s">
        <v>8</v>
      </c>
      <c r="F635" t="s">
        <v>9</v>
      </c>
      <c r="G635">
        <v>10.404561824729893</v>
      </c>
    </row>
    <row r="636" spans="1:7" x14ac:dyDescent="0.3">
      <c r="A636" t="s">
        <v>5</v>
      </c>
      <c r="B636" t="s">
        <v>6</v>
      </c>
      <c r="C636">
        <v>526802723</v>
      </c>
      <c r="D636">
        <v>526.80272300000001</v>
      </c>
      <c r="E636" t="s">
        <v>9</v>
      </c>
      <c r="F636" t="s">
        <v>8</v>
      </c>
      <c r="G636">
        <v>9.625962596259626</v>
      </c>
    </row>
    <row r="637" spans="1:7" x14ac:dyDescent="0.3">
      <c r="A637" t="s">
        <v>5</v>
      </c>
      <c r="B637" t="s">
        <v>6</v>
      </c>
      <c r="C637">
        <v>526802736</v>
      </c>
      <c r="D637">
        <v>526.80273599999998</v>
      </c>
      <c r="E637" t="s">
        <v>10</v>
      </c>
      <c r="F637" t="s">
        <v>9</v>
      </c>
      <c r="G637">
        <v>8.6669999999999998</v>
      </c>
    </row>
    <row r="638" spans="1:7" x14ac:dyDescent="0.3">
      <c r="A638" t="s">
        <v>5</v>
      </c>
      <c r="B638" t="s">
        <v>6</v>
      </c>
      <c r="C638">
        <v>526802739</v>
      </c>
      <c r="D638">
        <v>526.80273899999997</v>
      </c>
      <c r="E638" t="s">
        <v>9</v>
      </c>
      <c r="F638" t="s">
        <v>10</v>
      </c>
      <c r="G638">
        <v>7.7146714671467143</v>
      </c>
    </row>
    <row r="639" spans="1:7" x14ac:dyDescent="0.3">
      <c r="A639" t="s">
        <v>5</v>
      </c>
      <c r="B639" t="s">
        <v>6</v>
      </c>
      <c r="C639">
        <v>526802914</v>
      </c>
      <c r="D639">
        <v>526.80291399999999</v>
      </c>
      <c r="E639" t="s">
        <v>10</v>
      </c>
      <c r="F639" t="s">
        <v>7</v>
      </c>
      <c r="G639">
        <v>8.5</v>
      </c>
    </row>
    <row r="640" spans="1:7" x14ac:dyDescent="0.3">
      <c r="A640" t="s">
        <v>5</v>
      </c>
      <c r="B640" t="s">
        <v>6</v>
      </c>
      <c r="C640">
        <v>526802917</v>
      </c>
      <c r="D640">
        <v>526.80291699999998</v>
      </c>
      <c r="E640" t="s">
        <v>7</v>
      </c>
      <c r="F640" t="s">
        <v>9</v>
      </c>
      <c r="G640">
        <v>8.5</v>
      </c>
    </row>
    <row r="641" spans="1:7" x14ac:dyDescent="0.3">
      <c r="A641" t="s">
        <v>5</v>
      </c>
      <c r="B641" t="s">
        <v>6</v>
      </c>
      <c r="C641">
        <v>526802928</v>
      </c>
      <c r="D641">
        <v>526.80292799999995</v>
      </c>
      <c r="E641" t="s">
        <v>9</v>
      </c>
      <c r="F641" t="s">
        <v>7</v>
      </c>
      <c r="G641">
        <v>7.1112000000000002</v>
      </c>
    </row>
    <row r="642" spans="1:7" x14ac:dyDescent="0.3">
      <c r="A642" t="s">
        <v>5</v>
      </c>
      <c r="B642" t="s">
        <v>6</v>
      </c>
      <c r="C642">
        <v>526802937</v>
      </c>
      <c r="D642">
        <v>526.80293700000004</v>
      </c>
      <c r="E642" t="s">
        <v>8</v>
      </c>
      <c r="F642" t="s">
        <v>7</v>
      </c>
      <c r="G642">
        <v>7</v>
      </c>
    </row>
    <row r="643" spans="1:7" x14ac:dyDescent="0.3">
      <c r="A643" t="s">
        <v>5</v>
      </c>
      <c r="B643" t="s">
        <v>6</v>
      </c>
      <c r="C643">
        <v>526802941</v>
      </c>
      <c r="D643">
        <v>526.80294100000003</v>
      </c>
      <c r="E643" t="s">
        <v>10</v>
      </c>
      <c r="F643" t="s">
        <v>7</v>
      </c>
      <c r="G643">
        <v>7</v>
      </c>
    </row>
    <row r="644" spans="1:7" x14ac:dyDescent="0.3">
      <c r="A644" t="s">
        <v>5</v>
      </c>
      <c r="B644" t="s">
        <v>6</v>
      </c>
      <c r="C644">
        <v>526803001</v>
      </c>
      <c r="D644">
        <v>526.80300099999999</v>
      </c>
      <c r="E644" t="s">
        <v>9</v>
      </c>
      <c r="F644" t="s">
        <v>10</v>
      </c>
      <c r="G644">
        <v>4</v>
      </c>
    </row>
    <row r="645" spans="1:7" x14ac:dyDescent="0.3">
      <c r="A645" t="s">
        <v>5</v>
      </c>
      <c r="B645" t="s">
        <v>6</v>
      </c>
      <c r="C645">
        <v>526805094</v>
      </c>
      <c r="D645">
        <v>526.80509400000005</v>
      </c>
      <c r="E645" t="s">
        <v>8</v>
      </c>
      <c r="F645" t="s">
        <v>9</v>
      </c>
      <c r="G645">
        <v>6.3858024691358031</v>
      </c>
    </row>
    <row r="646" spans="1:7" x14ac:dyDescent="0.3">
      <c r="A646" t="s">
        <v>5</v>
      </c>
      <c r="B646" t="s">
        <v>6</v>
      </c>
      <c r="C646">
        <v>526805131</v>
      </c>
      <c r="D646">
        <v>526.80513099999996</v>
      </c>
      <c r="E646" t="s">
        <v>7</v>
      </c>
      <c r="F646" t="s">
        <v>10</v>
      </c>
      <c r="G646">
        <v>10.773109243697478</v>
      </c>
    </row>
    <row r="647" spans="1:7" x14ac:dyDescent="0.3">
      <c r="A647" t="s">
        <v>5</v>
      </c>
      <c r="B647" t="s">
        <v>6</v>
      </c>
      <c r="C647">
        <v>526805190</v>
      </c>
      <c r="D647">
        <v>526.80519000000004</v>
      </c>
      <c r="E647" t="s">
        <v>7</v>
      </c>
      <c r="F647" t="s">
        <v>10</v>
      </c>
      <c r="G647">
        <v>7.9614243323442135</v>
      </c>
    </row>
    <row r="648" spans="1:7" x14ac:dyDescent="0.3">
      <c r="A648" t="s">
        <v>5</v>
      </c>
      <c r="B648" t="s">
        <v>6</v>
      </c>
      <c r="C648">
        <v>526805194</v>
      </c>
      <c r="D648">
        <v>526.80519400000003</v>
      </c>
      <c r="E648" t="s">
        <v>8</v>
      </c>
      <c r="F648" t="s">
        <v>9</v>
      </c>
      <c r="G648">
        <v>7.7373447946513849</v>
      </c>
    </row>
    <row r="649" spans="1:7" x14ac:dyDescent="0.3">
      <c r="A649" t="s">
        <v>5</v>
      </c>
      <c r="B649" t="s">
        <v>6</v>
      </c>
      <c r="C649">
        <v>526805198</v>
      </c>
      <c r="D649">
        <v>526.80519800000002</v>
      </c>
      <c r="E649" t="s">
        <v>10</v>
      </c>
      <c r="F649" t="s">
        <v>7</v>
      </c>
      <c r="G649">
        <v>7.7843326885880071</v>
      </c>
    </row>
    <row r="650" spans="1:7" x14ac:dyDescent="0.3">
      <c r="A650" t="s">
        <v>5</v>
      </c>
      <c r="B650" t="s">
        <v>6</v>
      </c>
      <c r="C650">
        <v>526807508</v>
      </c>
      <c r="D650">
        <v>526.80750799999998</v>
      </c>
      <c r="E650" t="s">
        <v>8</v>
      </c>
      <c r="F650" t="s">
        <v>7</v>
      </c>
      <c r="G650">
        <v>6.5550986842105265</v>
      </c>
    </row>
    <row r="651" spans="1:7" x14ac:dyDescent="0.3">
      <c r="A651" t="s">
        <v>5</v>
      </c>
      <c r="B651" t="s">
        <v>6</v>
      </c>
      <c r="C651">
        <v>526807512</v>
      </c>
      <c r="D651">
        <v>526.80751199999997</v>
      </c>
      <c r="E651" t="s">
        <v>7</v>
      </c>
      <c r="F651" t="s">
        <v>8</v>
      </c>
      <c r="G651">
        <v>6.5422297297297289</v>
      </c>
    </row>
    <row r="652" spans="1:7" x14ac:dyDescent="0.3">
      <c r="A652" t="s">
        <v>5</v>
      </c>
      <c r="B652" t="s">
        <v>6</v>
      </c>
      <c r="C652">
        <v>526807569</v>
      </c>
      <c r="D652">
        <v>526.80756899999994</v>
      </c>
      <c r="E652" t="s">
        <v>9</v>
      </c>
      <c r="F652" t="s">
        <v>10</v>
      </c>
      <c r="G652">
        <v>6.4508529650690498</v>
      </c>
    </row>
    <row r="653" spans="1:7" x14ac:dyDescent="0.3">
      <c r="A653" t="s">
        <v>5</v>
      </c>
      <c r="B653" t="s">
        <v>6</v>
      </c>
      <c r="C653">
        <v>527049022</v>
      </c>
      <c r="D653">
        <v>527.04902200000004</v>
      </c>
      <c r="E653" t="s">
        <v>9</v>
      </c>
      <c r="F653" t="s">
        <v>8</v>
      </c>
      <c r="G653">
        <v>9.778877887788779</v>
      </c>
    </row>
    <row r="654" spans="1:7" x14ac:dyDescent="0.3">
      <c r="A654" t="s">
        <v>5</v>
      </c>
      <c r="B654" t="s">
        <v>6</v>
      </c>
      <c r="C654">
        <v>527049637</v>
      </c>
      <c r="D654">
        <v>527.04963699999996</v>
      </c>
      <c r="E654" t="s">
        <v>8</v>
      </c>
      <c r="F654" t="s">
        <v>9</v>
      </c>
      <c r="G654">
        <v>12.743628185907047</v>
      </c>
    </row>
    <row r="655" spans="1:7" x14ac:dyDescent="0.3">
      <c r="A655" t="s">
        <v>5</v>
      </c>
      <c r="B655" t="s">
        <v>6</v>
      </c>
      <c r="C655">
        <v>527055343</v>
      </c>
      <c r="D655">
        <v>527.05534299999999</v>
      </c>
      <c r="E655" t="s">
        <v>7</v>
      </c>
      <c r="F655" t="s">
        <v>9</v>
      </c>
      <c r="G655">
        <v>7.6754563894523331</v>
      </c>
    </row>
    <row r="656" spans="1:7" x14ac:dyDescent="0.3">
      <c r="A656" t="s">
        <v>5</v>
      </c>
      <c r="B656" t="s">
        <v>6</v>
      </c>
      <c r="C656">
        <v>527056554</v>
      </c>
      <c r="D656">
        <v>527.05655400000001</v>
      </c>
      <c r="E656" t="s">
        <v>9</v>
      </c>
      <c r="F656" t="s">
        <v>10</v>
      </c>
      <c r="G656">
        <v>8.8119999999999994</v>
      </c>
    </row>
    <row r="657" spans="1:7" x14ac:dyDescent="0.3">
      <c r="A657" t="s">
        <v>5</v>
      </c>
      <c r="B657" t="s">
        <v>6</v>
      </c>
      <c r="C657">
        <v>528224162</v>
      </c>
      <c r="D657">
        <v>528.22416199999998</v>
      </c>
      <c r="E657" t="s">
        <v>9</v>
      </c>
      <c r="F657" t="s">
        <v>8</v>
      </c>
      <c r="G657">
        <v>11.378413524057217</v>
      </c>
    </row>
    <row r="658" spans="1:7" x14ac:dyDescent="0.3">
      <c r="A658" t="s">
        <v>5</v>
      </c>
      <c r="B658" t="s">
        <v>6</v>
      </c>
      <c r="C658">
        <v>530156483</v>
      </c>
      <c r="D658">
        <v>530.15648299999998</v>
      </c>
      <c r="E658" t="s">
        <v>9</v>
      </c>
      <c r="F658" t="s">
        <v>10</v>
      </c>
      <c r="G658">
        <v>9.42904290429043</v>
      </c>
    </row>
    <row r="659" spans="1:7" x14ac:dyDescent="0.3">
      <c r="A659" t="s">
        <v>5</v>
      </c>
      <c r="B659" t="s">
        <v>6</v>
      </c>
      <c r="C659">
        <v>530360345</v>
      </c>
      <c r="D659">
        <v>530.36034500000005</v>
      </c>
      <c r="E659" t="s">
        <v>7</v>
      </c>
      <c r="F659" t="s">
        <v>10</v>
      </c>
      <c r="G659">
        <v>32.090909090909086</v>
      </c>
    </row>
    <row r="660" spans="1:7" x14ac:dyDescent="0.3">
      <c r="A660" t="s">
        <v>5</v>
      </c>
      <c r="B660" t="s">
        <v>6</v>
      </c>
      <c r="C660">
        <v>530362470</v>
      </c>
      <c r="D660">
        <v>530.36247000000003</v>
      </c>
      <c r="E660" t="s">
        <v>10</v>
      </c>
      <c r="F660" t="s">
        <v>7</v>
      </c>
      <c r="G660">
        <v>12.567448680351907</v>
      </c>
    </row>
    <row r="661" spans="1:7" x14ac:dyDescent="0.3">
      <c r="A661" t="s">
        <v>5</v>
      </c>
      <c r="B661" t="s">
        <v>6</v>
      </c>
      <c r="C661">
        <v>530615309</v>
      </c>
      <c r="D661">
        <v>530.61530900000002</v>
      </c>
      <c r="E661" t="s">
        <v>7</v>
      </c>
      <c r="F661" t="s">
        <v>9</v>
      </c>
      <c r="G661">
        <v>24.935574229691873</v>
      </c>
    </row>
    <row r="662" spans="1:7" x14ac:dyDescent="0.3">
      <c r="A662" t="s">
        <v>5</v>
      </c>
      <c r="B662" t="s">
        <v>6</v>
      </c>
      <c r="C662">
        <v>530859270</v>
      </c>
      <c r="D662">
        <v>530.85927000000004</v>
      </c>
      <c r="E662" t="s">
        <v>10</v>
      </c>
      <c r="F662" t="s">
        <v>7</v>
      </c>
      <c r="G662">
        <v>12.957723577235774</v>
      </c>
    </row>
    <row r="663" spans="1:7" x14ac:dyDescent="0.3">
      <c r="A663" t="s">
        <v>5</v>
      </c>
      <c r="B663" t="s">
        <v>6</v>
      </c>
      <c r="C663">
        <v>530859272</v>
      </c>
      <c r="D663">
        <v>530.85927200000003</v>
      </c>
      <c r="E663" t="s">
        <v>8</v>
      </c>
      <c r="F663" t="s">
        <v>10</v>
      </c>
      <c r="G663">
        <v>13.294807370184254</v>
      </c>
    </row>
    <row r="664" spans="1:7" x14ac:dyDescent="0.3">
      <c r="A664" t="s">
        <v>5</v>
      </c>
      <c r="B664" t="s">
        <v>6</v>
      </c>
      <c r="C664">
        <v>530859320</v>
      </c>
      <c r="D664">
        <v>530.85932000000003</v>
      </c>
      <c r="E664" t="s">
        <v>9</v>
      </c>
      <c r="F664" t="s">
        <v>8</v>
      </c>
      <c r="G664">
        <v>15.528195488721805</v>
      </c>
    </row>
    <row r="665" spans="1:7" x14ac:dyDescent="0.3">
      <c r="A665" t="s">
        <v>5</v>
      </c>
      <c r="B665" t="s">
        <v>6</v>
      </c>
      <c r="C665">
        <v>530859352</v>
      </c>
      <c r="D665">
        <v>530.85935199999994</v>
      </c>
      <c r="E665" t="s">
        <v>9</v>
      </c>
      <c r="F665" t="s">
        <v>10</v>
      </c>
      <c r="G665">
        <v>8.9680968096809686</v>
      </c>
    </row>
    <row r="666" spans="1:7" x14ac:dyDescent="0.3">
      <c r="A666" t="s">
        <v>5</v>
      </c>
      <c r="B666" t="s">
        <v>6</v>
      </c>
      <c r="C666">
        <v>530859455</v>
      </c>
      <c r="D666">
        <v>530.85945500000003</v>
      </c>
      <c r="E666" t="s">
        <v>7</v>
      </c>
      <c r="F666" t="s">
        <v>10</v>
      </c>
      <c r="G666">
        <v>11.160714285714286</v>
      </c>
    </row>
    <row r="667" spans="1:7" x14ac:dyDescent="0.3">
      <c r="A667" t="s">
        <v>5</v>
      </c>
      <c r="B667" t="s">
        <v>6</v>
      </c>
      <c r="C667">
        <v>530859493</v>
      </c>
      <c r="D667">
        <v>530.85949300000004</v>
      </c>
      <c r="E667" t="s">
        <v>10</v>
      </c>
      <c r="F667" t="s">
        <v>7</v>
      </c>
      <c r="G667">
        <v>14.337007874015748</v>
      </c>
    </row>
    <row r="668" spans="1:7" x14ac:dyDescent="0.3">
      <c r="A668" t="s">
        <v>5</v>
      </c>
      <c r="B668" t="s">
        <v>6</v>
      </c>
      <c r="C668">
        <v>530859600</v>
      </c>
      <c r="D668">
        <v>530.8596</v>
      </c>
      <c r="E668" t="s">
        <v>10</v>
      </c>
      <c r="F668" t="s">
        <v>9</v>
      </c>
      <c r="G668">
        <v>19.64788732394366</v>
      </c>
    </row>
    <row r="669" spans="1:7" x14ac:dyDescent="0.3">
      <c r="A669" t="s">
        <v>5</v>
      </c>
      <c r="B669" t="s">
        <v>6</v>
      </c>
      <c r="C669">
        <v>530859614</v>
      </c>
      <c r="D669">
        <v>530.85961399999997</v>
      </c>
      <c r="E669" t="s">
        <v>10</v>
      </c>
      <c r="F669" t="s">
        <v>7</v>
      </c>
      <c r="G669">
        <v>19.120930232558141</v>
      </c>
    </row>
    <row r="670" spans="1:7" x14ac:dyDescent="0.3">
      <c r="A670" t="s">
        <v>5</v>
      </c>
      <c r="B670" t="s">
        <v>6</v>
      </c>
      <c r="C670">
        <v>530859616</v>
      </c>
      <c r="D670">
        <v>530.85961599999996</v>
      </c>
      <c r="E670" t="s">
        <v>9</v>
      </c>
      <c r="F670" t="s">
        <v>8</v>
      </c>
      <c r="G670">
        <v>25.455108359133128</v>
      </c>
    </row>
    <row r="671" spans="1:7" x14ac:dyDescent="0.3">
      <c r="A671" t="s">
        <v>5</v>
      </c>
      <c r="B671" t="s">
        <v>6</v>
      </c>
      <c r="C671">
        <v>530859800</v>
      </c>
      <c r="D671">
        <v>530.85979999999995</v>
      </c>
      <c r="E671" t="s">
        <v>8</v>
      </c>
      <c r="F671" t="s">
        <v>9</v>
      </c>
      <c r="G671">
        <v>9.6214574898785425</v>
      </c>
    </row>
    <row r="672" spans="1:7" x14ac:dyDescent="0.3">
      <c r="A672" t="s">
        <v>5</v>
      </c>
      <c r="B672" t="s">
        <v>6</v>
      </c>
      <c r="C672">
        <v>530859963</v>
      </c>
      <c r="D672">
        <v>530.85996299999999</v>
      </c>
      <c r="E672" t="s">
        <v>10</v>
      </c>
      <c r="F672" t="s">
        <v>7</v>
      </c>
      <c r="G672">
        <v>51.32335329341317</v>
      </c>
    </row>
    <row r="673" spans="1:7" x14ac:dyDescent="0.3">
      <c r="A673" t="s">
        <v>5</v>
      </c>
      <c r="B673" t="s">
        <v>6</v>
      </c>
      <c r="C673">
        <v>530859970</v>
      </c>
      <c r="D673">
        <v>530.85996999999998</v>
      </c>
      <c r="E673" t="s">
        <v>9</v>
      </c>
      <c r="F673" t="s">
        <v>8</v>
      </c>
      <c r="G673">
        <v>54.68181818181818</v>
      </c>
    </row>
    <row r="674" spans="1:7" x14ac:dyDescent="0.3">
      <c r="A674" t="s">
        <v>5</v>
      </c>
      <c r="B674" t="s">
        <v>6</v>
      </c>
      <c r="C674">
        <v>530861492</v>
      </c>
      <c r="D674">
        <v>530.861492</v>
      </c>
      <c r="E674" t="s">
        <v>10</v>
      </c>
      <c r="F674" t="s">
        <v>7</v>
      </c>
      <c r="G674">
        <v>14.839999999999998</v>
      </c>
    </row>
    <row r="675" spans="1:7" x14ac:dyDescent="0.3">
      <c r="A675" t="s">
        <v>5</v>
      </c>
      <c r="B675" t="s">
        <v>6</v>
      </c>
      <c r="C675">
        <v>530861495</v>
      </c>
      <c r="D675">
        <v>530.86149499999999</v>
      </c>
      <c r="E675" t="s">
        <v>8</v>
      </c>
      <c r="F675" t="s">
        <v>9</v>
      </c>
      <c r="G675">
        <v>14.788732394366196</v>
      </c>
    </row>
    <row r="676" spans="1:7" x14ac:dyDescent="0.3">
      <c r="A676" t="s">
        <v>5</v>
      </c>
      <c r="B676" t="s">
        <v>6</v>
      </c>
      <c r="C676">
        <v>530861531</v>
      </c>
      <c r="D676">
        <v>530.86153100000001</v>
      </c>
      <c r="E676" t="s">
        <v>8</v>
      </c>
      <c r="F676" t="s">
        <v>9</v>
      </c>
      <c r="G676">
        <v>20.855263157894736</v>
      </c>
    </row>
    <row r="677" spans="1:7" x14ac:dyDescent="0.3">
      <c r="A677" t="s">
        <v>5</v>
      </c>
      <c r="B677" t="s">
        <v>6</v>
      </c>
      <c r="C677">
        <v>530861551</v>
      </c>
      <c r="D677">
        <v>530.86155099999996</v>
      </c>
      <c r="E677" t="s">
        <v>10</v>
      </c>
      <c r="F677" t="s">
        <v>9</v>
      </c>
      <c r="G677">
        <v>17.247767857142858</v>
      </c>
    </row>
    <row r="678" spans="1:7" x14ac:dyDescent="0.3">
      <c r="A678" t="s">
        <v>5</v>
      </c>
      <c r="B678" t="s">
        <v>6</v>
      </c>
      <c r="C678">
        <v>530861752</v>
      </c>
      <c r="D678">
        <v>530.86175200000002</v>
      </c>
      <c r="E678" t="s">
        <v>10</v>
      </c>
      <c r="F678" t="s">
        <v>9</v>
      </c>
      <c r="G678">
        <v>14.006482982171798</v>
      </c>
    </row>
    <row r="679" spans="1:7" x14ac:dyDescent="0.3">
      <c r="A679" t="s">
        <v>5</v>
      </c>
      <c r="B679" t="s">
        <v>6</v>
      </c>
      <c r="C679">
        <v>530861924</v>
      </c>
      <c r="D679">
        <v>530.86192400000004</v>
      </c>
      <c r="E679" t="s">
        <v>9</v>
      </c>
      <c r="F679" t="s">
        <v>8</v>
      </c>
      <c r="G679">
        <v>12.587057010785824</v>
      </c>
    </row>
    <row r="680" spans="1:7" x14ac:dyDescent="0.3">
      <c r="A680" t="s">
        <v>5</v>
      </c>
      <c r="B680" t="s">
        <v>6</v>
      </c>
      <c r="C680">
        <v>530861987</v>
      </c>
      <c r="D680">
        <v>530.861987</v>
      </c>
      <c r="E680" t="s">
        <v>9</v>
      </c>
      <c r="F680" t="s">
        <v>7</v>
      </c>
      <c r="G680">
        <v>9.4238329238329239</v>
      </c>
    </row>
    <row r="681" spans="1:7" x14ac:dyDescent="0.3">
      <c r="A681" t="s">
        <v>5</v>
      </c>
      <c r="B681" t="s">
        <v>6</v>
      </c>
      <c r="C681">
        <v>530862047</v>
      </c>
      <c r="D681">
        <v>530.86204699999996</v>
      </c>
      <c r="E681" t="s">
        <v>7</v>
      </c>
      <c r="F681" t="s">
        <v>9</v>
      </c>
      <c r="G681">
        <v>14.975481611208407</v>
      </c>
    </row>
    <row r="682" spans="1:7" x14ac:dyDescent="0.3">
      <c r="A682" t="s">
        <v>5</v>
      </c>
      <c r="B682" t="s">
        <v>6</v>
      </c>
      <c r="C682">
        <v>530862200</v>
      </c>
      <c r="D682">
        <v>530.86220000000003</v>
      </c>
      <c r="E682" t="s">
        <v>8</v>
      </c>
      <c r="F682" t="s">
        <v>9</v>
      </c>
      <c r="G682">
        <v>34.22529644268775</v>
      </c>
    </row>
    <row r="683" spans="1:7" x14ac:dyDescent="0.3">
      <c r="A683" t="s">
        <v>5</v>
      </c>
      <c r="B683" t="s">
        <v>6</v>
      </c>
      <c r="C683">
        <v>530862261</v>
      </c>
      <c r="D683">
        <v>530.86226099999999</v>
      </c>
      <c r="E683" t="s">
        <v>8</v>
      </c>
      <c r="F683" t="s">
        <v>7</v>
      </c>
      <c r="G683">
        <v>75.482456140350877</v>
      </c>
    </row>
    <row r="684" spans="1:7" x14ac:dyDescent="0.3">
      <c r="A684" t="s">
        <v>5</v>
      </c>
      <c r="B684" t="s">
        <v>6</v>
      </c>
      <c r="C684">
        <v>530862393</v>
      </c>
      <c r="D684">
        <v>530.862393</v>
      </c>
      <c r="E684" t="s">
        <v>7</v>
      </c>
      <c r="F684" t="s">
        <v>10</v>
      </c>
      <c r="G684">
        <v>64.181818181818173</v>
      </c>
    </row>
    <row r="685" spans="1:7" x14ac:dyDescent="0.3">
      <c r="A685" t="s">
        <v>5</v>
      </c>
      <c r="B685" t="s">
        <v>6</v>
      </c>
      <c r="C685">
        <v>530862483</v>
      </c>
      <c r="D685">
        <v>530.862483</v>
      </c>
      <c r="E685" t="s">
        <v>7</v>
      </c>
      <c r="F685" t="s">
        <v>8</v>
      </c>
      <c r="G685">
        <v>21.669099756690997</v>
      </c>
    </row>
    <row r="686" spans="1:7" x14ac:dyDescent="0.3">
      <c r="A686" t="s">
        <v>5</v>
      </c>
      <c r="B686" t="s">
        <v>6</v>
      </c>
      <c r="C686">
        <v>530862713</v>
      </c>
      <c r="D686">
        <v>530.86271299999999</v>
      </c>
      <c r="E686" t="s">
        <v>10</v>
      </c>
      <c r="F686" t="s">
        <v>7</v>
      </c>
      <c r="G686">
        <v>18.007736943907158</v>
      </c>
    </row>
    <row r="687" spans="1:7" x14ac:dyDescent="0.3">
      <c r="A687" t="s">
        <v>5</v>
      </c>
      <c r="B687" t="s">
        <v>6</v>
      </c>
      <c r="C687">
        <v>530862724</v>
      </c>
      <c r="D687">
        <v>530.86272399999996</v>
      </c>
      <c r="E687" t="s">
        <v>7</v>
      </c>
      <c r="F687" t="s">
        <v>10</v>
      </c>
      <c r="G687">
        <v>18.098425196850393</v>
      </c>
    </row>
    <row r="688" spans="1:7" x14ac:dyDescent="0.3">
      <c r="A688" t="s">
        <v>5</v>
      </c>
      <c r="B688" t="s">
        <v>6</v>
      </c>
      <c r="C688">
        <v>530863121</v>
      </c>
      <c r="D688">
        <v>530.86312099999998</v>
      </c>
      <c r="E688" t="s">
        <v>8</v>
      </c>
      <c r="F688" t="s">
        <v>9</v>
      </c>
      <c r="G688">
        <v>6.8719135802469138</v>
      </c>
    </row>
    <row r="689" spans="1:7" x14ac:dyDescent="0.3">
      <c r="A689" t="s">
        <v>5</v>
      </c>
      <c r="B689" t="s">
        <v>6</v>
      </c>
      <c r="C689">
        <v>530863287</v>
      </c>
      <c r="D689">
        <v>530.86328700000001</v>
      </c>
      <c r="E689" t="s">
        <v>7</v>
      </c>
      <c r="F689" t="s">
        <v>8</v>
      </c>
      <c r="G689">
        <v>11.589403973509935</v>
      </c>
    </row>
    <row r="690" spans="1:7" x14ac:dyDescent="0.3">
      <c r="A690" t="s">
        <v>5</v>
      </c>
      <c r="B690" t="s">
        <v>6</v>
      </c>
      <c r="C690">
        <v>530863640</v>
      </c>
      <c r="D690">
        <v>530.86364000000003</v>
      </c>
      <c r="E690" t="s">
        <v>7</v>
      </c>
      <c r="F690" t="s">
        <v>10</v>
      </c>
      <c r="G690">
        <v>13.812684365781712</v>
      </c>
    </row>
    <row r="691" spans="1:7" x14ac:dyDescent="0.3">
      <c r="A691" t="s">
        <v>5</v>
      </c>
      <c r="B691" t="s">
        <v>6</v>
      </c>
      <c r="C691">
        <v>530863669</v>
      </c>
      <c r="D691">
        <v>530.86366899999996</v>
      </c>
      <c r="E691" t="s">
        <v>7</v>
      </c>
      <c r="F691" t="s">
        <v>9</v>
      </c>
      <c r="G691">
        <v>12.649859943977591</v>
      </c>
    </row>
    <row r="692" spans="1:7" x14ac:dyDescent="0.3">
      <c r="A692" t="s">
        <v>5</v>
      </c>
      <c r="B692" t="s">
        <v>6</v>
      </c>
      <c r="C692">
        <v>530863823</v>
      </c>
      <c r="D692">
        <v>530.86382300000002</v>
      </c>
      <c r="E692" t="s">
        <v>8</v>
      </c>
      <c r="F692" t="s">
        <v>9</v>
      </c>
      <c r="G692">
        <v>12.840490797546014</v>
      </c>
    </row>
    <row r="693" spans="1:7" x14ac:dyDescent="0.3">
      <c r="A693" t="s">
        <v>5</v>
      </c>
      <c r="B693" t="s">
        <v>6</v>
      </c>
      <c r="C693">
        <v>530863827</v>
      </c>
      <c r="D693">
        <v>530.86382700000001</v>
      </c>
      <c r="E693" t="s">
        <v>7</v>
      </c>
      <c r="F693" t="s">
        <v>9</v>
      </c>
      <c r="G693">
        <v>13.18025078369906</v>
      </c>
    </row>
    <row r="694" spans="1:7" x14ac:dyDescent="0.3">
      <c r="A694" t="s">
        <v>5</v>
      </c>
      <c r="B694" t="s">
        <v>6</v>
      </c>
      <c r="C694">
        <v>530863946</v>
      </c>
      <c r="D694">
        <v>530.86394600000006</v>
      </c>
      <c r="E694" t="s">
        <v>9</v>
      </c>
      <c r="F694" t="s">
        <v>8</v>
      </c>
      <c r="G694">
        <v>9.0031512605042003</v>
      </c>
    </row>
    <row r="695" spans="1:7" x14ac:dyDescent="0.3">
      <c r="A695" t="s">
        <v>5</v>
      </c>
      <c r="B695" t="s">
        <v>6</v>
      </c>
      <c r="C695">
        <v>530864380</v>
      </c>
      <c r="D695">
        <v>530.86437999999998</v>
      </c>
      <c r="E695" t="s">
        <v>7</v>
      </c>
      <c r="F695" t="s">
        <v>8</v>
      </c>
      <c r="G695">
        <v>20.039560439560443</v>
      </c>
    </row>
    <row r="696" spans="1:7" x14ac:dyDescent="0.3">
      <c r="A696" t="s">
        <v>5</v>
      </c>
      <c r="B696" t="s">
        <v>6</v>
      </c>
      <c r="C696">
        <v>530864772</v>
      </c>
      <c r="D696">
        <v>530.86477200000002</v>
      </c>
      <c r="E696" t="s">
        <v>8</v>
      </c>
      <c r="F696" t="s">
        <v>9</v>
      </c>
      <c r="G696">
        <v>14.673202614379086</v>
      </c>
    </row>
    <row r="697" spans="1:7" x14ac:dyDescent="0.3">
      <c r="A697" t="s">
        <v>5</v>
      </c>
      <c r="B697" t="s">
        <v>6</v>
      </c>
      <c r="C697">
        <v>530865137</v>
      </c>
      <c r="D697">
        <v>530.865137</v>
      </c>
      <c r="E697" t="s">
        <v>9</v>
      </c>
      <c r="F697" t="s">
        <v>7</v>
      </c>
      <c r="G697">
        <v>46.296296296296298</v>
      </c>
    </row>
    <row r="698" spans="1:7" x14ac:dyDescent="0.3">
      <c r="A698" t="s">
        <v>5</v>
      </c>
      <c r="B698" t="s">
        <v>6</v>
      </c>
      <c r="C698">
        <v>530865349</v>
      </c>
      <c r="D698">
        <v>530.86534900000004</v>
      </c>
      <c r="E698" t="s">
        <v>10</v>
      </c>
      <c r="F698" t="s">
        <v>8</v>
      </c>
      <c r="G698">
        <v>37.05859375</v>
      </c>
    </row>
    <row r="699" spans="1:7" x14ac:dyDescent="0.3">
      <c r="A699" t="s">
        <v>5</v>
      </c>
      <c r="B699" t="s">
        <v>6</v>
      </c>
      <c r="C699">
        <v>530866755</v>
      </c>
      <c r="D699">
        <v>530.86675500000001</v>
      </c>
      <c r="E699" t="s">
        <v>7</v>
      </c>
      <c r="F699" t="s">
        <v>10</v>
      </c>
      <c r="G699">
        <v>16.065126050420169</v>
      </c>
    </row>
    <row r="700" spans="1:7" x14ac:dyDescent="0.3">
      <c r="A700" t="s">
        <v>5</v>
      </c>
      <c r="B700" t="s">
        <v>6</v>
      </c>
      <c r="C700">
        <v>530866764</v>
      </c>
      <c r="D700">
        <v>530.86676399999999</v>
      </c>
      <c r="E700" t="s">
        <v>9</v>
      </c>
      <c r="F700" t="s">
        <v>8</v>
      </c>
      <c r="G700">
        <v>19.1175</v>
      </c>
    </row>
    <row r="701" spans="1:7" x14ac:dyDescent="0.3">
      <c r="A701" t="s">
        <v>5</v>
      </c>
      <c r="B701" t="s">
        <v>6</v>
      </c>
      <c r="C701">
        <v>530866781</v>
      </c>
      <c r="D701">
        <v>530.86678099999995</v>
      </c>
      <c r="E701" t="s">
        <v>9</v>
      </c>
      <c r="F701" t="s">
        <v>8</v>
      </c>
      <c r="G701">
        <v>22.963963963963963</v>
      </c>
    </row>
    <row r="702" spans="1:7" x14ac:dyDescent="0.3">
      <c r="A702" t="s">
        <v>5</v>
      </c>
      <c r="B702" t="s">
        <v>6</v>
      </c>
      <c r="C702">
        <v>530866782</v>
      </c>
      <c r="D702">
        <v>530.86678199999994</v>
      </c>
      <c r="E702" t="s">
        <v>9</v>
      </c>
      <c r="F702" t="s">
        <v>10</v>
      </c>
      <c r="G702">
        <v>23.674922600619194</v>
      </c>
    </row>
    <row r="703" spans="1:7" x14ac:dyDescent="0.3">
      <c r="A703" t="s">
        <v>5</v>
      </c>
      <c r="B703" t="s">
        <v>6</v>
      </c>
      <c r="C703">
        <v>530866807</v>
      </c>
      <c r="D703">
        <v>530.86680699999999</v>
      </c>
      <c r="E703" t="s">
        <v>9</v>
      </c>
      <c r="F703" t="s">
        <v>7</v>
      </c>
      <c r="G703">
        <v>21.6675</v>
      </c>
    </row>
    <row r="704" spans="1:7" x14ac:dyDescent="0.3">
      <c r="A704" t="s">
        <v>5</v>
      </c>
      <c r="B704" t="s">
        <v>6</v>
      </c>
      <c r="C704">
        <v>531770169</v>
      </c>
      <c r="D704">
        <v>531.77016900000001</v>
      </c>
      <c r="E704" t="s">
        <v>7</v>
      </c>
      <c r="F704" t="s">
        <v>9</v>
      </c>
      <c r="G704">
        <v>14.705202312138727</v>
      </c>
    </row>
    <row r="705" spans="1:7" x14ac:dyDescent="0.3">
      <c r="A705" t="s">
        <v>5</v>
      </c>
      <c r="B705" t="s">
        <v>6</v>
      </c>
      <c r="C705">
        <v>532438501</v>
      </c>
      <c r="D705">
        <v>532.43850099999997</v>
      </c>
      <c r="E705" t="s">
        <v>9</v>
      </c>
      <c r="F705" t="s">
        <v>8</v>
      </c>
      <c r="G705">
        <v>5.2484254723582922</v>
      </c>
    </row>
    <row r="706" spans="1:7" x14ac:dyDescent="0.3">
      <c r="A706" t="s">
        <v>5</v>
      </c>
      <c r="B706" t="s">
        <v>6</v>
      </c>
      <c r="C706">
        <v>533702240</v>
      </c>
      <c r="D706">
        <v>533.70223999999996</v>
      </c>
      <c r="E706" t="s">
        <v>8</v>
      </c>
      <c r="F706" t="s">
        <v>7</v>
      </c>
      <c r="G706">
        <v>17.985611510791369</v>
      </c>
    </row>
    <row r="707" spans="1:7" x14ac:dyDescent="0.3">
      <c r="A707" t="s">
        <v>5</v>
      </c>
      <c r="B707" t="s">
        <v>6</v>
      </c>
      <c r="C707">
        <v>533705109</v>
      </c>
      <c r="D707">
        <v>533.70510899999999</v>
      </c>
      <c r="E707" t="s">
        <v>8</v>
      </c>
      <c r="F707" t="s">
        <v>7</v>
      </c>
      <c r="G707">
        <v>7.6687116564417188</v>
      </c>
    </row>
    <row r="708" spans="1:7" x14ac:dyDescent="0.3">
      <c r="A708" t="s">
        <v>5</v>
      </c>
      <c r="B708" t="s">
        <v>6</v>
      </c>
      <c r="C708">
        <v>533708760</v>
      </c>
      <c r="D708">
        <v>533.70875999999998</v>
      </c>
      <c r="E708" t="s">
        <v>9</v>
      </c>
      <c r="F708" t="s">
        <v>7</v>
      </c>
      <c r="G708">
        <v>40.983606557377044</v>
      </c>
    </row>
    <row r="709" spans="1:7" x14ac:dyDescent="0.3">
      <c r="A709" t="s">
        <v>5</v>
      </c>
      <c r="B709" t="s">
        <v>6</v>
      </c>
      <c r="C709">
        <v>533730887</v>
      </c>
      <c r="D709">
        <v>533.73088700000005</v>
      </c>
      <c r="E709" t="s">
        <v>10</v>
      </c>
      <c r="F709" t="s">
        <v>7</v>
      </c>
      <c r="G709">
        <v>10.869565217391305</v>
      </c>
    </row>
    <row r="710" spans="1:7" x14ac:dyDescent="0.3">
      <c r="A710" t="s">
        <v>5</v>
      </c>
      <c r="B710" t="s">
        <v>6</v>
      </c>
      <c r="C710">
        <v>533879254</v>
      </c>
      <c r="D710">
        <v>533.87925399999995</v>
      </c>
      <c r="E710" t="s">
        <v>7</v>
      </c>
      <c r="F710" t="s">
        <v>10</v>
      </c>
      <c r="G710">
        <v>20.978813559322035</v>
      </c>
    </row>
    <row r="711" spans="1:7" x14ac:dyDescent="0.3">
      <c r="A711" t="s">
        <v>5</v>
      </c>
      <c r="B711" t="s">
        <v>6</v>
      </c>
      <c r="C711">
        <v>533879340</v>
      </c>
      <c r="D711">
        <v>533.87933999999996</v>
      </c>
      <c r="E711" t="s">
        <v>7</v>
      </c>
      <c r="F711" t="s">
        <v>9</v>
      </c>
      <c r="G711">
        <v>30.962382445141067</v>
      </c>
    </row>
    <row r="712" spans="1:7" x14ac:dyDescent="0.3">
      <c r="A712" t="s">
        <v>5</v>
      </c>
      <c r="B712" t="s">
        <v>6</v>
      </c>
      <c r="C712">
        <v>533879359</v>
      </c>
      <c r="D712">
        <v>533.87935900000002</v>
      </c>
      <c r="E712" t="s">
        <v>8</v>
      </c>
      <c r="F712" t="s">
        <v>10</v>
      </c>
      <c r="G712">
        <v>44.444444444444443</v>
      </c>
    </row>
    <row r="713" spans="1:7" x14ac:dyDescent="0.3">
      <c r="A713" t="s">
        <v>5</v>
      </c>
      <c r="B713" t="s">
        <v>6</v>
      </c>
      <c r="C713">
        <v>533879455</v>
      </c>
      <c r="D713">
        <v>533.87945500000001</v>
      </c>
      <c r="E713" t="s">
        <v>9</v>
      </c>
      <c r="F713" t="s">
        <v>10</v>
      </c>
      <c r="G713">
        <v>32.679738562091508</v>
      </c>
    </row>
    <row r="714" spans="1:7" x14ac:dyDescent="0.3">
      <c r="A714" t="s">
        <v>5</v>
      </c>
      <c r="B714" t="s">
        <v>6</v>
      </c>
      <c r="C714">
        <v>533879595</v>
      </c>
      <c r="D714">
        <v>533.87959499999999</v>
      </c>
      <c r="E714" t="s">
        <v>8</v>
      </c>
      <c r="F714" t="s">
        <v>9</v>
      </c>
      <c r="G714">
        <v>17.513134851138354</v>
      </c>
    </row>
    <row r="715" spans="1:7" x14ac:dyDescent="0.3">
      <c r="A715" t="s">
        <v>5</v>
      </c>
      <c r="B715" t="s">
        <v>6</v>
      </c>
      <c r="C715">
        <v>533879603</v>
      </c>
      <c r="D715">
        <v>533.87960299999997</v>
      </c>
      <c r="E715" t="s">
        <v>8</v>
      </c>
      <c r="F715" t="s">
        <v>9</v>
      </c>
      <c r="G715">
        <v>16</v>
      </c>
    </row>
    <row r="716" spans="1:7" x14ac:dyDescent="0.3">
      <c r="A716" t="s">
        <v>5</v>
      </c>
      <c r="B716" t="s">
        <v>6</v>
      </c>
      <c r="C716">
        <v>533879649</v>
      </c>
      <c r="D716">
        <v>533.87964899999997</v>
      </c>
      <c r="E716" t="s">
        <v>8</v>
      </c>
      <c r="F716" t="s">
        <v>9</v>
      </c>
      <c r="G716">
        <v>9.0009000900090008</v>
      </c>
    </row>
    <row r="717" spans="1:7" x14ac:dyDescent="0.3">
      <c r="A717" t="s">
        <v>5</v>
      </c>
      <c r="B717" t="s">
        <v>6</v>
      </c>
      <c r="C717">
        <v>533993067</v>
      </c>
      <c r="D717">
        <v>533.993067</v>
      </c>
      <c r="E717" t="s">
        <v>9</v>
      </c>
      <c r="F717" t="s">
        <v>8</v>
      </c>
      <c r="G717">
        <v>17.513134851138354</v>
      </c>
    </row>
    <row r="718" spans="1:7" x14ac:dyDescent="0.3">
      <c r="A718" t="s">
        <v>5</v>
      </c>
      <c r="B718" t="s">
        <v>6</v>
      </c>
      <c r="C718">
        <v>534340696</v>
      </c>
      <c r="D718">
        <v>534.34069599999998</v>
      </c>
      <c r="E718" t="s">
        <v>9</v>
      </c>
      <c r="F718" t="s">
        <v>8</v>
      </c>
      <c r="G718">
        <v>13.003901170351106</v>
      </c>
    </row>
    <row r="719" spans="1:7" x14ac:dyDescent="0.3">
      <c r="A719" t="s">
        <v>5</v>
      </c>
      <c r="B719" t="s">
        <v>6</v>
      </c>
      <c r="C719">
        <v>534340768</v>
      </c>
      <c r="D719">
        <v>534.34076800000003</v>
      </c>
      <c r="E719" t="s">
        <v>7</v>
      </c>
      <c r="F719" t="s">
        <v>10</v>
      </c>
      <c r="G719">
        <v>12.5</v>
      </c>
    </row>
    <row r="720" spans="1:7" x14ac:dyDescent="0.3">
      <c r="A720" t="s">
        <v>5</v>
      </c>
      <c r="B720" t="s">
        <v>6</v>
      </c>
      <c r="C720">
        <v>534340900</v>
      </c>
      <c r="D720">
        <v>534.34090000000003</v>
      </c>
      <c r="E720" t="s">
        <v>9</v>
      </c>
      <c r="F720" t="s">
        <v>8</v>
      </c>
      <c r="G720">
        <v>14.992503748125937</v>
      </c>
    </row>
    <row r="721" spans="1:7" x14ac:dyDescent="0.3">
      <c r="A721" t="s">
        <v>5</v>
      </c>
      <c r="B721" t="s">
        <v>6</v>
      </c>
      <c r="C721">
        <v>534340945</v>
      </c>
      <c r="D721">
        <v>534.34094500000003</v>
      </c>
      <c r="E721" t="s">
        <v>9</v>
      </c>
      <c r="F721" t="s">
        <v>8</v>
      </c>
      <c r="G721">
        <v>8</v>
      </c>
    </row>
    <row r="722" spans="1:7" x14ac:dyDescent="0.3">
      <c r="A722" t="s">
        <v>5</v>
      </c>
      <c r="B722" t="s">
        <v>6</v>
      </c>
      <c r="C722">
        <v>534340972</v>
      </c>
      <c r="D722">
        <v>534.34097199999997</v>
      </c>
      <c r="E722" t="s">
        <v>7</v>
      </c>
      <c r="F722" t="s">
        <v>9</v>
      </c>
      <c r="G722">
        <v>8</v>
      </c>
    </row>
    <row r="723" spans="1:7" x14ac:dyDescent="0.3">
      <c r="A723" t="s">
        <v>5</v>
      </c>
      <c r="B723" t="s">
        <v>6</v>
      </c>
      <c r="C723">
        <v>534341113</v>
      </c>
      <c r="D723">
        <v>534.34111299999995</v>
      </c>
      <c r="E723" t="s">
        <v>8</v>
      </c>
      <c r="F723" t="s">
        <v>9</v>
      </c>
      <c r="G723">
        <v>21.978021978021978</v>
      </c>
    </row>
    <row r="724" spans="1:7" x14ac:dyDescent="0.3">
      <c r="A724" t="s">
        <v>5</v>
      </c>
      <c r="B724" t="s">
        <v>6</v>
      </c>
      <c r="C724">
        <v>534341206</v>
      </c>
      <c r="D724">
        <v>534.34120600000006</v>
      </c>
      <c r="E724" t="s">
        <v>9</v>
      </c>
      <c r="F724" t="s">
        <v>8</v>
      </c>
      <c r="G724">
        <v>30.959752321981423</v>
      </c>
    </row>
    <row r="725" spans="1:7" x14ac:dyDescent="0.3">
      <c r="A725" t="s">
        <v>5</v>
      </c>
      <c r="B725" t="s">
        <v>6</v>
      </c>
      <c r="C725">
        <v>534341302</v>
      </c>
      <c r="D725">
        <v>534.34130200000004</v>
      </c>
      <c r="E725" t="s">
        <v>9</v>
      </c>
      <c r="F725" t="s">
        <v>7</v>
      </c>
      <c r="G725">
        <v>17.006802721088437</v>
      </c>
    </row>
    <row r="726" spans="1:7" x14ac:dyDescent="0.3">
      <c r="A726" t="s">
        <v>5</v>
      </c>
      <c r="B726" t="s">
        <v>6</v>
      </c>
      <c r="C726">
        <v>534341392</v>
      </c>
      <c r="D726">
        <v>534.34139200000004</v>
      </c>
      <c r="E726" t="s">
        <v>9</v>
      </c>
      <c r="F726" t="s">
        <v>8</v>
      </c>
      <c r="G726">
        <v>8.6655112651646444</v>
      </c>
    </row>
    <row r="727" spans="1:7" x14ac:dyDescent="0.3">
      <c r="A727" t="s">
        <v>5</v>
      </c>
      <c r="B727" t="s">
        <v>6</v>
      </c>
      <c r="C727">
        <v>534518003</v>
      </c>
      <c r="D727">
        <v>534.51800300000002</v>
      </c>
      <c r="E727" t="s">
        <v>8</v>
      </c>
      <c r="F727" t="s">
        <v>9</v>
      </c>
      <c r="G727">
        <v>30.959752321981423</v>
      </c>
    </row>
    <row r="728" spans="1:7" x14ac:dyDescent="0.3">
      <c r="A728" t="s">
        <v>5</v>
      </c>
      <c r="B728" t="s">
        <v>6</v>
      </c>
      <c r="C728">
        <v>534856672</v>
      </c>
      <c r="D728">
        <v>534.856672</v>
      </c>
      <c r="E728" t="s">
        <v>9</v>
      </c>
      <c r="F728" t="s">
        <v>8</v>
      </c>
      <c r="G728">
        <v>5.2493438320209975</v>
      </c>
    </row>
    <row r="729" spans="1:7" x14ac:dyDescent="0.3">
      <c r="A729" t="s">
        <v>5</v>
      </c>
      <c r="B729" t="s">
        <v>6</v>
      </c>
      <c r="C729">
        <v>534936135</v>
      </c>
      <c r="D729">
        <v>534.93613500000004</v>
      </c>
      <c r="E729" t="s">
        <v>7</v>
      </c>
      <c r="F729" t="s">
        <v>9</v>
      </c>
      <c r="G729">
        <v>19.685039370078741</v>
      </c>
    </row>
    <row r="730" spans="1:7" x14ac:dyDescent="0.3">
      <c r="A730" t="s">
        <v>5</v>
      </c>
      <c r="B730" t="s">
        <v>6</v>
      </c>
      <c r="C730">
        <v>534937699</v>
      </c>
      <c r="D730">
        <v>534.93769899999995</v>
      </c>
      <c r="E730" t="s">
        <v>9</v>
      </c>
      <c r="F730" t="s">
        <v>8</v>
      </c>
      <c r="G730">
        <v>5</v>
      </c>
    </row>
    <row r="731" spans="1:7" x14ac:dyDescent="0.3">
      <c r="A731" t="s">
        <v>5</v>
      </c>
      <c r="B731" t="s">
        <v>6</v>
      </c>
      <c r="C731">
        <v>535313139</v>
      </c>
      <c r="D731">
        <v>535.31313899999998</v>
      </c>
      <c r="E731" t="s">
        <v>8</v>
      </c>
      <c r="F731" t="s">
        <v>7</v>
      </c>
      <c r="G731">
        <v>16</v>
      </c>
    </row>
    <row r="732" spans="1:7" x14ac:dyDescent="0.3">
      <c r="A732" t="s">
        <v>5</v>
      </c>
      <c r="B732" t="s">
        <v>6</v>
      </c>
      <c r="C732">
        <v>535715756</v>
      </c>
      <c r="D732">
        <v>535.71575600000006</v>
      </c>
      <c r="E732" t="s">
        <v>7</v>
      </c>
      <c r="F732" t="s">
        <v>8</v>
      </c>
      <c r="G732">
        <v>46.082949308755758</v>
      </c>
    </row>
    <row r="733" spans="1:7" x14ac:dyDescent="0.3">
      <c r="A733" t="s">
        <v>5</v>
      </c>
      <c r="B733" t="s">
        <v>6</v>
      </c>
      <c r="C733">
        <v>536295510</v>
      </c>
      <c r="D733">
        <v>536.29551000000004</v>
      </c>
      <c r="E733" t="s">
        <v>7</v>
      </c>
      <c r="F733" t="s">
        <v>10</v>
      </c>
      <c r="G733">
        <v>30.030030030030026</v>
      </c>
    </row>
    <row r="734" spans="1:7" x14ac:dyDescent="0.3">
      <c r="A734" t="s">
        <v>5</v>
      </c>
      <c r="B734" t="s">
        <v>6</v>
      </c>
      <c r="C734">
        <v>536296044</v>
      </c>
      <c r="D734">
        <v>536.29604400000005</v>
      </c>
      <c r="E734" t="s">
        <v>7</v>
      </c>
      <c r="F734" t="s">
        <v>9</v>
      </c>
      <c r="G734">
        <v>13.245033112582782</v>
      </c>
    </row>
    <row r="735" spans="1:7" x14ac:dyDescent="0.3">
      <c r="A735" t="s">
        <v>5</v>
      </c>
      <c r="B735" t="s">
        <v>6</v>
      </c>
      <c r="C735">
        <v>536729093</v>
      </c>
      <c r="D735">
        <v>536.72909300000003</v>
      </c>
      <c r="E735" t="s">
        <v>9</v>
      </c>
      <c r="F735" t="s">
        <v>8</v>
      </c>
      <c r="G735">
        <v>14.005602240896357</v>
      </c>
    </row>
    <row r="736" spans="1:7" x14ac:dyDescent="0.3">
      <c r="A736" t="s">
        <v>5</v>
      </c>
      <c r="B736" t="s">
        <v>6</v>
      </c>
      <c r="C736">
        <v>536730049</v>
      </c>
      <c r="D736">
        <v>536.73004900000001</v>
      </c>
      <c r="E736" t="s">
        <v>10</v>
      </c>
      <c r="F736" t="s">
        <v>7</v>
      </c>
      <c r="G736">
        <v>9.1407678244972583</v>
      </c>
    </row>
    <row r="737" spans="1:7" x14ac:dyDescent="0.3">
      <c r="A737" t="s">
        <v>5</v>
      </c>
      <c r="B737" t="s">
        <v>6</v>
      </c>
      <c r="C737">
        <v>536730337</v>
      </c>
      <c r="D737">
        <v>536.73033699999996</v>
      </c>
      <c r="E737" t="s">
        <v>7</v>
      </c>
      <c r="F737" t="s">
        <v>10</v>
      </c>
      <c r="G737">
        <v>8.5034013605442187</v>
      </c>
    </row>
    <row r="738" spans="1:7" x14ac:dyDescent="0.3">
      <c r="A738" t="s">
        <v>5</v>
      </c>
      <c r="B738" t="s">
        <v>6</v>
      </c>
      <c r="C738">
        <v>537109061</v>
      </c>
      <c r="D738">
        <v>537.109061</v>
      </c>
      <c r="E738" t="s">
        <v>7</v>
      </c>
      <c r="F738" t="s">
        <v>10</v>
      </c>
      <c r="G738">
        <v>15.756302521008402</v>
      </c>
    </row>
    <row r="739" spans="1:7" x14ac:dyDescent="0.3">
      <c r="A739" t="s">
        <v>5</v>
      </c>
      <c r="B739" t="s">
        <v>6</v>
      </c>
      <c r="C739">
        <v>537386655</v>
      </c>
      <c r="D739">
        <v>537.38665500000002</v>
      </c>
      <c r="E739" t="s">
        <v>7</v>
      </c>
      <c r="F739" t="s">
        <v>10</v>
      </c>
      <c r="G739">
        <v>27.027027027027028</v>
      </c>
    </row>
    <row r="740" spans="1:7" x14ac:dyDescent="0.3">
      <c r="A740" t="s">
        <v>5</v>
      </c>
      <c r="B740" t="s">
        <v>6</v>
      </c>
      <c r="C740">
        <v>537571605</v>
      </c>
      <c r="D740">
        <v>537.57160499999998</v>
      </c>
      <c r="E740" t="s">
        <v>8</v>
      </c>
      <c r="F740" t="s">
        <v>9</v>
      </c>
      <c r="G740">
        <v>10</v>
      </c>
    </row>
    <row r="741" spans="1:7" x14ac:dyDescent="0.3">
      <c r="A741" t="s">
        <v>5</v>
      </c>
      <c r="B741" t="s">
        <v>6</v>
      </c>
      <c r="C741">
        <v>537572177</v>
      </c>
      <c r="D741">
        <v>537.57217700000001</v>
      </c>
      <c r="E741" t="s">
        <v>7</v>
      </c>
      <c r="F741" t="s">
        <v>9</v>
      </c>
      <c r="G741">
        <v>20</v>
      </c>
    </row>
    <row r="742" spans="1:7" x14ac:dyDescent="0.3">
      <c r="A742" t="s">
        <v>5</v>
      </c>
      <c r="B742" t="s">
        <v>6</v>
      </c>
      <c r="C742">
        <v>537572794</v>
      </c>
      <c r="D742">
        <v>537.57279400000004</v>
      </c>
      <c r="E742" t="s">
        <v>9</v>
      </c>
      <c r="F742" t="s">
        <v>7</v>
      </c>
      <c r="G742">
        <v>32.362459546925564</v>
      </c>
    </row>
    <row r="743" spans="1:7" x14ac:dyDescent="0.3">
      <c r="A743" t="s">
        <v>5</v>
      </c>
      <c r="B743" t="s">
        <v>6</v>
      </c>
      <c r="C743">
        <v>537574142</v>
      </c>
      <c r="D743">
        <v>537.57414200000005</v>
      </c>
      <c r="E743" t="s">
        <v>8</v>
      </c>
      <c r="F743" t="s">
        <v>7</v>
      </c>
      <c r="G743">
        <v>37.313432835820898</v>
      </c>
    </row>
    <row r="744" spans="1:7" x14ac:dyDescent="0.3">
      <c r="A744" t="s">
        <v>5</v>
      </c>
      <c r="B744" t="s">
        <v>6</v>
      </c>
      <c r="C744">
        <v>538097220</v>
      </c>
      <c r="D744">
        <v>538.09721999999999</v>
      </c>
      <c r="E744" t="s">
        <v>10</v>
      </c>
      <c r="F744" t="s">
        <v>7</v>
      </c>
      <c r="G744">
        <v>5</v>
      </c>
    </row>
    <row r="745" spans="1:7" x14ac:dyDescent="0.3">
      <c r="A745" t="s">
        <v>5</v>
      </c>
      <c r="B745" t="s">
        <v>6</v>
      </c>
      <c r="C745">
        <v>538839142</v>
      </c>
      <c r="D745">
        <v>538.83914200000004</v>
      </c>
      <c r="E745" t="s">
        <v>9</v>
      </c>
      <c r="F745" t="s">
        <v>10</v>
      </c>
      <c r="G745">
        <v>14.005602240896357</v>
      </c>
    </row>
    <row r="746" spans="1:7" x14ac:dyDescent="0.3">
      <c r="A746" t="s">
        <v>5</v>
      </c>
      <c r="B746" t="s">
        <v>6</v>
      </c>
      <c r="C746">
        <v>539601169</v>
      </c>
      <c r="D746">
        <v>539.60116900000003</v>
      </c>
      <c r="E746" t="s">
        <v>7</v>
      </c>
      <c r="F746" t="s">
        <v>8</v>
      </c>
      <c r="G746">
        <v>17.985611510791369</v>
      </c>
    </row>
    <row r="747" spans="1:7" x14ac:dyDescent="0.3">
      <c r="A747" t="s">
        <v>5</v>
      </c>
      <c r="B747" t="s">
        <v>6</v>
      </c>
      <c r="C747">
        <v>539602630</v>
      </c>
      <c r="D747">
        <v>539.60262999999998</v>
      </c>
      <c r="E747" t="s">
        <v>10</v>
      </c>
      <c r="F747" t="s">
        <v>7</v>
      </c>
      <c r="G747">
        <v>28.490028490028489</v>
      </c>
    </row>
    <row r="748" spans="1:7" x14ac:dyDescent="0.3">
      <c r="A748" t="s">
        <v>5</v>
      </c>
      <c r="B748" t="s">
        <v>6</v>
      </c>
      <c r="C748">
        <v>539608666</v>
      </c>
      <c r="D748">
        <v>539.60866599999997</v>
      </c>
      <c r="E748" t="s">
        <v>9</v>
      </c>
      <c r="F748" t="s">
        <v>8</v>
      </c>
      <c r="G748">
        <v>18.832391713747647</v>
      </c>
    </row>
    <row r="749" spans="1:7" x14ac:dyDescent="0.3">
      <c r="A749" t="s">
        <v>5</v>
      </c>
      <c r="B749" t="s">
        <v>6</v>
      </c>
      <c r="C749">
        <v>539608710</v>
      </c>
      <c r="D749">
        <v>539.60870999999997</v>
      </c>
      <c r="E749" t="s">
        <v>10</v>
      </c>
      <c r="F749" t="s">
        <v>7</v>
      </c>
      <c r="G749">
        <v>18.148820326678766</v>
      </c>
    </row>
    <row r="750" spans="1:7" x14ac:dyDescent="0.3">
      <c r="A750" t="s">
        <v>5</v>
      </c>
      <c r="B750" t="s">
        <v>6</v>
      </c>
      <c r="C750">
        <v>539618946</v>
      </c>
      <c r="D750">
        <v>539.61894600000005</v>
      </c>
      <c r="E750" t="s">
        <v>10</v>
      </c>
      <c r="F750" t="s">
        <v>7</v>
      </c>
      <c r="G750">
        <v>39.0625</v>
      </c>
    </row>
    <row r="751" spans="1:7" x14ac:dyDescent="0.3">
      <c r="A751" t="s">
        <v>5</v>
      </c>
      <c r="B751" t="s">
        <v>6</v>
      </c>
      <c r="C751">
        <v>539857762</v>
      </c>
      <c r="D751">
        <v>539.85776199999998</v>
      </c>
      <c r="E751" t="s">
        <v>8</v>
      </c>
      <c r="F751" t="s">
        <v>9</v>
      </c>
      <c r="G751">
        <v>19.011406844106464</v>
      </c>
    </row>
    <row r="752" spans="1:7" x14ac:dyDescent="0.3">
      <c r="A752" t="s">
        <v>5</v>
      </c>
      <c r="B752" t="s">
        <v>6</v>
      </c>
      <c r="C752">
        <v>543319995</v>
      </c>
      <c r="D752">
        <v>543.31999499999995</v>
      </c>
      <c r="E752" t="s">
        <v>8</v>
      </c>
      <c r="F752" t="s">
        <v>9</v>
      </c>
      <c r="G752">
        <v>13.495276653171389</v>
      </c>
    </row>
    <row r="753" spans="1:7" x14ac:dyDescent="0.3">
      <c r="A753" t="s">
        <v>5</v>
      </c>
      <c r="B753" t="s">
        <v>6</v>
      </c>
      <c r="C753">
        <v>543329708</v>
      </c>
      <c r="D753">
        <v>543.32970799999998</v>
      </c>
      <c r="E753" t="s">
        <v>9</v>
      </c>
      <c r="F753" t="s">
        <v>8</v>
      </c>
      <c r="G753">
        <v>12.578616352201257</v>
      </c>
    </row>
    <row r="754" spans="1:7" x14ac:dyDescent="0.3">
      <c r="A754" t="s">
        <v>5</v>
      </c>
      <c r="B754" t="s">
        <v>6</v>
      </c>
      <c r="C754">
        <v>543332224</v>
      </c>
      <c r="D754">
        <v>543.332224</v>
      </c>
      <c r="E754" t="s">
        <v>9</v>
      </c>
      <c r="F754" t="s">
        <v>8</v>
      </c>
      <c r="G754">
        <v>78.125</v>
      </c>
    </row>
    <row r="755" spans="1:7" x14ac:dyDescent="0.3">
      <c r="A755" t="s">
        <v>5</v>
      </c>
      <c r="B755" t="s">
        <v>6</v>
      </c>
      <c r="C755">
        <v>543332288</v>
      </c>
      <c r="D755">
        <v>543.33228799999995</v>
      </c>
      <c r="E755" t="s">
        <v>7</v>
      </c>
      <c r="F755" t="s">
        <v>9</v>
      </c>
      <c r="G755">
        <v>10.504201680672269</v>
      </c>
    </row>
    <row r="756" spans="1:7" x14ac:dyDescent="0.3">
      <c r="A756" t="s">
        <v>5</v>
      </c>
      <c r="B756" t="s">
        <v>6</v>
      </c>
      <c r="C756">
        <v>543526577</v>
      </c>
      <c r="D756">
        <v>543.52657699999997</v>
      </c>
      <c r="E756" t="s">
        <v>8</v>
      </c>
      <c r="F756" t="s">
        <v>9</v>
      </c>
      <c r="G756">
        <v>16</v>
      </c>
    </row>
    <row r="757" spans="1:7" x14ac:dyDescent="0.3">
      <c r="A757" t="s">
        <v>5</v>
      </c>
      <c r="B757" t="s">
        <v>6</v>
      </c>
      <c r="C757">
        <v>543529076</v>
      </c>
      <c r="D757">
        <v>543.52907600000003</v>
      </c>
      <c r="E757" t="s">
        <v>9</v>
      </c>
      <c r="F757" t="s">
        <v>8</v>
      </c>
      <c r="G757">
        <v>50</v>
      </c>
    </row>
    <row r="758" spans="1:7" x14ac:dyDescent="0.3">
      <c r="A758" t="s">
        <v>5</v>
      </c>
      <c r="B758" t="s">
        <v>6</v>
      </c>
      <c r="C758">
        <v>543529122</v>
      </c>
      <c r="D758">
        <v>543.52912200000003</v>
      </c>
      <c r="E758" t="s">
        <v>9</v>
      </c>
      <c r="F758" t="s">
        <v>10</v>
      </c>
      <c r="G758">
        <v>55.865921787709496</v>
      </c>
    </row>
    <row r="759" spans="1:7" x14ac:dyDescent="0.3">
      <c r="A759" t="s">
        <v>5</v>
      </c>
      <c r="B759" t="s">
        <v>6</v>
      </c>
      <c r="C759">
        <v>543529130</v>
      </c>
      <c r="D759">
        <v>543.52913000000001</v>
      </c>
      <c r="E759" t="s">
        <v>9</v>
      </c>
      <c r="F759" t="s">
        <v>10</v>
      </c>
      <c r="G759">
        <v>54.054054054054056</v>
      </c>
    </row>
    <row r="760" spans="1:7" x14ac:dyDescent="0.3">
      <c r="A760" t="s">
        <v>5</v>
      </c>
      <c r="B760" t="s">
        <v>6</v>
      </c>
      <c r="C760">
        <v>543608156</v>
      </c>
      <c r="D760">
        <v>543.60815600000001</v>
      </c>
      <c r="E760" t="s">
        <v>9</v>
      </c>
      <c r="F760" t="s">
        <v>8</v>
      </c>
      <c r="G760">
        <v>14.005602240896357</v>
      </c>
    </row>
    <row r="761" spans="1:7" x14ac:dyDescent="0.3">
      <c r="A761" t="s">
        <v>5</v>
      </c>
      <c r="B761" t="s">
        <v>6</v>
      </c>
      <c r="C761">
        <v>543610316</v>
      </c>
      <c r="D761">
        <v>543.61031600000001</v>
      </c>
      <c r="E761" t="s">
        <v>9</v>
      </c>
      <c r="F761" t="s">
        <v>8</v>
      </c>
      <c r="G761">
        <v>9.4966761633428298</v>
      </c>
    </row>
    <row r="762" spans="1:7" x14ac:dyDescent="0.3">
      <c r="A762" t="s">
        <v>5</v>
      </c>
      <c r="B762" t="s">
        <v>6</v>
      </c>
      <c r="C762">
        <v>543614883</v>
      </c>
      <c r="D762">
        <v>543.61488299999996</v>
      </c>
      <c r="E762" t="s">
        <v>8</v>
      </c>
      <c r="F762" t="s">
        <v>9</v>
      </c>
      <c r="G762">
        <v>60.975609756097555</v>
      </c>
    </row>
    <row r="763" spans="1:7" x14ac:dyDescent="0.3">
      <c r="A763" t="s">
        <v>5</v>
      </c>
      <c r="B763" t="s">
        <v>6</v>
      </c>
      <c r="C763">
        <v>543622238</v>
      </c>
      <c r="D763">
        <v>543.62223800000004</v>
      </c>
      <c r="E763" t="s">
        <v>7</v>
      </c>
      <c r="F763" t="s">
        <v>9</v>
      </c>
      <c r="G763">
        <v>13.003901170351106</v>
      </c>
    </row>
    <row r="764" spans="1:7" x14ac:dyDescent="0.3">
      <c r="A764" t="s">
        <v>5</v>
      </c>
      <c r="B764" t="s">
        <v>6</v>
      </c>
      <c r="C764">
        <v>543801072</v>
      </c>
      <c r="D764">
        <v>543.80107199999998</v>
      </c>
      <c r="E764" t="s">
        <v>9</v>
      </c>
      <c r="F764" t="s">
        <v>7</v>
      </c>
      <c r="G764">
        <v>49.019607843137251</v>
      </c>
    </row>
    <row r="765" spans="1:7" x14ac:dyDescent="0.3">
      <c r="A765" t="s">
        <v>5</v>
      </c>
      <c r="B765" t="s">
        <v>6</v>
      </c>
      <c r="C765">
        <v>543801196</v>
      </c>
      <c r="D765">
        <v>543.801196</v>
      </c>
      <c r="E765" t="s">
        <v>9</v>
      </c>
      <c r="F765" t="s">
        <v>8</v>
      </c>
      <c r="G765">
        <v>64.102564102564102</v>
      </c>
    </row>
    <row r="766" spans="1:7" x14ac:dyDescent="0.3">
      <c r="A766" t="s">
        <v>5</v>
      </c>
      <c r="B766" t="s">
        <v>6</v>
      </c>
      <c r="C766">
        <v>543808082</v>
      </c>
      <c r="D766">
        <v>543.80808200000001</v>
      </c>
      <c r="E766" t="s">
        <v>9</v>
      </c>
      <c r="F766" t="s">
        <v>7</v>
      </c>
      <c r="G766">
        <v>4.5004500450045004</v>
      </c>
    </row>
    <row r="767" spans="1:7" x14ac:dyDescent="0.3">
      <c r="A767" t="s">
        <v>5</v>
      </c>
      <c r="B767" t="s">
        <v>6</v>
      </c>
      <c r="C767">
        <v>544312717</v>
      </c>
      <c r="D767">
        <v>544.31271700000002</v>
      </c>
      <c r="E767" t="s">
        <v>7</v>
      </c>
      <c r="F767" t="s">
        <v>9</v>
      </c>
      <c r="G767">
        <v>27.027027027027028</v>
      </c>
    </row>
    <row r="768" spans="1:7" x14ac:dyDescent="0.3">
      <c r="A768" t="s">
        <v>5</v>
      </c>
      <c r="B768" t="s">
        <v>6</v>
      </c>
      <c r="C768">
        <v>544312744</v>
      </c>
      <c r="D768">
        <v>544.31274399999995</v>
      </c>
      <c r="E768" t="s">
        <v>9</v>
      </c>
      <c r="F768" t="s">
        <v>8</v>
      </c>
      <c r="G768">
        <v>28.011204481792713</v>
      </c>
    </row>
    <row r="769" spans="1:7" x14ac:dyDescent="0.3">
      <c r="A769" t="s">
        <v>5</v>
      </c>
      <c r="B769" t="s">
        <v>6</v>
      </c>
      <c r="C769">
        <v>544649390</v>
      </c>
      <c r="D769">
        <v>544.64939000000004</v>
      </c>
      <c r="E769" t="s">
        <v>8</v>
      </c>
      <c r="F769" t="s">
        <v>9</v>
      </c>
      <c r="G769">
        <v>28.490028490028489</v>
      </c>
    </row>
    <row r="770" spans="1:7" x14ac:dyDescent="0.3">
      <c r="A770" t="s">
        <v>5</v>
      </c>
      <c r="B770" t="s">
        <v>6</v>
      </c>
      <c r="C770">
        <v>545151048</v>
      </c>
      <c r="D770">
        <v>545.15104799999995</v>
      </c>
      <c r="E770" t="s">
        <v>8</v>
      </c>
      <c r="F770" t="s">
        <v>9</v>
      </c>
      <c r="G770">
        <v>45.045045045045043</v>
      </c>
    </row>
    <row r="771" spans="1:7" x14ac:dyDescent="0.3">
      <c r="A771" t="s">
        <v>5</v>
      </c>
      <c r="B771" t="s">
        <v>6</v>
      </c>
      <c r="C771">
        <v>545528245</v>
      </c>
      <c r="D771">
        <v>545.52824499999997</v>
      </c>
      <c r="E771" t="s">
        <v>7</v>
      </c>
      <c r="F771" t="s">
        <v>10</v>
      </c>
      <c r="G771">
        <v>37.037037037037038</v>
      </c>
    </row>
    <row r="772" spans="1:7" x14ac:dyDescent="0.3">
      <c r="A772" t="s">
        <v>5</v>
      </c>
      <c r="B772" t="s">
        <v>6</v>
      </c>
      <c r="C772">
        <v>546400129</v>
      </c>
      <c r="D772">
        <v>546.40012899999999</v>
      </c>
      <c r="E772" t="s">
        <v>9</v>
      </c>
      <c r="F772" t="s">
        <v>8</v>
      </c>
      <c r="G772">
        <v>9.4966761633428298</v>
      </c>
    </row>
    <row r="773" spans="1:7" x14ac:dyDescent="0.3">
      <c r="A773" t="s">
        <v>5</v>
      </c>
      <c r="B773" t="s">
        <v>6</v>
      </c>
      <c r="C773">
        <v>546401427</v>
      </c>
      <c r="D773">
        <v>546.40142700000001</v>
      </c>
      <c r="E773" t="s">
        <v>9</v>
      </c>
      <c r="F773" t="s">
        <v>8</v>
      </c>
      <c r="G773">
        <v>14.005602240896357</v>
      </c>
    </row>
    <row r="774" spans="1:7" x14ac:dyDescent="0.3">
      <c r="A774" t="s">
        <v>5</v>
      </c>
      <c r="B774" t="s">
        <v>6</v>
      </c>
      <c r="C774">
        <v>546409155</v>
      </c>
      <c r="D774">
        <v>546.40915500000006</v>
      </c>
      <c r="E774" t="s">
        <v>7</v>
      </c>
      <c r="F774" t="s">
        <v>9</v>
      </c>
      <c r="G774">
        <v>21.008403361344538</v>
      </c>
    </row>
    <row r="775" spans="1:7" x14ac:dyDescent="0.3">
      <c r="A775" t="s">
        <v>5</v>
      </c>
      <c r="B775" t="s">
        <v>6</v>
      </c>
      <c r="C775">
        <v>546476888</v>
      </c>
      <c r="D775">
        <v>546.47688800000003</v>
      </c>
      <c r="E775" t="s">
        <v>7</v>
      </c>
      <c r="F775" t="s">
        <v>10</v>
      </c>
      <c r="G775">
        <v>8</v>
      </c>
    </row>
    <row r="776" spans="1:7" x14ac:dyDescent="0.3">
      <c r="A776" t="s">
        <v>5</v>
      </c>
      <c r="B776" t="s">
        <v>6</v>
      </c>
      <c r="C776">
        <v>546493787</v>
      </c>
      <c r="D776">
        <v>546.493787</v>
      </c>
      <c r="E776" t="s">
        <v>8</v>
      </c>
      <c r="F776" t="s">
        <v>9</v>
      </c>
      <c r="G776">
        <v>39.0625</v>
      </c>
    </row>
    <row r="777" spans="1:7" x14ac:dyDescent="0.3">
      <c r="A777" t="s">
        <v>5</v>
      </c>
      <c r="B777" t="s">
        <v>6</v>
      </c>
      <c r="C777">
        <v>546493871</v>
      </c>
      <c r="D777">
        <v>546.49387100000001</v>
      </c>
      <c r="E777" t="s">
        <v>10</v>
      </c>
      <c r="F777" t="s">
        <v>8</v>
      </c>
      <c r="G777">
        <v>17.985611510791369</v>
      </c>
    </row>
    <row r="778" spans="1:7" x14ac:dyDescent="0.3">
      <c r="A778" t="s">
        <v>5</v>
      </c>
      <c r="B778" t="s">
        <v>6</v>
      </c>
      <c r="C778">
        <v>547625558</v>
      </c>
      <c r="D778">
        <v>547.62555799999996</v>
      </c>
      <c r="E778" t="s">
        <v>9</v>
      </c>
      <c r="F778" t="s">
        <v>8</v>
      </c>
      <c r="G778">
        <v>21.008403361344538</v>
      </c>
    </row>
    <row r="779" spans="1:7" x14ac:dyDescent="0.3">
      <c r="A779" t="s">
        <v>5</v>
      </c>
      <c r="B779" t="s">
        <v>6</v>
      </c>
      <c r="C779">
        <v>548286883</v>
      </c>
      <c r="D779">
        <v>548.28688299999999</v>
      </c>
      <c r="E779" t="s">
        <v>10</v>
      </c>
      <c r="F779" t="s">
        <v>7</v>
      </c>
      <c r="G779">
        <v>4</v>
      </c>
    </row>
    <row r="780" spans="1:7" x14ac:dyDescent="0.3">
      <c r="A780" t="s">
        <v>5</v>
      </c>
      <c r="B780" t="s">
        <v>6</v>
      </c>
      <c r="C780">
        <v>549354845</v>
      </c>
      <c r="D780">
        <v>549.35484499999995</v>
      </c>
      <c r="E780" t="s">
        <v>7</v>
      </c>
      <c r="F780" t="s">
        <v>10</v>
      </c>
      <c r="G780">
        <v>15.555755395683454</v>
      </c>
    </row>
    <row r="781" spans="1:7" x14ac:dyDescent="0.3">
      <c r="A781" t="s">
        <v>5</v>
      </c>
      <c r="B781" t="s">
        <v>6</v>
      </c>
      <c r="C781">
        <v>549358053</v>
      </c>
      <c r="D781">
        <v>549.35805300000004</v>
      </c>
      <c r="E781" t="s">
        <v>10</v>
      </c>
      <c r="F781" t="s">
        <v>7</v>
      </c>
      <c r="G781">
        <v>28.985507246376809</v>
      </c>
    </row>
    <row r="782" spans="1:7" x14ac:dyDescent="0.3">
      <c r="A782" t="s">
        <v>5</v>
      </c>
      <c r="B782" t="s">
        <v>6</v>
      </c>
      <c r="C782">
        <v>549393342</v>
      </c>
      <c r="D782">
        <v>549.39334199999996</v>
      </c>
      <c r="E782" t="s">
        <v>9</v>
      </c>
      <c r="F782" t="s">
        <v>8</v>
      </c>
      <c r="G782">
        <v>22.988505747126439</v>
      </c>
    </row>
    <row r="783" spans="1:7" x14ac:dyDescent="0.3">
      <c r="A783" t="s">
        <v>5</v>
      </c>
      <c r="B783" t="s">
        <v>6</v>
      </c>
      <c r="C783">
        <v>549394971</v>
      </c>
      <c r="D783">
        <v>549.39497100000006</v>
      </c>
      <c r="E783" t="s">
        <v>9</v>
      </c>
      <c r="F783" t="s">
        <v>8</v>
      </c>
      <c r="G783">
        <v>18.484288354898336</v>
      </c>
    </row>
    <row r="784" spans="1:7" x14ac:dyDescent="0.3">
      <c r="A784" t="s">
        <v>5</v>
      </c>
      <c r="B784" t="s">
        <v>6</v>
      </c>
      <c r="C784">
        <v>549395002</v>
      </c>
      <c r="D784">
        <v>549.39500199999998</v>
      </c>
      <c r="E784" t="s">
        <v>9</v>
      </c>
      <c r="F784" t="s">
        <v>7</v>
      </c>
      <c r="G784">
        <v>12.004801920768308</v>
      </c>
    </row>
    <row r="785" spans="1:7" x14ac:dyDescent="0.3">
      <c r="A785" t="s">
        <v>5</v>
      </c>
      <c r="B785" t="s">
        <v>6</v>
      </c>
      <c r="C785">
        <v>549395582</v>
      </c>
      <c r="D785">
        <v>549.39558199999999</v>
      </c>
      <c r="E785" t="s">
        <v>7</v>
      </c>
      <c r="F785" t="s">
        <v>10</v>
      </c>
      <c r="G785">
        <v>38.022813688212928</v>
      </c>
    </row>
    <row r="786" spans="1:7" x14ac:dyDescent="0.3">
      <c r="A786" t="s">
        <v>5</v>
      </c>
      <c r="B786" t="s">
        <v>6</v>
      </c>
      <c r="C786">
        <v>549395615</v>
      </c>
      <c r="D786">
        <v>549.39561500000002</v>
      </c>
      <c r="E786" t="s">
        <v>8</v>
      </c>
      <c r="F786" t="s">
        <v>10</v>
      </c>
      <c r="G786">
        <v>32.051282051282051</v>
      </c>
    </row>
    <row r="787" spans="1:7" x14ac:dyDescent="0.3">
      <c r="A787" t="s">
        <v>5</v>
      </c>
      <c r="B787" t="s">
        <v>6</v>
      </c>
      <c r="C787">
        <v>549401457</v>
      </c>
      <c r="D787">
        <v>549.40145700000005</v>
      </c>
      <c r="E787" t="s">
        <v>10</v>
      </c>
      <c r="F787" t="s">
        <v>7</v>
      </c>
      <c r="G787">
        <v>17.985611510791369</v>
      </c>
    </row>
    <row r="788" spans="1:7" x14ac:dyDescent="0.3">
      <c r="A788" t="s">
        <v>5</v>
      </c>
      <c r="B788" t="s">
        <v>6</v>
      </c>
      <c r="C788">
        <v>549401730</v>
      </c>
      <c r="D788">
        <v>549.40173000000004</v>
      </c>
      <c r="E788" t="s">
        <v>8</v>
      </c>
      <c r="F788" t="s">
        <v>9</v>
      </c>
      <c r="G788">
        <v>4</v>
      </c>
    </row>
    <row r="789" spans="1:7" x14ac:dyDescent="0.3">
      <c r="A789" t="s">
        <v>5</v>
      </c>
      <c r="B789" t="s">
        <v>6</v>
      </c>
      <c r="C789">
        <v>549401754</v>
      </c>
      <c r="D789">
        <v>549.40175399999998</v>
      </c>
      <c r="E789" t="s">
        <v>7</v>
      </c>
      <c r="F789" t="s">
        <v>9</v>
      </c>
      <c r="G789">
        <v>5.5005500550055011</v>
      </c>
    </row>
    <row r="790" spans="1:7" x14ac:dyDescent="0.3">
      <c r="A790" t="s">
        <v>5</v>
      </c>
      <c r="B790" t="s">
        <v>6</v>
      </c>
      <c r="C790">
        <v>549401763</v>
      </c>
      <c r="D790">
        <v>549.40176299999996</v>
      </c>
      <c r="E790" t="s">
        <v>9</v>
      </c>
      <c r="F790" t="s">
        <v>8</v>
      </c>
      <c r="G790">
        <v>11.001100110011002</v>
      </c>
    </row>
    <row r="791" spans="1:7" x14ac:dyDescent="0.3">
      <c r="A791" t="s">
        <v>5</v>
      </c>
      <c r="B791" t="s">
        <v>6</v>
      </c>
      <c r="C791">
        <v>549401767</v>
      </c>
      <c r="D791">
        <v>549.40176699999995</v>
      </c>
      <c r="E791" t="s">
        <v>8</v>
      </c>
      <c r="F791" t="s">
        <v>10</v>
      </c>
      <c r="G791">
        <v>13.003901170351106</v>
      </c>
    </row>
    <row r="792" spans="1:7" x14ac:dyDescent="0.3">
      <c r="A792" t="s">
        <v>5</v>
      </c>
      <c r="B792" t="s">
        <v>6</v>
      </c>
      <c r="C792">
        <v>549401772</v>
      </c>
      <c r="D792">
        <v>549.40177200000005</v>
      </c>
      <c r="E792" t="s">
        <v>8</v>
      </c>
      <c r="F792" t="s">
        <v>9</v>
      </c>
      <c r="G792">
        <v>14.005602240896357</v>
      </c>
    </row>
    <row r="793" spans="1:7" x14ac:dyDescent="0.3">
      <c r="A793" t="s">
        <v>5</v>
      </c>
      <c r="B793" t="s">
        <v>6</v>
      </c>
      <c r="C793">
        <v>549401775</v>
      </c>
      <c r="D793">
        <v>549.40177500000004</v>
      </c>
      <c r="E793" t="s">
        <v>8</v>
      </c>
      <c r="F793" t="s">
        <v>7</v>
      </c>
      <c r="G793">
        <v>14.992503748125937</v>
      </c>
    </row>
    <row r="794" spans="1:7" x14ac:dyDescent="0.3">
      <c r="A794" t="s">
        <v>5</v>
      </c>
      <c r="B794" t="s">
        <v>6</v>
      </c>
      <c r="C794">
        <v>549401781</v>
      </c>
      <c r="D794">
        <v>549.40178100000003</v>
      </c>
      <c r="E794" t="s">
        <v>7</v>
      </c>
      <c r="F794" t="s">
        <v>8</v>
      </c>
      <c r="G794">
        <v>16</v>
      </c>
    </row>
    <row r="795" spans="1:7" x14ac:dyDescent="0.3">
      <c r="A795" t="s">
        <v>5</v>
      </c>
      <c r="B795" t="s">
        <v>6</v>
      </c>
      <c r="C795">
        <v>549401793</v>
      </c>
      <c r="D795">
        <v>549.401793</v>
      </c>
      <c r="E795" t="s">
        <v>9</v>
      </c>
      <c r="F795" t="s">
        <v>8</v>
      </c>
      <c r="G795">
        <v>14.005602240896357</v>
      </c>
    </row>
    <row r="796" spans="1:7" x14ac:dyDescent="0.3">
      <c r="A796" t="s">
        <v>5</v>
      </c>
      <c r="B796" t="s">
        <v>6</v>
      </c>
      <c r="C796">
        <v>549401817</v>
      </c>
      <c r="D796">
        <v>549.40181700000005</v>
      </c>
      <c r="E796" t="s">
        <v>10</v>
      </c>
      <c r="F796" t="s">
        <v>7</v>
      </c>
      <c r="G796">
        <v>17.985611510791369</v>
      </c>
    </row>
    <row r="797" spans="1:7" x14ac:dyDescent="0.3">
      <c r="A797" t="s">
        <v>5</v>
      </c>
      <c r="B797" t="s">
        <v>6</v>
      </c>
      <c r="C797">
        <v>549401832</v>
      </c>
      <c r="D797">
        <v>549.40183200000001</v>
      </c>
      <c r="E797" t="s">
        <v>10</v>
      </c>
      <c r="F797" t="s">
        <v>7</v>
      </c>
      <c r="G797">
        <v>21.008403361344538</v>
      </c>
    </row>
    <row r="798" spans="1:7" x14ac:dyDescent="0.3">
      <c r="A798" t="s">
        <v>5</v>
      </c>
      <c r="B798" t="s">
        <v>6</v>
      </c>
      <c r="C798">
        <v>549401850</v>
      </c>
      <c r="D798">
        <v>549.40184999999997</v>
      </c>
      <c r="E798" t="s">
        <v>9</v>
      </c>
      <c r="F798" t="s">
        <v>10</v>
      </c>
      <c r="G798">
        <v>21.978021978021978</v>
      </c>
    </row>
    <row r="799" spans="1:7" x14ac:dyDescent="0.3">
      <c r="A799" t="s">
        <v>5</v>
      </c>
      <c r="B799" t="s">
        <v>6</v>
      </c>
      <c r="C799">
        <v>549401875</v>
      </c>
      <c r="D799">
        <v>549.40187500000002</v>
      </c>
      <c r="E799" t="s">
        <v>8</v>
      </c>
      <c r="F799" t="s">
        <v>9</v>
      </c>
      <c r="G799">
        <v>21.978021978021978</v>
      </c>
    </row>
    <row r="800" spans="1:7" x14ac:dyDescent="0.3">
      <c r="A800" t="s">
        <v>5</v>
      </c>
      <c r="B800" t="s">
        <v>6</v>
      </c>
      <c r="C800">
        <v>549401935</v>
      </c>
      <c r="D800">
        <v>549.40193499999998</v>
      </c>
      <c r="E800" t="s">
        <v>10</v>
      </c>
      <c r="F800" t="s">
        <v>7</v>
      </c>
      <c r="G800">
        <v>6.25</v>
      </c>
    </row>
    <row r="801" spans="1:7" x14ac:dyDescent="0.3">
      <c r="A801" t="s">
        <v>5</v>
      </c>
      <c r="B801" t="s">
        <v>6</v>
      </c>
      <c r="C801">
        <v>549421664</v>
      </c>
      <c r="D801">
        <v>549.42166399999996</v>
      </c>
      <c r="E801" t="s">
        <v>9</v>
      </c>
      <c r="F801" t="s">
        <v>8</v>
      </c>
      <c r="G801">
        <v>22.988505747126439</v>
      </c>
    </row>
    <row r="802" spans="1:7" x14ac:dyDescent="0.3">
      <c r="A802" t="s">
        <v>5</v>
      </c>
      <c r="B802" t="s">
        <v>6</v>
      </c>
      <c r="C802">
        <v>549732866</v>
      </c>
      <c r="D802">
        <v>549.73286599999994</v>
      </c>
      <c r="E802" t="s">
        <v>8</v>
      </c>
      <c r="F802" t="s">
        <v>9</v>
      </c>
      <c r="G802">
        <v>14.005602240896357</v>
      </c>
    </row>
    <row r="803" spans="1:7" x14ac:dyDescent="0.3">
      <c r="A803" t="s">
        <v>5</v>
      </c>
      <c r="B803" t="s">
        <v>6</v>
      </c>
      <c r="C803">
        <v>549735587</v>
      </c>
      <c r="D803">
        <v>549.73558700000001</v>
      </c>
      <c r="E803" t="s">
        <v>7</v>
      </c>
      <c r="F803" t="s">
        <v>10</v>
      </c>
      <c r="G803">
        <v>30.030030030030026</v>
      </c>
    </row>
    <row r="804" spans="1:7" x14ac:dyDescent="0.3">
      <c r="A804" t="s">
        <v>5</v>
      </c>
      <c r="B804" t="s">
        <v>6</v>
      </c>
      <c r="C804">
        <v>549739072</v>
      </c>
      <c r="D804">
        <v>549.73907199999996</v>
      </c>
      <c r="E804" t="s">
        <v>7</v>
      </c>
      <c r="F804" t="s">
        <v>8</v>
      </c>
      <c r="G804">
        <v>33.003300330032999</v>
      </c>
    </row>
    <row r="805" spans="1:7" x14ac:dyDescent="0.3">
      <c r="A805" t="s">
        <v>5</v>
      </c>
      <c r="B805" t="s">
        <v>6</v>
      </c>
      <c r="C805">
        <v>550310502</v>
      </c>
      <c r="D805">
        <v>550.31050200000004</v>
      </c>
      <c r="E805" t="s">
        <v>9</v>
      </c>
      <c r="F805" t="s">
        <v>8</v>
      </c>
      <c r="G805">
        <v>12.004801920768308</v>
      </c>
    </row>
    <row r="806" spans="1:7" x14ac:dyDescent="0.3">
      <c r="A806" t="s">
        <v>5</v>
      </c>
      <c r="B806" t="s">
        <v>6</v>
      </c>
      <c r="C806">
        <v>553748131</v>
      </c>
      <c r="D806">
        <v>553.74813099999994</v>
      </c>
      <c r="E806" t="s">
        <v>8</v>
      </c>
      <c r="F806" t="s">
        <v>9</v>
      </c>
      <c r="G806">
        <v>4</v>
      </c>
    </row>
    <row r="807" spans="1:7" x14ac:dyDescent="0.3">
      <c r="A807" t="s">
        <v>5</v>
      </c>
      <c r="B807" t="s">
        <v>6</v>
      </c>
      <c r="C807">
        <v>554590550</v>
      </c>
      <c r="D807">
        <v>554.59055000000001</v>
      </c>
      <c r="E807" t="s">
        <v>9</v>
      </c>
      <c r="F807" t="s">
        <v>8</v>
      </c>
      <c r="G807">
        <v>11.001100110011002</v>
      </c>
    </row>
    <row r="808" spans="1:7" x14ac:dyDescent="0.3">
      <c r="A808" t="s">
        <v>5</v>
      </c>
      <c r="B808" t="s">
        <v>6</v>
      </c>
      <c r="C808">
        <v>554898638</v>
      </c>
      <c r="D808">
        <v>554.89863800000001</v>
      </c>
      <c r="E808" t="s">
        <v>8</v>
      </c>
      <c r="F808" t="s">
        <v>9</v>
      </c>
      <c r="G808">
        <v>59.171597633136102</v>
      </c>
    </row>
    <row r="809" spans="1:7" x14ac:dyDescent="0.3">
      <c r="A809" t="s">
        <v>5</v>
      </c>
      <c r="B809" t="s">
        <v>6</v>
      </c>
      <c r="C809">
        <v>554905178</v>
      </c>
      <c r="D809">
        <v>554.90517799999998</v>
      </c>
      <c r="E809" t="s">
        <v>9</v>
      </c>
      <c r="F809" t="s">
        <v>10</v>
      </c>
      <c r="G809">
        <v>10.298661174047373</v>
      </c>
    </row>
    <row r="810" spans="1:7" x14ac:dyDescent="0.3">
      <c r="A810" t="s">
        <v>5</v>
      </c>
      <c r="B810" t="s">
        <v>6</v>
      </c>
      <c r="C810">
        <v>554905182</v>
      </c>
      <c r="D810">
        <v>554.90518199999997</v>
      </c>
      <c r="E810" t="s">
        <v>7</v>
      </c>
      <c r="F810" t="s">
        <v>9</v>
      </c>
      <c r="G810">
        <v>10.298661174047373</v>
      </c>
    </row>
    <row r="811" spans="1:7" x14ac:dyDescent="0.3">
      <c r="A811" t="s">
        <v>5</v>
      </c>
      <c r="B811" t="s">
        <v>6</v>
      </c>
      <c r="C811">
        <v>554905228</v>
      </c>
      <c r="D811">
        <v>554.90522799999997</v>
      </c>
      <c r="E811" t="s">
        <v>9</v>
      </c>
      <c r="F811" t="s">
        <v>8</v>
      </c>
      <c r="G811">
        <v>86.206896551724142</v>
      </c>
    </row>
    <row r="812" spans="1:7" x14ac:dyDescent="0.3">
      <c r="A812" t="s">
        <v>5</v>
      </c>
      <c r="B812" t="s">
        <v>6</v>
      </c>
      <c r="C812">
        <v>554905276</v>
      </c>
      <c r="D812">
        <v>554.90527599999996</v>
      </c>
      <c r="E812" t="s">
        <v>9</v>
      </c>
      <c r="F812" t="s">
        <v>7</v>
      </c>
      <c r="G812">
        <v>94.339622641509436</v>
      </c>
    </row>
    <row r="813" spans="1:7" x14ac:dyDescent="0.3">
      <c r="A813" t="s">
        <v>5</v>
      </c>
      <c r="B813" t="s">
        <v>6</v>
      </c>
      <c r="C813">
        <v>554905305</v>
      </c>
      <c r="D813">
        <v>554.905305</v>
      </c>
      <c r="E813" t="s">
        <v>9</v>
      </c>
      <c r="F813" t="s">
        <v>10</v>
      </c>
      <c r="G813">
        <v>30.924764890282134</v>
      </c>
    </row>
    <row r="814" spans="1:7" x14ac:dyDescent="0.3">
      <c r="A814" t="s">
        <v>5</v>
      </c>
      <c r="B814" t="s">
        <v>6</v>
      </c>
      <c r="C814">
        <v>554905306</v>
      </c>
      <c r="D814">
        <v>554.905306</v>
      </c>
      <c r="E814" t="s">
        <v>7</v>
      </c>
      <c r="F814" t="s">
        <v>8</v>
      </c>
      <c r="G814">
        <v>30.959752321981423</v>
      </c>
    </row>
    <row r="815" spans="1:7" x14ac:dyDescent="0.3">
      <c r="A815" t="s">
        <v>5</v>
      </c>
      <c r="B815" t="s">
        <v>6</v>
      </c>
      <c r="C815">
        <v>554907156</v>
      </c>
      <c r="D815">
        <v>554.90715599999999</v>
      </c>
      <c r="E815" t="s">
        <v>10</v>
      </c>
      <c r="F815" t="s">
        <v>8</v>
      </c>
      <c r="G815">
        <v>10.504201680672269</v>
      </c>
    </row>
    <row r="816" spans="1:7" x14ac:dyDescent="0.3">
      <c r="A816" t="s">
        <v>5</v>
      </c>
      <c r="B816" t="s">
        <v>6</v>
      </c>
      <c r="C816">
        <v>554907201</v>
      </c>
      <c r="D816">
        <v>554.90720099999999</v>
      </c>
      <c r="E816" t="s">
        <v>10</v>
      </c>
      <c r="F816" t="s">
        <v>8</v>
      </c>
      <c r="G816">
        <v>9.19277108433735</v>
      </c>
    </row>
    <row r="817" spans="1:7" x14ac:dyDescent="0.3">
      <c r="A817" t="s">
        <v>5</v>
      </c>
      <c r="B817" t="s">
        <v>6</v>
      </c>
      <c r="C817">
        <v>554907255</v>
      </c>
      <c r="D817">
        <v>554.90725499999996</v>
      </c>
      <c r="E817" t="s">
        <v>7</v>
      </c>
      <c r="F817" t="s">
        <v>10</v>
      </c>
      <c r="G817">
        <v>9.2850510677808717</v>
      </c>
    </row>
    <row r="818" spans="1:7" x14ac:dyDescent="0.3">
      <c r="A818" t="s">
        <v>5</v>
      </c>
      <c r="B818" t="s">
        <v>6</v>
      </c>
      <c r="C818">
        <v>554907283</v>
      </c>
      <c r="D818">
        <v>554.90728300000001</v>
      </c>
      <c r="E818" t="s">
        <v>7</v>
      </c>
      <c r="F818" t="s">
        <v>10</v>
      </c>
      <c r="G818">
        <v>11.80637544273908</v>
      </c>
    </row>
    <row r="819" spans="1:7" x14ac:dyDescent="0.3">
      <c r="A819" t="s">
        <v>5</v>
      </c>
      <c r="B819" t="s">
        <v>6</v>
      </c>
      <c r="C819">
        <v>555286784</v>
      </c>
      <c r="D819">
        <v>555.28678400000001</v>
      </c>
      <c r="E819" t="s">
        <v>10</v>
      </c>
      <c r="F819" t="s">
        <v>7</v>
      </c>
      <c r="G819">
        <v>8</v>
      </c>
    </row>
    <row r="820" spans="1:7" x14ac:dyDescent="0.3">
      <c r="A820" t="s">
        <v>5</v>
      </c>
      <c r="B820" t="s">
        <v>6</v>
      </c>
      <c r="C820">
        <v>555286964</v>
      </c>
      <c r="D820">
        <v>555.28696400000001</v>
      </c>
      <c r="E820" t="s">
        <v>7</v>
      </c>
      <c r="F820" t="s">
        <v>10</v>
      </c>
      <c r="G820">
        <v>12.004801920768308</v>
      </c>
    </row>
    <row r="821" spans="1:7" x14ac:dyDescent="0.3">
      <c r="A821" t="s">
        <v>5</v>
      </c>
      <c r="B821" t="s">
        <v>6</v>
      </c>
      <c r="C821">
        <v>555287626</v>
      </c>
      <c r="D821">
        <v>555.28762600000005</v>
      </c>
      <c r="E821" t="s">
        <v>9</v>
      </c>
      <c r="F821" t="s">
        <v>8</v>
      </c>
      <c r="G821">
        <v>21.978021978021978</v>
      </c>
    </row>
    <row r="822" spans="1:7" x14ac:dyDescent="0.3">
      <c r="A822" t="s">
        <v>5</v>
      </c>
      <c r="B822" t="s">
        <v>6</v>
      </c>
      <c r="C822">
        <v>555926490</v>
      </c>
      <c r="D822">
        <v>555.92648999999994</v>
      </c>
      <c r="E822" t="s">
        <v>7</v>
      </c>
      <c r="F822" t="s">
        <v>8</v>
      </c>
      <c r="G822">
        <v>7.1839080459770122</v>
      </c>
    </row>
    <row r="823" spans="1:7" x14ac:dyDescent="0.3">
      <c r="A823" t="s">
        <v>5</v>
      </c>
      <c r="B823" t="s">
        <v>6</v>
      </c>
      <c r="C823">
        <v>556386531</v>
      </c>
      <c r="D823">
        <v>556.38653099999999</v>
      </c>
      <c r="E823" t="s">
        <v>8</v>
      </c>
      <c r="F823" t="s">
        <v>7</v>
      </c>
      <c r="G823">
        <v>9.8619329388560146</v>
      </c>
    </row>
    <row r="824" spans="1:7" x14ac:dyDescent="0.3">
      <c r="A824" t="s">
        <v>5</v>
      </c>
      <c r="B824" t="s">
        <v>6</v>
      </c>
      <c r="C824">
        <v>556389776</v>
      </c>
      <c r="D824">
        <v>556.38977599999998</v>
      </c>
      <c r="E824" t="s">
        <v>10</v>
      </c>
      <c r="F824" t="s">
        <v>8</v>
      </c>
      <c r="G824">
        <v>10</v>
      </c>
    </row>
    <row r="825" spans="1:7" x14ac:dyDescent="0.3">
      <c r="A825" t="s">
        <v>5</v>
      </c>
      <c r="B825" t="s">
        <v>6</v>
      </c>
      <c r="C825">
        <v>558416176</v>
      </c>
      <c r="D825">
        <v>558.41617599999995</v>
      </c>
      <c r="E825" t="s">
        <v>10</v>
      </c>
      <c r="F825" t="s">
        <v>7</v>
      </c>
      <c r="G825">
        <v>12.004801920768308</v>
      </c>
    </row>
    <row r="826" spans="1:7" x14ac:dyDescent="0.3">
      <c r="A826" t="s">
        <v>5</v>
      </c>
      <c r="B826" t="s">
        <v>6</v>
      </c>
      <c r="C826">
        <v>559441187</v>
      </c>
      <c r="D826">
        <v>559.44118700000001</v>
      </c>
      <c r="E826" t="s">
        <v>7</v>
      </c>
      <c r="F826" t="s">
        <v>10</v>
      </c>
      <c r="G826">
        <v>22.988505747126439</v>
      </c>
    </row>
    <row r="827" spans="1:7" x14ac:dyDescent="0.3">
      <c r="A827" t="s">
        <v>5</v>
      </c>
      <c r="B827" t="s">
        <v>6</v>
      </c>
      <c r="C827">
        <v>559761646</v>
      </c>
      <c r="D827">
        <v>559.76164600000004</v>
      </c>
      <c r="E827" t="s">
        <v>7</v>
      </c>
      <c r="F827" t="s">
        <v>9</v>
      </c>
      <c r="G827">
        <v>8</v>
      </c>
    </row>
    <row r="828" spans="1:7" x14ac:dyDescent="0.3">
      <c r="A828" t="s">
        <v>5</v>
      </c>
      <c r="B828" t="s">
        <v>6</v>
      </c>
      <c r="C828">
        <v>567944392</v>
      </c>
      <c r="D828" s="3">
        <v>567.94439199999999</v>
      </c>
      <c r="E828" s="3" t="s">
        <v>7</v>
      </c>
      <c r="F828" s="3" t="s">
        <v>10</v>
      </c>
      <c r="G828" s="3">
        <v>89.285714285714292</v>
      </c>
    </row>
    <row r="829" spans="1:7" x14ac:dyDescent="0.3">
      <c r="A829" t="s">
        <v>5</v>
      </c>
      <c r="B829" t="s">
        <v>6</v>
      </c>
      <c r="C829">
        <v>567944494</v>
      </c>
      <c r="D829" s="3">
        <v>567.94449399999996</v>
      </c>
      <c r="E829" s="3" t="s">
        <v>7</v>
      </c>
      <c r="F829" s="3" t="s">
        <v>8</v>
      </c>
      <c r="G829" s="3">
        <v>97.087378640776691</v>
      </c>
    </row>
    <row r="830" spans="1:7" x14ac:dyDescent="0.3">
      <c r="A830" t="s">
        <v>5</v>
      </c>
      <c r="B830" t="s">
        <v>6</v>
      </c>
      <c r="C830">
        <v>568241663</v>
      </c>
      <c r="D830" s="3">
        <v>568.24166300000002</v>
      </c>
      <c r="E830" s="3" t="s">
        <v>8</v>
      </c>
      <c r="F830" s="3" t="s">
        <v>9</v>
      </c>
      <c r="G830" s="3">
        <v>33.003300330032999</v>
      </c>
    </row>
    <row r="831" spans="1:7" x14ac:dyDescent="0.3">
      <c r="A831" t="s">
        <v>5</v>
      </c>
      <c r="B831" t="s">
        <v>6</v>
      </c>
      <c r="C831">
        <v>574978651</v>
      </c>
      <c r="D831">
        <v>574.97865100000001</v>
      </c>
      <c r="E831" t="s">
        <v>9</v>
      </c>
      <c r="F831" t="s">
        <v>10</v>
      </c>
      <c r="G831">
        <v>27.869565217391301</v>
      </c>
    </row>
    <row r="832" spans="1:7" x14ac:dyDescent="0.3">
      <c r="A832" t="s">
        <v>5</v>
      </c>
      <c r="B832" t="s">
        <v>6</v>
      </c>
      <c r="C832">
        <v>574978967</v>
      </c>
      <c r="D832">
        <v>574.97896700000001</v>
      </c>
      <c r="E832" t="s">
        <v>7</v>
      </c>
      <c r="F832" t="s">
        <v>10</v>
      </c>
      <c r="G832">
        <v>16.667844522968199</v>
      </c>
    </row>
    <row r="833" spans="1:7" x14ac:dyDescent="0.3">
      <c r="A833" t="s">
        <v>5</v>
      </c>
      <c r="B833" t="s">
        <v>6</v>
      </c>
      <c r="C833">
        <v>575269772</v>
      </c>
      <c r="D833">
        <v>575.26977199999999</v>
      </c>
      <c r="E833" t="s">
        <v>9</v>
      </c>
      <c r="F833" t="s">
        <v>7</v>
      </c>
      <c r="G833">
        <v>6</v>
      </c>
    </row>
    <row r="834" spans="1:7" x14ac:dyDescent="0.3">
      <c r="A834" t="s">
        <v>5</v>
      </c>
      <c r="B834" t="s">
        <v>6</v>
      </c>
      <c r="C834">
        <v>575997056</v>
      </c>
      <c r="D834">
        <v>575.99705600000004</v>
      </c>
      <c r="E834" t="s">
        <v>7</v>
      </c>
      <c r="F834" t="s">
        <v>10</v>
      </c>
      <c r="G834">
        <v>35.78707224334601</v>
      </c>
    </row>
    <row r="835" spans="1:7" x14ac:dyDescent="0.3">
      <c r="A835" t="s">
        <v>5</v>
      </c>
      <c r="B835" t="s">
        <v>6</v>
      </c>
      <c r="C835">
        <v>576735074</v>
      </c>
      <c r="D835">
        <v>576.73507400000005</v>
      </c>
      <c r="E835" t="s">
        <v>8</v>
      </c>
      <c r="F835" t="s">
        <v>9</v>
      </c>
      <c r="G835">
        <v>9.0009000900090008</v>
      </c>
    </row>
    <row r="836" spans="1:7" x14ac:dyDescent="0.3">
      <c r="A836" t="s">
        <v>5</v>
      </c>
      <c r="B836" t="s">
        <v>6</v>
      </c>
      <c r="C836">
        <v>576740063</v>
      </c>
      <c r="D836">
        <v>576.74006299999996</v>
      </c>
      <c r="E836" t="s">
        <v>10</v>
      </c>
      <c r="F836" t="s">
        <v>7</v>
      </c>
      <c r="G836">
        <v>6.0019505851755532</v>
      </c>
    </row>
    <row r="837" spans="1:7" x14ac:dyDescent="0.3">
      <c r="A837" t="s">
        <v>5</v>
      </c>
      <c r="B837" t="s">
        <v>6</v>
      </c>
      <c r="C837">
        <v>576740065</v>
      </c>
      <c r="D837">
        <v>576.74006499999996</v>
      </c>
      <c r="E837" t="s">
        <v>8</v>
      </c>
      <c r="F837" t="s">
        <v>7</v>
      </c>
      <c r="G837">
        <v>6.0019505851755532</v>
      </c>
    </row>
    <row r="838" spans="1:7" x14ac:dyDescent="0.3">
      <c r="A838" t="s">
        <v>5</v>
      </c>
      <c r="B838" t="s">
        <v>6</v>
      </c>
      <c r="C838">
        <v>576740084</v>
      </c>
      <c r="D838">
        <v>576.74008400000002</v>
      </c>
      <c r="E838" t="s">
        <v>8</v>
      </c>
      <c r="F838" t="s">
        <v>10</v>
      </c>
      <c r="G838">
        <v>4</v>
      </c>
    </row>
    <row r="839" spans="1:7" x14ac:dyDescent="0.3">
      <c r="A839" t="s">
        <v>5</v>
      </c>
      <c r="B839" t="s">
        <v>6</v>
      </c>
      <c r="C839">
        <v>577329504</v>
      </c>
      <c r="D839">
        <v>577.32950400000004</v>
      </c>
      <c r="E839" t="s">
        <v>9</v>
      </c>
      <c r="F839" t="s">
        <v>7</v>
      </c>
      <c r="G839">
        <v>20.351812366737743</v>
      </c>
    </row>
    <row r="840" spans="1:7" x14ac:dyDescent="0.3">
      <c r="A840" t="s">
        <v>5</v>
      </c>
      <c r="B840" t="s">
        <v>6</v>
      </c>
      <c r="C840">
        <v>577341655</v>
      </c>
      <c r="D840">
        <v>577.34165499999995</v>
      </c>
      <c r="E840" t="s">
        <v>9</v>
      </c>
      <c r="F840" t="s">
        <v>10</v>
      </c>
      <c r="G840">
        <v>30.132013201320131</v>
      </c>
    </row>
    <row r="841" spans="1:7" x14ac:dyDescent="0.3">
      <c r="A841" t="s">
        <v>5</v>
      </c>
      <c r="B841" t="s">
        <v>6</v>
      </c>
      <c r="C841">
        <v>577751948</v>
      </c>
      <c r="D841">
        <v>577.75194799999997</v>
      </c>
      <c r="E841" t="s">
        <v>10</v>
      </c>
      <c r="F841" t="s">
        <v>7</v>
      </c>
      <c r="G841">
        <v>4.5998160073597054</v>
      </c>
    </row>
    <row r="842" spans="1:7" x14ac:dyDescent="0.3">
      <c r="A842" t="s">
        <v>5</v>
      </c>
      <c r="B842" t="s">
        <v>6</v>
      </c>
      <c r="C842">
        <v>577977430</v>
      </c>
      <c r="D842">
        <v>577.97743000000003</v>
      </c>
      <c r="E842" t="s">
        <v>9</v>
      </c>
      <c r="F842" t="s">
        <v>8</v>
      </c>
      <c r="G842">
        <v>11.001100110011002</v>
      </c>
    </row>
    <row r="843" spans="1:7" x14ac:dyDescent="0.3">
      <c r="A843" t="s">
        <v>5</v>
      </c>
      <c r="B843" t="s">
        <v>6</v>
      </c>
      <c r="C843">
        <v>577979073</v>
      </c>
      <c r="D843">
        <v>577.97907299999997</v>
      </c>
      <c r="E843" t="s">
        <v>7</v>
      </c>
      <c r="F843" t="s">
        <v>10</v>
      </c>
      <c r="G843">
        <v>8.2508250825082516</v>
      </c>
    </row>
    <row r="844" spans="1:7" x14ac:dyDescent="0.3">
      <c r="A844" t="s">
        <v>5</v>
      </c>
      <c r="B844" t="s">
        <v>6</v>
      </c>
      <c r="C844">
        <v>577981161</v>
      </c>
      <c r="D844">
        <v>577.98116100000004</v>
      </c>
      <c r="E844" t="s">
        <v>8</v>
      </c>
      <c r="F844" t="s">
        <v>9</v>
      </c>
      <c r="G844">
        <v>8</v>
      </c>
    </row>
    <row r="845" spans="1:7" x14ac:dyDescent="0.3">
      <c r="A845" t="s">
        <v>5</v>
      </c>
      <c r="B845" t="s">
        <v>6</v>
      </c>
      <c r="C845">
        <v>578081374</v>
      </c>
      <c r="D845">
        <v>578.08137399999998</v>
      </c>
      <c r="E845" t="s">
        <v>9</v>
      </c>
      <c r="F845" t="s">
        <v>7</v>
      </c>
      <c r="G845">
        <v>4</v>
      </c>
    </row>
    <row r="846" spans="1:7" x14ac:dyDescent="0.3">
      <c r="A846" t="s">
        <v>5</v>
      </c>
      <c r="B846" t="s">
        <v>6</v>
      </c>
      <c r="C846">
        <v>578083581</v>
      </c>
      <c r="D846">
        <v>578.08358099999998</v>
      </c>
      <c r="E846" t="s">
        <v>9</v>
      </c>
      <c r="F846" t="s">
        <v>8</v>
      </c>
      <c r="G846">
        <v>9.4156504065040654</v>
      </c>
    </row>
    <row r="847" spans="1:7" x14ac:dyDescent="0.3">
      <c r="A847" t="s">
        <v>5</v>
      </c>
      <c r="B847" t="s">
        <v>6</v>
      </c>
      <c r="C847">
        <v>578084773</v>
      </c>
      <c r="D847">
        <v>578.08477300000004</v>
      </c>
      <c r="E847" t="s">
        <v>8</v>
      </c>
      <c r="F847" t="s">
        <v>9</v>
      </c>
      <c r="G847">
        <v>6.8099352051835851</v>
      </c>
    </row>
    <row r="848" spans="1:7" x14ac:dyDescent="0.3">
      <c r="A848" t="s">
        <v>5</v>
      </c>
      <c r="B848" t="s">
        <v>6</v>
      </c>
      <c r="C848">
        <v>578084902</v>
      </c>
      <c r="D848">
        <v>578.08490200000006</v>
      </c>
      <c r="E848" t="s">
        <v>7</v>
      </c>
      <c r="F848" t="s">
        <v>10</v>
      </c>
      <c r="G848">
        <v>5.9135200974421434</v>
      </c>
    </row>
    <row r="849" spans="1:7" x14ac:dyDescent="0.3">
      <c r="A849" t="s">
        <v>5</v>
      </c>
      <c r="B849" t="s">
        <v>6</v>
      </c>
      <c r="C849">
        <v>578085264</v>
      </c>
      <c r="D849">
        <v>578.08526400000005</v>
      </c>
      <c r="E849" t="s">
        <v>7</v>
      </c>
      <c r="F849" t="s">
        <v>10</v>
      </c>
      <c r="G849">
        <v>7.4287999999999998</v>
      </c>
    </row>
    <row r="850" spans="1:7" x14ac:dyDescent="0.3">
      <c r="A850" t="s">
        <v>5</v>
      </c>
      <c r="B850" t="s">
        <v>6</v>
      </c>
      <c r="C850">
        <v>578085514</v>
      </c>
      <c r="D850">
        <v>578.08551399999999</v>
      </c>
      <c r="E850" t="s">
        <v>8</v>
      </c>
      <c r="F850" t="s">
        <v>9</v>
      </c>
      <c r="G850">
        <v>4.5004500450045004</v>
      </c>
    </row>
    <row r="851" spans="1:7" x14ac:dyDescent="0.3">
      <c r="A851" t="s">
        <v>5</v>
      </c>
      <c r="B851" t="s">
        <v>6</v>
      </c>
      <c r="C851">
        <v>578085523</v>
      </c>
      <c r="D851">
        <v>578.08552299999997</v>
      </c>
      <c r="E851" t="s">
        <v>9</v>
      </c>
      <c r="F851" t="s">
        <v>8</v>
      </c>
      <c r="G851">
        <v>7.1112000000000002</v>
      </c>
    </row>
    <row r="852" spans="1:7" x14ac:dyDescent="0.3">
      <c r="A852" t="s">
        <v>5</v>
      </c>
      <c r="B852" t="s">
        <v>6</v>
      </c>
      <c r="C852">
        <v>578879194</v>
      </c>
      <c r="D852">
        <v>578.87919399999998</v>
      </c>
      <c r="E852" t="s">
        <v>7</v>
      </c>
      <c r="F852" t="s">
        <v>10</v>
      </c>
      <c r="G852">
        <v>12.755102040816327</v>
      </c>
    </row>
    <row r="853" spans="1:7" x14ac:dyDescent="0.3">
      <c r="A853" t="s">
        <v>5</v>
      </c>
      <c r="B853" t="s">
        <v>6</v>
      </c>
      <c r="C853">
        <v>580867822</v>
      </c>
      <c r="D853">
        <v>580.86782200000005</v>
      </c>
      <c r="E853" t="s">
        <v>10</v>
      </c>
      <c r="F853" t="s">
        <v>7</v>
      </c>
      <c r="G853">
        <v>6</v>
      </c>
    </row>
    <row r="854" spans="1:7" x14ac:dyDescent="0.3">
      <c r="A854" t="s">
        <v>5</v>
      </c>
      <c r="B854" t="s">
        <v>6</v>
      </c>
      <c r="C854">
        <v>582540909</v>
      </c>
      <c r="D854">
        <v>582.54090900000006</v>
      </c>
      <c r="E854" t="s">
        <v>8</v>
      </c>
      <c r="F854" t="s">
        <v>9</v>
      </c>
      <c r="G854">
        <v>11.750881316098708</v>
      </c>
    </row>
    <row r="855" spans="1:7" x14ac:dyDescent="0.3">
      <c r="A855" t="s">
        <v>5</v>
      </c>
      <c r="B855" t="s">
        <v>6</v>
      </c>
      <c r="C855">
        <v>582559871</v>
      </c>
      <c r="D855">
        <v>582.55987100000004</v>
      </c>
      <c r="E855" t="s">
        <v>9</v>
      </c>
      <c r="F855" t="s">
        <v>7</v>
      </c>
      <c r="G855">
        <v>10.520000000000001</v>
      </c>
    </row>
    <row r="856" spans="1:7" x14ac:dyDescent="0.3">
      <c r="A856" t="s">
        <v>5</v>
      </c>
      <c r="B856" t="s">
        <v>6</v>
      </c>
      <c r="C856">
        <v>582561197</v>
      </c>
      <c r="D856">
        <v>582.56119699999999</v>
      </c>
      <c r="E856" t="s">
        <v>7</v>
      </c>
      <c r="F856" t="s">
        <v>10</v>
      </c>
      <c r="G856">
        <v>11.85171102661597</v>
      </c>
    </row>
    <row r="857" spans="1:7" x14ac:dyDescent="0.3">
      <c r="A857" t="s">
        <v>5</v>
      </c>
      <c r="B857" t="s">
        <v>6</v>
      </c>
      <c r="C857">
        <v>582827491</v>
      </c>
      <c r="D857">
        <v>582.82749100000001</v>
      </c>
      <c r="E857" t="s">
        <v>9</v>
      </c>
      <c r="F857" t="s">
        <v>8</v>
      </c>
      <c r="G857">
        <v>17.985611510791369</v>
      </c>
    </row>
    <row r="858" spans="1:7" x14ac:dyDescent="0.3">
      <c r="A858" t="s">
        <v>5</v>
      </c>
      <c r="B858" t="s">
        <v>6</v>
      </c>
      <c r="C858">
        <v>582827658</v>
      </c>
      <c r="D858">
        <v>582.82765800000004</v>
      </c>
      <c r="E858" t="s">
        <v>8</v>
      </c>
      <c r="F858" t="s">
        <v>10</v>
      </c>
      <c r="G858">
        <v>5</v>
      </c>
    </row>
    <row r="859" spans="1:7" x14ac:dyDescent="0.3">
      <c r="A859" t="s">
        <v>5</v>
      </c>
      <c r="B859" t="s">
        <v>6</v>
      </c>
      <c r="C859">
        <v>583032332</v>
      </c>
      <c r="D859">
        <v>583.032332</v>
      </c>
      <c r="E859" t="s">
        <v>8</v>
      </c>
      <c r="F859" t="s">
        <v>9</v>
      </c>
      <c r="G859">
        <v>8.1827182718271825</v>
      </c>
    </row>
    <row r="860" spans="1:7" x14ac:dyDescent="0.3">
      <c r="A860" t="s">
        <v>5</v>
      </c>
      <c r="B860" t="s">
        <v>6</v>
      </c>
      <c r="C860">
        <v>583032334</v>
      </c>
      <c r="D860">
        <v>583.03233399999999</v>
      </c>
      <c r="E860" t="s">
        <v>8</v>
      </c>
      <c r="F860" t="s">
        <v>9</v>
      </c>
      <c r="G860">
        <v>8.1827182718271825</v>
      </c>
    </row>
    <row r="861" spans="1:7" x14ac:dyDescent="0.3">
      <c r="A861" t="s">
        <v>5</v>
      </c>
      <c r="B861" t="s">
        <v>6</v>
      </c>
      <c r="C861">
        <v>583032344</v>
      </c>
      <c r="D861">
        <v>583.03234399999997</v>
      </c>
      <c r="E861" t="s">
        <v>8</v>
      </c>
      <c r="F861" t="s">
        <v>10</v>
      </c>
      <c r="G861">
        <v>9.1672167216721689</v>
      </c>
    </row>
    <row r="862" spans="1:7" x14ac:dyDescent="0.3">
      <c r="A862" t="s">
        <v>5</v>
      </c>
      <c r="B862" t="s">
        <v>6</v>
      </c>
      <c r="C862">
        <v>583032351</v>
      </c>
      <c r="D862">
        <v>583.03235099999995</v>
      </c>
      <c r="E862" t="s">
        <v>7</v>
      </c>
      <c r="F862" t="s">
        <v>10</v>
      </c>
      <c r="G862">
        <v>9.5781609195402311</v>
      </c>
    </row>
    <row r="863" spans="1:7" x14ac:dyDescent="0.3">
      <c r="A863" t="s">
        <v>5</v>
      </c>
      <c r="B863" t="s">
        <v>6</v>
      </c>
      <c r="C863">
        <v>583032360</v>
      </c>
      <c r="D863">
        <v>583.03236000000004</v>
      </c>
      <c r="E863" t="s">
        <v>10</v>
      </c>
      <c r="F863" t="s">
        <v>7</v>
      </c>
      <c r="G863">
        <v>13.495276653171389</v>
      </c>
    </row>
    <row r="864" spans="1:7" x14ac:dyDescent="0.3">
      <c r="A864" t="s">
        <v>5</v>
      </c>
      <c r="B864" t="s">
        <v>6</v>
      </c>
      <c r="C864">
        <v>583032370</v>
      </c>
      <c r="D864">
        <v>583.03237000000001</v>
      </c>
      <c r="E864" t="s">
        <v>10</v>
      </c>
      <c r="F864" t="s">
        <v>7</v>
      </c>
      <c r="G864">
        <v>13.495276653171389</v>
      </c>
    </row>
    <row r="865" spans="1:7" x14ac:dyDescent="0.3">
      <c r="A865" t="s">
        <v>5</v>
      </c>
      <c r="B865" t="s">
        <v>6</v>
      </c>
      <c r="C865">
        <v>583032447</v>
      </c>
      <c r="D865">
        <v>583.03244700000005</v>
      </c>
      <c r="E865" t="s">
        <v>10</v>
      </c>
      <c r="F865" t="s">
        <v>7</v>
      </c>
      <c r="G865">
        <v>6.0294573643410851</v>
      </c>
    </row>
    <row r="866" spans="1:7" x14ac:dyDescent="0.3">
      <c r="A866" t="s">
        <v>5</v>
      </c>
      <c r="B866" t="s">
        <v>6</v>
      </c>
      <c r="C866">
        <v>583216495</v>
      </c>
      <c r="D866">
        <v>583.21649500000001</v>
      </c>
      <c r="E866" t="s">
        <v>9</v>
      </c>
      <c r="F866" t="s">
        <v>7</v>
      </c>
      <c r="G866">
        <v>7.2944000000000004</v>
      </c>
    </row>
    <row r="867" spans="1:7" x14ac:dyDescent="0.3">
      <c r="A867" t="s">
        <v>5</v>
      </c>
      <c r="B867" t="s">
        <v>6</v>
      </c>
      <c r="C867">
        <v>583221827</v>
      </c>
      <c r="D867">
        <v>583.22182699999996</v>
      </c>
      <c r="E867" t="s">
        <v>8</v>
      </c>
      <c r="F867" t="s">
        <v>9</v>
      </c>
      <c r="G867">
        <v>25.464985994397757</v>
      </c>
    </row>
    <row r="868" spans="1:7" x14ac:dyDescent="0.3">
      <c r="A868" t="s">
        <v>5</v>
      </c>
      <c r="B868" t="s">
        <v>6</v>
      </c>
      <c r="C868">
        <v>583222577</v>
      </c>
      <c r="D868">
        <v>583.222577</v>
      </c>
      <c r="E868" t="s">
        <v>9</v>
      </c>
      <c r="F868" t="s">
        <v>10</v>
      </c>
      <c r="G868">
        <v>7.7530329289428082</v>
      </c>
    </row>
    <row r="869" spans="1:7" x14ac:dyDescent="0.3">
      <c r="A869" t="s">
        <v>5</v>
      </c>
      <c r="B869" t="s">
        <v>6</v>
      </c>
      <c r="C869">
        <v>583246265</v>
      </c>
      <c r="D869">
        <v>583.24626499999999</v>
      </c>
      <c r="E869" t="s">
        <v>7</v>
      </c>
      <c r="F869" t="s">
        <v>10</v>
      </c>
      <c r="G869">
        <v>12.311627906976744</v>
      </c>
    </row>
    <row r="870" spans="1:7" x14ac:dyDescent="0.3">
      <c r="A870" t="s">
        <v>5</v>
      </c>
      <c r="B870" t="s">
        <v>6</v>
      </c>
      <c r="C870">
        <v>583246330</v>
      </c>
      <c r="D870">
        <v>583.24632999999994</v>
      </c>
      <c r="E870" t="s">
        <v>8</v>
      </c>
      <c r="F870" t="s">
        <v>9</v>
      </c>
      <c r="G870">
        <v>10.254375729288215</v>
      </c>
    </row>
    <row r="871" spans="1:7" x14ac:dyDescent="0.3">
      <c r="A871" t="s">
        <v>5</v>
      </c>
      <c r="B871" t="s">
        <v>6</v>
      </c>
      <c r="C871">
        <v>583721654</v>
      </c>
      <c r="D871">
        <v>583.72165399999994</v>
      </c>
      <c r="E871" t="s">
        <v>10</v>
      </c>
      <c r="F871" t="s">
        <v>7</v>
      </c>
      <c r="G871">
        <v>10</v>
      </c>
    </row>
    <row r="872" spans="1:7" x14ac:dyDescent="0.3">
      <c r="A872" t="s">
        <v>5</v>
      </c>
      <c r="B872" t="s">
        <v>6</v>
      </c>
      <c r="C872">
        <v>584261307</v>
      </c>
      <c r="D872">
        <v>584.26130699999999</v>
      </c>
      <c r="E872" t="s">
        <v>9</v>
      </c>
      <c r="F872" t="s">
        <v>8</v>
      </c>
      <c r="G872">
        <v>9.9440832249674909</v>
      </c>
    </row>
    <row r="873" spans="1:7" x14ac:dyDescent="0.3">
      <c r="A873" t="s">
        <v>5</v>
      </c>
      <c r="B873" t="s">
        <v>6</v>
      </c>
      <c r="C873">
        <v>584261390</v>
      </c>
      <c r="D873">
        <v>584.26139000000001</v>
      </c>
      <c r="E873" t="s">
        <v>8</v>
      </c>
      <c r="F873" t="s">
        <v>9</v>
      </c>
      <c r="G873">
        <v>7.7780000000000005</v>
      </c>
    </row>
    <row r="874" spans="1:7" x14ac:dyDescent="0.3">
      <c r="A874" t="s">
        <v>5</v>
      </c>
      <c r="B874" t="s">
        <v>6</v>
      </c>
      <c r="C874">
        <v>584261541</v>
      </c>
      <c r="D874">
        <v>584.26154099999997</v>
      </c>
      <c r="E874" t="s">
        <v>9</v>
      </c>
      <c r="F874" t="s">
        <v>8</v>
      </c>
      <c r="G874">
        <v>4</v>
      </c>
    </row>
    <row r="875" spans="1:7" x14ac:dyDescent="0.3">
      <c r="A875" t="s">
        <v>5</v>
      </c>
      <c r="B875" t="s">
        <v>6</v>
      </c>
      <c r="C875">
        <v>585601180</v>
      </c>
      <c r="D875">
        <v>585.60118</v>
      </c>
      <c r="E875" t="s">
        <v>7</v>
      </c>
      <c r="F875" t="s">
        <v>10</v>
      </c>
      <c r="G875">
        <v>9.048</v>
      </c>
    </row>
    <row r="876" spans="1:7" x14ac:dyDescent="0.3">
      <c r="A876" t="s">
        <v>5</v>
      </c>
      <c r="B876" t="s">
        <v>6</v>
      </c>
      <c r="C876">
        <v>585601234</v>
      </c>
      <c r="D876">
        <v>585.60123399999998</v>
      </c>
      <c r="E876" t="s">
        <v>8</v>
      </c>
      <c r="F876" t="s">
        <v>9</v>
      </c>
      <c r="G876">
        <v>13.881559220389805</v>
      </c>
    </row>
    <row r="877" spans="1:7" x14ac:dyDescent="0.3">
      <c r="A877" t="s">
        <v>5</v>
      </c>
      <c r="B877" t="s">
        <v>6</v>
      </c>
      <c r="C877">
        <v>585602047</v>
      </c>
      <c r="D877">
        <v>585.60204699999997</v>
      </c>
      <c r="E877" t="s">
        <v>8</v>
      </c>
      <c r="F877" t="s">
        <v>9</v>
      </c>
      <c r="G877">
        <v>4.1255625562556251</v>
      </c>
    </row>
    <row r="878" spans="1:7" x14ac:dyDescent="0.3">
      <c r="A878" t="s">
        <v>5</v>
      </c>
      <c r="B878" t="s">
        <v>6</v>
      </c>
      <c r="C878">
        <v>585602065</v>
      </c>
      <c r="D878">
        <v>585.60206500000004</v>
      </c>
      <c r="E878" t="s">
        <v>10</v>
      </c>
      <c r="F878" t="s">
        <v>7</v>
      </c>
      <c r="G878">
        <v>4.5834999999999999</v>
      </c>
    </row>
    <row r="879" spans="1:7" x14ac:dyDescent="0.3">
      <c r="A879" t="s">
        <v>5</v>
      </c>
      <c r="B879" t="s">
        <v>6</v>
      </c>
      <c r="C879">
        <v>585602071</v>
      </c>
      <c r="D879">
        <v>585.60207100000002</v>
      </c>
      <c r="E879" t="s">
        <v>8</v>
      </c>
      <c r="F879" t="s">
        <v>7</v>
      </c>
      <c r="G879">
        <v>5.0423542354235424</v>
      </c>
    </row>
    <row r="880" spans="1:7" x14ac:dyDescent="0.3">
      <c r="A880" t="s">
        <v>5</v>
      </c>
      <c r="B880" t="s">
        <v>6</v>
      </c>
      <c r="C880">
        <v>585602392</v>
      </c>
      <c r="D880">
        <v>585.60239200000001</v>
      </c>
      <c r="E880" t="s">
        <v>10</v>
      </c>
      <c r="F880" t="s">
        <v>8</v>
      </c>
      <c r="G880">
        <v>10.121012101210122</v>
      </c>
    </row>
    <row r="881" spans="1:7" x14ac:dyDescent="0.3">
      <c r="A881" t="s">
        <v>5</v>
      </c>
      <c r="B881" t="s">
        <v>6</v>
      </c>
      <c r="C881">
        <v>585602395</v>
      </c>
      <c r="D881">
        <v>585.602395</v>
      </c>
      <c r="E881" t="s">
        <v>7</v>
      </c>
      <c r="F881" t="s">
        <v>10</v>
      </c>
      <c r="G881">
        <v>10.121012101210122</v>
      </c>
    </row>
    <row r="882" spans="1:7" x14ac:dyDescent="0.3">
      <c r="A882" t="s">
        <v>5</v>
      </c>
      <c r="B882" t="s">
        <v>6</v>
      </c>
      <c r="C882">
        <v>585602992</v>
      </c>
      <c r="D882">
        <v>585.60299199999997</v>
      </c>
      <c r="E882" t="s">
        <v>9</v>
      </c>
      <c r="F882" t="s">
        <v>10</v>
      </c>
      <c r="G882">
        <v>6.2308282208588963</v>
      </c>
    </row>
    <row r="883" spans="1:7" x14ac:dyDescent="0.3">
      <c r="A883" t="s">
        <v>5</v>
      </c>
      <c r="B883" t="s">
        <v>6</v>
      </c>
      <c r="C883">
        <v>585603004</v>
      </c>
      <c r="D883">
        <v>585.60300400000006</v>
      </c>
      <c r="E883" t="s">
        <v>8</v>
      </c>
      <c r="F883" t="s">
        <v>9</v>
      </c>
      <c r="G883">
        <v>4.4991001799640076</v>
      </c>
    </row>
    <row r="884" spans="1:7" x14ac:dyDescent="0.3">
      <c r="A884" t="s">
        <v>5</v>
      </c>
      <c r="B884" t="s">
        <v>6</v>
      </c>
      <c r="C884">
        <v>585603213</v>
      </c>
      <c r="D884">
        <v>585.60321299999998</v>
      </c>
      <c r="E884" t="s">
        <v>10</v>
      </c>
      <c r="F884" t="s">
        <v>8</v>
      </c>
      <c r="G884">
        <v>12.004801920768308</v>
      </c>
    </row>
    <row r="885" spans="1:7" x14ac:dyDescent="0.3">
      <c r="A885" t="s">
        <v>5</v>
      </c>
      <c r="B885" t="s">
        <v>6</v>
      </c>
      <c r="C885">
        <v>585691665</v>
      </c>
      <c r="D885">
        <v>585.69166499999994</v>
      </c>
      <c r="E885" t="s">
        <v>8</v>
      </c>
      <c r="F885" t="s">
        <v>9</v>
      </c>
      <c r="G885">
        <v>8</v>
      </c>
    </row>
    <row r="886" spans="1:7" x14ac:dyDescent="0.3">
      <c r="A886" t="s">
        <v>5</v>
      </c>
      <c r="B886" t="s">
        <v>6</v>
      </c>
      <c r="C886">
        <v>585691686</v>
      </c>
      <c r="D886">
        <v>585.691686</v>
      </c>
      <c r="E886" t="s">
        <v>9</v>
      </c>
      <c r="F886" t="s">
        <v>10</v>
      </c>
      <c r="G886">
        <v>8</v>
      </c>
    </row>
    <row r="887" spans="1:7" x14ac:dyDescent="0.3">
      <c r="A887" t="s">
        <v>5</v>
      </c>
      <c r="B887" t="s">
        <v>6</v>
      </c>
      <c r="C887">
        <v>586057654</v>
      </c>
      <c r="D887">
        <v>586.05765399999996</v>
      </c>
      <c r="E887" t="s">
        <v>8</v>
      </c>
      <c r="F887" t="s">
        <v>10</v>
      </c>
      <c r="G887">
        <v>7.3048433048433044</v>
      </c>
    </row>
    <row r="888" spans="1:7" x14ac:dyDescent="0.3">
      <c r="A888" t="s">
        <v>5</v>
      </c>
      <c r="B888" t="s">
        <v>6</v>
      </c>
      <c r="C888">
        <v>586344378</v>
      </c>
      <c r="D888">
        <v>586.34437800000001</v>
      </c>
      <c r="E888" t="s">
        <v>8</v>
      </c>
      <c r="F888" t="s">
        <v>9</v>
      </c>
      <c r="G888">
        <v>4.4004400440044007</v>
      </c>
    </row>
    <row r="889" spans="1:7" x14ac:dyDescent="0.3">
      <c r="A889" t="s">
        <v>5</v>
      </c>
      <c r="B889" t="s">
        <v>6</v>
      </c>
      <c r="C889">
        <v>586344385</v>
      </c>
      <c r="D889">
        <v>586.34438499999999</v>
      </c>
      <c r="E889" t="s">
        <v>9</v>
      </c>
      <c r="F889" t="s">
        <v>7</v>
      </c>
      <c r="G889">
        <v>8.5566556655665575</v>
      </c>
    </row>
    <row r="890" spans="1:7" x14ac:dyDescent="0.3">
      <c r="A890" t="s">
        <v>5</v>
      </c>
      <c r="B890" t="s">
        <v>6</v>
      </c>
      <c r="C890">
        <v>586344391</v>
      </c>
      <c r="D890">
        <v>586.34439099999997</v>
      </c>
      <c r="E890" t="s">
        <v>9</v>
      </c>
      <c r="F890" t="s">
        <v>8</v>
      </c>
      <c r="G890">
        <v>8.2508250825082516</v>
      </c>
    </row>
    <row r="891" spans="1:7" x14ac:dyDescent="0.3">
      <c r="A891" t="s">
        <v>5</v>
      </c>
      <c r="B891" t="s">
        <v>6</v>
      </c>
      <c r="C891">
        <v>586395878</v>
      </c>
      <c r="D891">
        <v>586.39587800000004</v>
      </c>
      <c r="E891" t="s">
        <v>8</v>
      </c>
      <c r="F891" t="s">
        <v>9</v>
      </c>
      <c r="G891">
        <v>4.7504312823461756</v>
      </c>
    </row>
    <row r="892" spans="1:7" x14ac:dyDescent="0.3">
      <c r="A892" t="s">
        <v>5</v>
      </c>
      <c r="B892" t="s">
        <v>6</v>
      </c>
      <c r="C892">
        <v>586404043</v>
      </c>
      <c r="D892">
        <v>586.404043</v>
      </c>
      <c r="E892" t="s">
        <v>7</v>
      </c>
      <c r="F892" t="s">
        <v>8</v>
      </c>
      <c r="G892">
        <v>14.904290429042904</v>
      </c>
    </row>
    <row r="893" spans="1:7" x14ac:dyDescent="0.3">
      <c r="A893" t="s">
        <v>5</v>
      </c>
      <c r="B893" t="s">
        <v>6</v>
      </c>
      <c r="C893">
        <v>586404079</v>
      </c>
      <c r="D893">
        <v>586.40407900000002</v>
      </c>
      <c r="E893" t="s">
        <v>10</v>
      </c>
      <c r="F893" t="s">
        <v>7</v>
      </c>
      <c r="G893">
        <v>10.011494252873565</v>
      </c>
    </row>
    <row r="894" spans="1:7" x14ac:dyDescent="0.3">
      <c r="A894" t="s">
        <v>5</v>
      </c>
      <c r="B894" t="s">
        <v>6</v>
      </c>
      <c r="C894">
        <v>586404902</v>
      </c>
      <c r="D894">
        <v>586.40490199999999</v>
      </c>
      <c r="E894" t="s">
        <v>8</v>
      </c>
      <c r="F894" t="s">
        <v>7</v>
      </c>
      <c r="G894">
        <v>13.5</v>
      </c>
    </row>
    <row r="895" spans="1:7" x14ac:dyDescent="0.3">
      <c r="A895" t="s">
        <v>5</v>
      </c>
      <c r="B895" t="s">
        <v>6</v>
      </c>
      <c r="C895">
        <v>586404941</v>
      </c>
      <c r="D895">
        <v>586.40494100000001</v>
      </c>
      <c r="E895" t="s">
        <v>8</v>
      </c>
      <c r="F895" t="s">
        <v>9</v>
      </c>
      <c r="G895">
        <v>8.5308187672493094</v>
      </c>
    </row>
    <row r="896" spans="1:7" x14ac:dyDescent="0.3">
      <c r="A896" t="s">
        <v>5</v>
      </c>
      <c r="B896" t="s">
        <v>6</v>
      </c>
      <c r="C896">
        <v>586404953</v>
      </c>
      <c r="D896">
        <v>586.40495299999998</v>
      </c>
      <c r="E896" t="s">
        <v>8</v>
      </c>
      <c r="F896" t="s">
        <v>7</v>
      </c>
      <c r="G896">
        <v>6.2365308804204993</v>
      </c>
    </row>
    <row r="897" spans="1:7" x14ac:dyDescent="0.3">
      <c r="A897" t="s">
        <v>5</v>
      </c>
      <c r="B897" t="s">
        <v>6</v>
      </c>
      <c r="C897">
        <v>586405001</v>
      </c>
      <c r="D897">
        <v>586.40500099999997</v>
      </c>
      <c r="E897" t="s">
        <v>7</v>
      </c>
      <c r="F897" t="s">
        <v>10</v>
      </c>
      <c r="G897">
        <v>7.9681978798586579</v>
      </c>
    </row>
    <row r="898" spans="1:7" x14ac:dyDescent="0.3">
      <c r="A898" t="s">
        <v>5</v>
      </c>
      <c r="B898" t="s">
        <v>6</v>
      </c>
      <c r="C898">
        <v>586405055</v>
      </c>
      <c r="D898">
        <v>586.40505499999995</v>
      </c>
      <c r="E898" t="s">
        <v>9</v>
      </c>
      <c r="F898" t="s">
        <v>8</v>
      </c>
      <c r="G898">
        <v>5.0168213457076565</v>
      </c>
    </row>
    <row r="899" spans="1:7" x14ac:dyDescent="0.3">
      <c r="A899" t="s">
        <v>5</v>
      </c>
      <c r="B899" t="s">
        <v>6</v>
      </c>
      <c r="C899">
        <v>586405475</v>
      </c>
      <c r="D899">
        <v>586.40547500000002</v>
      </c>
      <c r="E899" t="s">
        <v>8</v>
      </c>
      <c r="F899" t="s">
        <v>7</v>
      </c>
      <c r="G899">
        <v>8.0369036903690372</v>
      </c>
    </row>
    <row r="900" spans="1:7" x14ac:dyDescent="0.3">
      <c r="A900" t="s">
        <v>5</v>
      </c>
      <c r="B900" t="s">
        <v>6</v>
      </c>
      <c r="C900">
        <v>586405490</v>
      </c>
      <c r="D900">
        <v>586.40548999999999</v>
      </c>
      <c r="E900" t="s">
        <v>9</v>
      </c>
      <c r="F900" t="s">
        <v>8</v>
      </c>
      <c r="G900">
        <v>5.4535092981403723</v>
      </c>
    </row>
    <row r="901" spans="1:7" x14ac:dyDescent="0.3">
      <c r="A901" t="s">
        <v>5</v>
      </c>
      <c r="B901" t="s">
        <v>6</v>
      </c>
      <c r="C901">
        <v>586405493</v>
      </c>
      <c r="D901">
        <v>586.40549299999998</v>
      </c>
      <c r="E901" t="s">
        <v>8</v>
      </c>
      <c r="F901" t="s">
        <v>10</v>
      </c>
      <c r="G901">
        <v>5.0005500550055011</v>
      </c>
    </row>
    <row r="902" spans="1:7" x14ac:dyDescent="0.3">
      <c r="A902" t="s">
        <v>5</v>
      </c>
      <c r="B902" t="s">
        <v>6</v>
      </c>
      <c r="C902">
        <v>586405505</v>
      </c>
      <c r="D902">
        <v>586.40550499999995</v>
      </c>
      <c r="E902" t="s">
        <v>8</v>
      </c>
      <c r="F902" t="s">
        <v>9</v>
      </c>
      <c r="G902">
        <v>7.1112000000000002</v>
      </c>
    </row>
    <row r="903" spans="1:7" x14ac:dyDescent="0.3">
      <c r="A903" t="s">
        <v>5</v>
      </c>
      <c r="B903" t="s">
        <v>6</v>
      </c>
      <c r="C903">
        <v>586405517</v>
      </c>
      <c r="D903">
        <v>586.40551700000003</v>
      </c>
      <c r="E903" t="s">
        <v>7</v>
      </c>
      <c r="F903" t="s">
        <v>9</v>
      </c>
      <c r="G903">
        <v>7.0202808112324488</v>
      </c>
    </row>
    <row r="904" spans="1:7" x14ac:dyDescent="0.3">
      <c r="A904" t="s">
        <v>5</v>
      </c>
      <c r="B904" t="s">
        <v>6</v>
      </c>
      <c r="C904">
        <v>586405559</v>
      </c>
      <c r="D904">
        <v>586.40555900000004</v>
      </c>
      <c r="E904" t="s">
        <v>10</v>
      </c>
      <c r="F904" t="s">
        <v>7</v>
      </c>
      <c r="G904">
        <v>17.084</v>
      </c>
    </row>
    <row r="905" spans="1:7" x14ac:dyDescent="0.3">
      <c r="A905" t="s">
        <v>5</v>
      </c>
      <c r="B905" t="s">
        <v>6</v>
      </c>
      <c r="C905">
        <v>586405568</v>
      </c>
      <c r="D905">
        <v>586.40556800000002</v>
      </c>
      <c r="E905" t="s">
        <v>7</v>
      </c>
      <c r="F905" t="s">
        <v>8</v>
      </c>
      <c r="G905">
        <v>16.5906432748538</v>
      </c>
    </row>
    <row r="906" spans="1:7" x14ac:dyDescent="0.3">
      <c r="A906" t="s">
        <v>5</v>
      </c>
      <c r="B906" t="s">
        <v>6</v>
      </c>
      <c r="C906">
        <v>586405571</v>
      </c>
      <c r="D906">
        <v>586.40557100000001</v>
      </c>
      <c r="E906" t="s">
        <v>10</v>
      </c>
      <c r="F906" t="s">
        <v>8</v>
      </c>
      <c r="G906">
        <v>16.053231939163499</v>
      </c>
    </row>
    <row r="907" spans="1:7" x14ac:dyDescent="0.3">
      <c r="A907" t="s">
        <v>5</v>
      </c>
      <c r="B907" t="s">
        <v>6</v>
      </c>
      <c r="C907">
        <v>586405586</v>
      </c>
      <c r="D907">
        <v>586.40558599999997</v>
      </c>
      <c r="E907" t="s">
        <v>10</v>
      </c>
      <c r="F907" t="s">
        <v>7</v>
      </c>
      <c r="G907">
        <v>15.780036968576709</v>
      </c>
    </row>
    <row r="908" spans="1:7" x14ac:dyDescent="0.3">
      <c r="A908" t="s">
        <v>5</v>
      </c>
      <c r="B908" t="s">
        <v>6</v>
      </c>
      <c r="C908">
        <v>586405967</v>
      </c>
      <c r="D908">
        <v>586.40596700000003</v>
      </c>
      <c r="E908" t="s">
        <v>8</v>
      </c>
      <c r="F908" t="s">
        <v>9</v>
      </c>
      <c r="G908">
        <v>6.518518518518519</v>
      </c>
    </row>
    <row r="909" spans="1:7" x14ac:dyDescent="0.3">
      <c r="A909" t="s">
        <v>5</v>
      </c>
      <c r="B909" t="s">
        <v>6</v>
      </c>
      <c r="C909">
        <v>586406084</v>
      </c>
      <c r="D909">
        <v>586.40608399999996</v>
      </c>
      <c r="E909" t="s">
        <v>9</v>
      </c>
      <c r="F909" t="s">
        <v>8</v>
      </c>
      <c r="G909">
        <v>7.8069594034797021</v>
      </c>
    </row>
    <row r="910" spans="1:7" x14ac:dyDescent="0.3">
      <c r="A910" t="s">
        <v>5</v>
      </c>
      <c r="B910" t="s">
        <v>6</v>
      </c>
      <c r="C910">
        <v>586406093</v>
      </c>
      <c r="D910">
        <v>586.40609300000006</v>
      </c>
      <c r="E910" t="s">
        <v>9</v>
      </c>
      <c r="F910" t="s">
        <v>8</v>
      </c>
      <c r="G910">
        <v>10.561056105610561</v>
      </c>
    </row>
    <row r="911" spans="1:7" x14ac:dyDescent="0.3">
      <c r="A911" t="s">
        <v>5</v>
      </c>
      <c r="B911" t="s">
        <v>6</v>
      </c>
      <c r="C911">
        <v>586406120</v>
      </c>
      <c r="D911">
        <v>586.40611999999999</v>
      </c>
      <c r="E911" t="s">
        <v>10</v>
      </c>
      <c r="F911" t="s">
        <v>7</v>
      </c>
      <c r="G911">
        <v>9.6434426229508201</v>
      </c>
    </row>
    <row r="912" spans="1:7" x14ac:dyDescent="0.3">
      <c r="A912" t="s">
        <v>5</v>
      </c>
      <c r="B912" t="s">
        <v>6</v>
      </c>
      <c r="C912">
        <v>586406642</v>
      </c>
      <c r="D912">
        <v>586.40664200000003</v>
      </c>
      <c r="E912" t="s">
        <v>7</v>
      </c>
      <c r="F912" t="s">
        <v>9</v>
      </c>
      <c r="G912">
        <v>9.6204301075268823</v>
      </c>
    </row>
    <row r="913" spans="1:7" x14ac:dyDescent="0.3">
      <c r="A913" t="s">
        <v>5</v>
      </c>
      <c r="B913" t="s">
        <v>6</v>
      </c>
      <c r="C913">
        <v>586406689</v>
      </c>
      <c r="D913">
        <v>586.40668900000003</v>
      </c>
      <c r="E913" t="s">
        <v>10</v>
      </c>
      <c r="F913" t="s">
        <v>7</v>
      </c>
      <c r="G913">
        <v>11.920168067226889</v>
      </c>
    </row>
    <row r="914" spans="1:7" x14ac:dyDescent="0.3">
      <c r="A914" t="s">
        <v>5</v>
      </c>
      <c r="B914" t="s">
        <v>6</v>
      </c>
      <c r="C914">
        <v>586421843</v>
      </c>
      <c r="D914">
        <v>586.42184299999997</v>
      </c>
      <c r="E914" t="s">
        <v>9</v>
      </c>
      <c r="F914" t="s">
        <v>10</v>
      </c>
      <c r="G914">
        <v>11.004201680672267</v>
      </c>
    </row>
    <row r="915" spans="1:7" x14ac:dyDescent="0.3">
      <c r="A915" t="s">
        <v>5</v>
      </c>
      <c r="B915" t="s">
        <v>6</v>
      </c>
      <c r="C915">
        <v>586422173</v>
      </c>
      <c r="D915">
        <v>586.42217300000004</v>
      </c>
      <c r="E915" t="s">
        <v>8</v>
      </c>
      <c r="F915" t="s">
        <v>10</v>
      </c>
      <c r="G915">
        <v>26.39423076923077</v>
      </c>
    </row>
    <row r="916" spans="1:7" x14ac:dyDescent="0.3">
      <c r="A916" t="s">
        <v>5</v>
      </c>
      <c r="B916" t="s">
        <v>6</v>
      </c>
      <c r="C916">
        <v>586422185</v>
      </c>
      <c r="D916">
        <v>586.42218500000001</v>
      </c>
      <c r="E916" t="s">
        <v>7</v>
      </c>
      <c r="F916" t="s">
        <v>8</v>
      </c>
      <c r="G916">
        <v>29.374149659863949</v>
      </c>
    </row>
    <row r="917" spans="1:7" x14ac:dyDescent="0.3">
      <c r="A917" t="s">
        <v>5</v>
      </c>
      <c r="B917" t="s">
        <v>6</v>
      </c>
      <c r="C917">
        <v>586499564</v>
      </c>
      <c r="D917">
        <v>586.49956399999996</v>
      </c>
      <c r="E917" t="s">
        <v>9</v>
      </c>
      <c r="F917" t="s">
        <v>10</v>
      </c>
      <c r="G917">
        <v>5.7574414186193792</v>
      </c>
    </row>
    <row r="918" spans="1:7" x14ac:dyDescent="0.3">
      <c r="A918" t="s">
        <v>5</v>
      </c>
      <c r="B918" t="s">
        <v>6</v>
      </c>
      <c r="C918">
        <v>586507287</v>
      </c>
      <c r="D918">
        <v>586.50728700000002</v>
      </c>
      <c r="E918" t="s">
        <v>9</v>
      </c>
      <c r="F918" t="s">
        <v>7</v>
      </c>
      <c r="G918">
        <v>7.3132313231323129</v>
      </c>
    </row>
    <row r="919" spans="1:7" x14ac:dyDescent="0.3">
      <c r="A919" t="s">
        <v>5</v>
      </c>
      <c r="B919" t="s">
        <v>6</v>
      </c>
      <c r="C919">
        <v>586509735</v>
      </c>
      <c r="D919">
        <v>586.50973499999998</v>
      </c>
      <c r="E919" t="s">
        <v>7</v>
      </c>
      <c r="F919" t="s">
        <v>9</v>
      </c>
      <c r="G919">
        <v>10.018701870187019</v>
      </c>
    </row>
    <row r="920" spans="1:7" x14ac:dyDescent="0.3">
      <c r="A920" t="s">
        <v>5</v>
      </c>
      <c r="B920" t="s">
        <v>6</v>
      </c>
      <c r="C920">
        <v>586523196</v>
      </c>
      <c r="D920">
        <v>586.52319599999998</v>
      </c>
      <c r="E920" t="s">
        <v>9</v>
      </c>
      <c r="F920" t="s">
        <v>7</v>
      </c>
      <c r="G920">
        <v>4.1518780620577029</v>
      </c>
    </row>
    <row r="921" spans="1:7" x14ac:dyDescent="0.3">
      <c r="A921" t="s">
        <v>5</v>
      </c>
      <c r="B921" t="s">
        <v>6</v>
      </c>
      <c r="C921">
        <v>586523649</v>
      </c>
      <c r="D921">
        <v>586.52364899999998</v>
      </c>
      <c r="E921" t="s">
        <v>7</v>
      </c>
      <c r="F921" t="s">
        <v>9</v>
      </c>
      <c r="G921">
        <v>7.1100352112676051</v>
      </c>
    </row>
    <row r="922" spans="1:7" x14ac:dyDescent="0.3">
      <c r="A922" t="s">
        <v>5</v>
      </c>
      <c r="B922" t="s">
        <v>6</v>
      </c>
      <c r="C922">
        <v>586524748</v>
      </c>
      <c r="D922">
        <v>586.52474800000005</v>
      </c>
      <c r="E922" t="s">
        <v>9</v>
      </c>
      <c r="F922" t="s">
        <v>8</v>
      </c>
      <c r="G922">
        <v>5.2222925902469912</v>
      </c>
    </row>
    <row r="923" spans="1:7" x14ac:dyDescent="0.3">
      <c r="A923" t="s">
        <v>5</v>
      </c>
      <c r="B923" t="s">
        <v>6</v>
      </c>
      <c r="C923">
        <v>587076320</v>
      </c>
      <c r="D923">
        <v>587.07632000000001</v>
      </c>
      <c r="E923" t="s">
        <v>9</v>
      </c>
      <c r="F923" t="s">
        <v>8</v>
      </c>
      <c r="G923">
        <v>12.310118265440209</v>
      </c>
    </row>
    <row r="924" spans="1:7" x14ac:dyDescent="0.3">
      <c r="A924" t="s">
        <v>5</v>
      </c>
      <c r="B924" t="s">
        <v>6</v>
      </c>
      <c r="C924">
        <v>587658280</v>
      </c>
      <c r="D924">
        <v>587.65827999999999</v>
      </c>
      <c r="E924" t="s">
        <v>9</v>
      </c>
      <c r="F924" t="s">
        <v>8</v>
      </c>
      <c r="G924">
        <v>19.047619047619047</v>
      </c>
    </row>
    <row r="925" spans="1:7" x14ac:dyDescent="0.3">
      <c r="A925" t="s">
        <v>5</v>
      </c>
      <c r="B925" t="s">
        <v>6</v>
      </c>
      <c r="C925">
        <v>587659282</v>
      </c>
      <c r="D925">
        <v>587.65928199999996</v>
      </c>
      <c r="E925" t="s">
        <v>7</v>
      </c>
      <c r="F925" t="s">
        <v>10</v>
      </c>
      <c r="G925">
        <v>14.660777385159012</v>
      </c>
    </row>
    <row r="926" spans="1:7" x14ac:dyDescent="0.3">
      <c r="A926" t="s">
        <v>5</v>
      </c>
      <c r="B926" t="s">
        <v>6</v>
      </c>
      <c r="C926">
        <v>587660375</v>
      </c>
      <c r="D926">
        <v>587.66037500000004</v>
      </c>
      <c r="E926" t="s">
        <v>8</v>
      </c>
      <c r="F926" t="s">
        <v>9</v>
      </c>
      <c r="G926">
        <v>8.6617790811339201</v>
      </c>
    </row>
    <row r="927" spans="1:7" x14ac:dyDescent="0.3">
      <c r="A927" t="s">
        <v>5</v>
      </c>
      <c r="B927" t="s">
        <v>6</v>
      </c>
      <c r="C927">
        <v>587660386</v>
      </c>
      <c r="D927">
        <v>587.66038600000002</v>
      </c>
      <c r="E927" t="s">
        <v>8</v>
      </c>
      <c r="F927" t="s">
        <v>9</v>
      </c>
      <c r="G927">
        <v>8.492781520692974</v>
      </c>
    </row>
    <row r="928" spans="1:7" x14ac:dyDescent="0.3">
      <c r="A928" t="s">
        <v>5</v>
      </c>
      <c r="B928" t="s">
        <v>6</v>
      </c>
      <c r="C928">
        <v>587660417</v>
      </c>
      <c r="D928">
        <v>587.66041700000005</v>
      </c>
      <c r="E928" t="s">
        <v>10</v>
      </c>
      <c r="F928" t="s">
        <v>8</v>
      </c>
      <c r="G928">
        <v>11.648894668400521</v>
      </c>
    </row>
    <row r="929" spans="1:7" x14ac:dyDescent="0.3">
      <c r="A929" t="s">
        <v>5</v>
      </c>
      <c r="B929" t="s">
        <v>6</v>
      </c>
      <c r="C929">
        <v>587660448</v>
      </c>
      <c r="D929">
        <v>587.66044799999997</v>
      </c>
      <c r="E929" t="s">
        <v>9</v>
      </c>
      <c r="F929" t="s">
        <v>8</v>
      </c>
      <c r="G929">
        <v>26.006191950464395</v>
      </c>
    </row>
    <row r="930" spans="1:7" x14ac:dyDescent="0.3">
      <c r="A930" t="s">
        <v>5</v>
      </c>
      <c r="B930" t="s">
        <v>6</v>
      </c>
      <c r="C930">
        <v>587668796</v>
      </c>
      <c r="D930">
        <v>587.66879600000004</v>
      </c>
      <c r="E930" t="s">
        <v>10</v>
      </c>
      <c r="F930" t="s">
        <v>7</v>
      </c>
      <c r="G930">
        <v>12.446776611694155</v>
      </c>
    </row>
    <row r="931" spans="1:7" x14ac:dyDescent="0.3">
      <c r="A931" t="s">
        <v>5</v>
      </c>
      <c r="B931" t="s">
        <v>6</v>
      </c>
      <c r="C931">
        <v>587668804</v>
      </c>
      <c r="D931">
        <v>587.66880400000002</v>
      </c>
      <c r="E931" t="s">
        <v>9</v>
      </c>
      <c r="F931" t="s">
        <v>8</v>
      </c>
      <c r="G931">
        <v>13.428800000000001</v>
      </c>
    </row>
    <row r="932" spans="1:7" x14ac:dyDescent="0.3">
      <c r="A932" t="s">
        <v>5</v>
      </c>
      <c r="B932" t="s">
        <v>6</v>
      </c>
      <c r="C932">
        <v>587668836</v>
      </c>
      <c r="D932">
        <v>587.66883600000006</v>
      </c>
      <c r="E932" t="s">
        <v>8</v>
      </c>
      <c r="F932" t="s">
        <v>9</v>
      </c>
      <c r="G932">
        <v>12.95952023988006</v>
      </c>
    </row>
    <row r="933" spans="1:7" x14ac:dyDescent="0.3">
      <c r="A933" t="s">
        <v>5</v>
      </c>
      <c r="B933" t="s">
        <v>6</v>
      </c>
      <c r="C933">
        <v>588351355</v>
      </c>
      <c r="D933">
        <v>588.35135500000001</v>
      </c>
      <c r="E933" t="s">
        <v>7</v>
      </c>
      <c r="F933" t="s">
        <v>10</v>
      </c>
      <c r="G933">
        <v>7.5896964121435131</v>
      </c>
    </row>
    <row r="934" spans="1:7" x14ac:dyDescent="0.3">
      <c r="A934" t="s">
        <v>5</v>
      </c>
      <c r="B934" t="s">
        <v>6</v>
      </c>
      <c r="C934">
        <v>588351928</v>
      </c>
      <c r="D934">
        <v>588.35192800000004</v>
      </c>
      <c r="E934" t="s">
        <v>7</v>
      </c>
      <c r="F934" t="s">
        <v>10</v>
      </c>
      <c r="G934">
        <v>11.145643693107933</v>
      </c>
    </row>
    <row r="935" spans="1:7" x14ac:dyDescent="0.3">
      <c r="A935" t="s">
        <v>5</v>
      </c>
      <c r="B935" t="s">
        <v>6</v>
      </c>
      <c r="C935">
        <v>588352215</v>
      </c>
      <c r="D935">
        <v>588.352215</v>
      </c>
      <c r="E935" t="s">
        <v>7</v>
      </c>
      <c r="F935" t="s">
        <v>9</v>
      </c>
      <c r="G935">
        <v>4.5931758530183728</v>
      </c>
    </row>
    <row r="936" spans="1:7" x14ac:dyDescent="0.3">
      <c r="A936" t="s">
        <v>5</v>
      </c>
      <c r="B936" t="s">
        <v>6</v>
      </c>
      <c r="C936">
        <v>588353041</v>
      </c>
      <c r="D936">
        <v>588.35304099999996</v>
      </c>
      <c r="E936" t="s">
        <v>10</v>
      </c>
      <c r="F936" t="s">
        <v>7</v>
      </c>
      <c r="G936">
        <v>7.2330173775671405</v>
      </c>
    </row>
    <row r="937" spans="1:7" x14ac:dyDescent="0.3">
      <c r="A937" t="s">
        <v>5</v>
      </c>
      <c r="B937" t="s">
        <v>6</v>
      </c>
      <c r="C937">
        <v>588353076</v>
      </c>
      <c r="D937">
        <v>588.35307599999999</v>
      </c>
      <c r="E937" t="s">
        <v>8</v>
      </c>
      <c r="F937" t="s">
        <v>9</v>
      </c>
      <c r="G937">
        <v>4.9136413641364136</v>
      </c>
    </row>
    <row r="938" spans="1:7" x14ac:dyDescent="0.3">
      <c r="A938" t="s">
        <v>5</v>
      </c>
      <c r="B938" t="s">
        <v>6</v>
      </c>
      <c r="C938">
        <v>588357369</v>
      </c>
      <c r="D938">
        <v>588.35736899999995</v>
      </c>
      <c r="E938" t="s">
        <v>9</v>
      </c>
      <c r="F938" t="s">
        <v>8</v>
      </c>
      <c r="G938">
        <v>25.677871148459381</v>
      </c>
    </row>
    <row r="939" spans="1:7" x14ac:dyDescent="0.3">
      <c r="A939" t="s">
        <v>5</v>
      </c>
      <c r="B939" t="s">
        <v>6</v>
      </c>
      <c r="C939">
        <v>588367731</v>
      </c>
      <c r="D939">
        <v>588.36773100000005</v>
      </c>
      <c r="E939" t="s">
        <v>7</v>
      </c>
      <c r="F939" t="s">
        <v>9</v>
      </c>
      <c r="G939">
        <v>18.67436974789916</v>
      </c>
    </row>
    <row r="940" spans="1:7" x14ac:dyDescent="0.3">
      <c r="A940" t="s">
        <v>5</v>
      </c>
      <c r="B940" t="s">
        <v>6</v>
      </c>
      <c r="C940">
        <v>588371793</v>
      </c>
      <c r="D940">
        <v>588.37179300000003</v>
      </c>
      <c r="E940" t="s">
        <v>7</v>
      </c>
      <c r="F940" t="s">
        <v>8</v>
      </c>
      <c r="G940">
        <v>6.3301823092505058</v>
      </c>
    </row>
    <row r="941" spans="1:7" x14ac:dyDescent="0.3">
      <c r="A941" t="s">
        <v>5</v>
      </c>
      <c r="B941" t="s">
        <v>6</v>
      </c>
      <c r="C941">
        <v>588371804</v>
      </c>
      <c r="D941">
        <v>588.371804</v>
      </c>
      <c r="E941" t="s">
        <v>9</v>
      </c>
      <c r="F941" t="s">
        <v>8</v>
      </c>
      <c r="G941">
        <v>6.2700877785280209</v>
      </c>
    </row>
    <row r="942" spans="1:7" x14ac:dyDescent="0.3">
      <c r="A942" t="s">
        <v>5</v>
      </c>
      <c r="B942" t="s">
        <v>6</v>
      </c>
      <c r="C942">
        <v>588434908</v>
      </c>
      <c r="D942">
        <v>588.43490799999995</v>
      </c>
      <c r="E942" t="s">
        <v>10</v>
      </c>
      <c r="F942" t="s">
        <v>7</v>
      </c>
      <c r="G942">
        <v>11.459383753501401</v>
      </c>
    </row>
    <row r="943" spans="1:7" x14ac:dyDescent="0.3">
      <c r="A943" t="s">
        <v>5</v>
      </c>
      <c r="B943" t="s">
        <v>6</v>
      </c>
      <c r="C943">
        <v>588434914</v>
      </c>
      <c r="D943">
        <v>588.43491400000005</v>
      </c>
      <c r="E943" t="s">
        <v>8</v>
      </c>
      <c r="F943" t="s">
        <v>9</v>
      </c>
      <c r="G943">
        <v>11.670868347338935</v>
      </c>
    </row>
    <row r="944" spans="1:7" x14ac:dyDescent="0.3">
      <c r="A944" t="s">
        <v>5</v>
      </c>
      <c r="B944" t="s">
        <v>6</v>
      </c>
      <c r="C944">
        <v>588435040</v>
      </c>
      <c r="D944">
        <v>588.43503999999996</v>
      </c>
      <c r="E944" t="s">
        <v>7</v>
      </c>
      <c r="F944" t="s">
        <v>9</v>
      </c>
      <c r="G944">
        <v>6.7984046410442351</v>
      </c>
    </row>
    <row r="945" spans="1:7" x14ac:dyDescent="0.3">
      <c r="A945" t="s">
        <v>5</v>
      </c>
      <c r="B945" t="s">
        <v>6</v>
      </c>
      <c r="C945">
        <v>588435098</v>
      </c>
      <c r="D945">
        <v>588.43509800000004</v>
      </c>
      <c r="E945" t="s">
        <v>7</v>
      </c>
      <c r="F945" t="s">
        <v>9</v>
      </c>
      <c r="G945">
        <v>8.1403812824956674</v>
      </c>
    </row>
    <row r="946" spans="1:7" x14ac:dyDescent="0.3">
      <c r="A946" t="s">
        <v>5</v>
      </c>
      <c r="B946" t="s">
        <v>6</v>
      </c>
      <c r="C946">
        <v>588435131</v>
      </c>
      <c r="D946">
        <v>588.43513099999996</v>
      </c>
      <c r="E946" t="s">
        <v>9</v>
      </c>
      <c r="F946" t="s">
        <v>8</v>
      </c>
      <c r="G946">
        <v>4.5</v>
      </c>
    </row>
    <row r="947" spans="1:7" x14ac:dyDescent="0.3">
      <c r="A947" t="s">
        <v>5</v>
      </c>
      <c r="B947" t="s">
        <v>6</v>
      </c>
      <c r="C947">
        <v>588441947</v>
      </c>
      <c r="D947">
        <v>588.44194700000003</v>
      </c>
      <c r="E947" t="s">
        <v>10</v>
      </c>
      <c r="F947" t="s">
        <v>7</v>
      </c>
      <c r="G947">
        <v>5.550087873462215</v>
      </c>
    </row>
    <row r="948" spans="1:7" x14ac:dyDescent="0.3">
      <c r="A948" t="s">
        <v>5</v>
      </c>
      <c r="B948" t="s">
        <v>6</v>
      </c>
      <c r="C948">
        <v>588442034</v>
      </c>
      <c r="D948">
        <v>588.44203400000004</v>
      </c>
      <c r="E948" t="s">
        <v>7</v>
      </c>
      <c r="F948" t="s">
        <v>8</v>
      </c>
      <c r="G948">
        <v>5.4019551466359976</v>
      </c>
    </row>
    <row r="949" spans="1:7" x14ac:dyDescent="0.3">
      <c r="A949" t="s">
        <v>5</v>
      </c>
      <c r="B949" t="s">
        <v>6</v>
      </c>
      <c r="C949">
        <v>588447524</v>
      </c>
      <c r="D949">
        <v>588.44752400000004</v>
      </c>
      <c r="E949" t="s">
        <v>8</v>
      </c>
      <c r="F949" t="s">
        <v>10</v>
      </c>
      <c r="G949">
        <v>18.809195402298851</v>
      </c>
    </row>
    <row r="950" spans="1:7" x14ac:dyDescent="0.3">
      <c r="A950" t="s">
        <v>5</v>
      </c>
      <c r="B950" t="s">
        <v>6</v>
      </c>
      <c r="C950">
        <v>588447825</v>
      </c>
      <c r="D950">
        <v>588.44782499999997</v>
      </c>
      <c r="E950" t="s">
        <v>9</v>
      </c>
      <c r="F950" t="s">
        <v>10</v>
      </c>
      <c r="G950">
        <v>7.4257425742574261</v>
      </c>
    </row>
    <row r="951" spans="1:7" x14ac:dyDescent="0.3">
      <c r="A951" t="s">
        <v>5</v>
      </c>
      <c r="B951" t="s">
        <v>6</v>
      </c>
      <c r="C951">
        <v>588447944</v>
      </c>
      <c r="D951">
        <v>588.44794400000001</v>
      </c>
      <c r="E951" t="s">
        <v>8</v>
      </c>
      <c r="F951" t="s">
        <v>7</v>
      </c>
      <c r="G951">
        <v>6.3248361252731238</v>
      </c>
    </row>
    <row r="952" spans="1:7" x14ac:dyDescent="0.3">
      <c r="A952" t="s">
        <v>5</v>
      </c>
      <c r="B952" t="s">
        <v>6</v>
      </c>
      <c r="C952">
        <v>588447954</v>
      </c>
      <c r="D952">
        <v>588.44795399999998</v>
      </c>
      <c r="E952" t="s">
        <v>9</v>
      </c>
      <c r="F952" t="s">
        <v>7</v>
      </c>
      <c r="G952">
        <v>7.1758333333333333</v>
      </c>
    </row>
    <row r="953" spans="1:7" x14ac:dyDescent="0.3">
      <c r="A953" t="s">
        <v>5</v>
      </c>
      <c r="B953" t="s">
        <v>6</v>
      </c>
      <c r="C953">
        <v>588448076</v>
      </c>
      <c r="D953">
        <v>588.44807600000001</v>
      </c>
      <c r="E953" t="s">
        <v>8</v>
      </c>
      <c r="F953" t="s">
        <v>10</v>
      </c>
      <c r="G953">
        <v>5.6139999999999999</v>
      </c>
    </row>
    <row r="954" spans="1:7" x14ac:dyDescent="0.3">
      <c r="A954" t="s">
        <v>5</v>
      </c>
      <c r="B954" t="s">
        <v>6</v>
      </c>
      <c r="C954">
        <v>588448089</v>
      </c>
      <c r="D954">
        <v>588.44808899999998</v>
      </c>
      <c r="E954" t="s">
        <v>9</v>
      </c>
      <c r="F954" t="s">
        <v>7</v>
      </c>
      <c r="G954">
        <v>7.8271827182718274</v>
      </c>
    </row>
    <row r="955" spans="1:7" x14ac:dyDescent="0.3">
      <c r="A955" t="s">
        <v>5</v>
      </c>
      <c r="B955" t="s">
        <v>6</v>
      </c>
      <c r="C955">
        <v>588448469</v>
      </c>
      <c r="D955">
        <v>588.44846900000005</v>
      </c>
      <c r="E955" t="s">
        <v>8</v>
      </c>
      <c r="F955" t="s">
        <v>9</v>
      </c>
      <c r="G955">
        <v>28.676282051282055</v>
      </c>
    </row>
    <row r="956" spans="1:7" x14ac:dyDescent="0.3">
      <c r="A956" t="s">
        <v>5</v>
      </c>
      <c r="B956" t="s">
        <v>6</v>
      </c>
      <c r="C956">
        <v>588526643</v>
      </c>
      <c r="D956">
        <v>588.52664300000004</v>
      </c>
      <c r="E956" t="s">
        <v>10</v>
      </c>
      <c r="F956" t="s">
        <v>8</v>
      </c>
      <c r="G956">
        <v>10.682726204465336</v>
      </c>
    </row>
    <row r="957" spans="1:7" x14ac:dyDescent="0.3">
      <c r="A957" t="s">
        <v>5</v>
      </c>
      <c r="B957" t="s">
        <v>6</v>
      </c>
      <c r="C957">
        <v>588528321</v>
      </c>
      <c r="D957">
        <v>588.52832100000001</v>
      </c>
      <c r="E957" t="s">
        <v>7</v>
      </c>
      <c r="F957" t="s">
        <v>8</v>
      </c>
      <c r="G957">
        <v>13.3872</v>
      </c>
    </row>
    <row r="958" spans="1:7" x14ac:dyDescent="0.3">
      <c r="A958" t="s">
        <v>5</v>
      </c>
      <c r="B958" t="s">
        <v>6</v>
      </c>
      <c r="C958">
        <v>588603419</v>
      </c>
      <c r="D958">
        <v>588.60341900000003</v>
      </c>
      <c r="E958" t="s">
        <v>7</v>
      </c>
      <c r="F958" t="s">
        <v>10</v>
      </c>
      <c r="G958">
        <v>14.769600000000001</v>
      </c>
    </row>
    <row r="959" spans="1:7" x14ac:dyDescent="0.3">
      <c r="A959" t="s">
        <v>5</v>
      </c>
      <c r="B959" t="s">
        <v>6</v>
      </c>
      <c r="C959">
        <v>588641943</v>
      </c>
      <c r="D959">
        <v>588.64194299999997</v>
      </c>
      <c r="E959" t="s">
        <v>8</v>
      </c>
      <c r="F959" t="s">
        <v>9</v>
      </c>
      <c r="G959">
        <v>6.068270481144344</v>
      </c>
    </row>
    <row r="960" spans="1:7" x14ac:dyDescent="0.3">
      <c r="A960" t="s">
        <v>5</v>
      </c>
      <c r="B960" t="s">
        <v>6</v>
      </c>
      <c r="C960">
        <v>588642479</v>
      </c>
      <c r="D960">
        <v>588.64247899999998</v>
      </c>
      <c r="E960" t="s">
        <v>9</v>
      </c>
      <c r="F960" t="s">
        <v>8</v>
      </c>
      <c r="G960">
        <v>8.8099999999999987</v>
      </c>
    </row>
    <row r="961" spans="1:7" x14ac:dyDescent="0.3">
      <c r="A961" t="s">
        <v>5</v>
      </c>
      <c r="B961" t="s">
        <v>6</v>
      </c>
      <c r="C961">
        <v>588643247</v>
      </c>
      <c r="D961">
        <v>588.64324699999997</v>
      </c>
      <c r="E961" t="s">
        <v>8</v>
      </c>
      <c r="F961" t="s">
        <v>9</v>
      </c>
      <c r="G961">
        <v>20.924019607843135</v>
      </c>
    </row>
    <row r="962" spans="1:7" x14ac:dyDescent="0.3">
      <c r="A962" t="s">
        <v>5</v>
      </c>
      <c r="B962" t="s">
        <v>6</v>
      </c>
      <c r="C962">
        <v>588645490</v>
      </c>
      <c r="D962">
        <v>588.64549</v>
      </c>
      <c r="E962" t="s">
        <v>7</v>
      </c>
      <c r="F962" t="s">
        <v>10</v>
      </c>
      <c r="G962">
        <v>25.299719887955181</v>
      </c>
    </row>
    <row r="963" spans="1:7" x14ac:dyDescent="0.3">
      <c r="A963" t="s">
        <v>5</v>
      </c>
      <c r="B963" t="s">
        <v>6</v>
      </c>
      <c r="C963">
        <v>588953945</v>
      </c>
      <c r="D963">
        <v>588.95394499999998</v>
      </c>
      <c r="E963" t="s">
        <v>9</v>
      </c>
      <c r="F963" t="s">
        <v>8</v>
      </c>
      <c r="G963">
        <v>11.054666666666666</v>
      </c>
    </row>
    <row r="964" spans="1:7" x14ac:dyDescent="0.3">
      <c r="A964" t="s">
        <v>5</v>
      </c>
      <c r="B964" t="s">
        <v>6</v>
      </c>
      <c r="C964">
        <v>588954193</v>
      </c>
      <c r="D964">
        <v>588.95419300000003</v>
      </c>
      <c r="E964" t="s">
        <v>7</v>
      </c>
      <c r="F964" t="s">
        <v>10</v>
      </c>
      <c r="G964">
        <v>14.749230769230769</v>
      </c>
    </row>
    <row r="965" spans="1:7" x14ac:dyDescent="0.3">
      <c r="A965" t="s">
        <v>5</v>
      </c>
      <c r="B965" t="s">
        <v>6</v>
      </c>
      <c r="C965">
        <v>588993619</v>
      </c>
      <c r="D965">
        <v>588.99361899999997</v>
      </c>
      <c r="E965" t="s">
        <v>9</v>
      </c>
      <c r="F965" t="s">
        <v>10</v>
      </c>
      <c r="G965">
        <v>19.81733021077283</v>
      </c>
    </row>
    <row r="966" spans="1:7" x14ac:dyDescent="0.3">
      <c r="A966" t="s">
        <v>5</v>
      </c>
      <c r="B966" t="s">
        <v>6</v>
      </c>
      <c r="C966">
        <v>588993811</v>
      </c>
      <c r="D966">
        <v>588.99381100000005</v>
      </c>
      <c r="E966" t="s">
        <v>9</v>
      </c>
      <c r="F966" t="s">
        <v>8</v>
      </c>
      <c r="G966">
        <v>24.960960960960961</v>
      </c>
    </row>
    <row r="967" spans="1:7" x14ac:dyDescent="0.3">
      <c r="A967" t="s">
        <v>5</v>
      </c>
      <c r="B967" t="s">
        <v>6</v>
      </c>
      <c r="C967">
        <v>588995097</v>
      </c>
      <c r="D967">
        <v>588.99509699999999</v>
      </c>
      <c r="E967" t="s">
        <v>9</v>
      </c>
      <c r="F967" t="s">
        <v>8</v>
      </c>
      <c r="G967">
        <v>10.354278074866309</v>
      </c>
    </row>
    <row r="968" spans="1:7" x14ac:dyDescent="0.3">
      <c r="A968" t="s">
        <v>5</v>
      </c>
      <c r="B968" t="s">
        <v>6</v>
      </c>
      <c r="C968">
        <v>588995274</v>
      </c>
      <c r="D968">
        <v>588.99527399999999</v>
      </c>
      <c r="E968" t="s">
        <v>9</v>
      </c>
      <c r="F968" t="s">
        <v>8</v>
      </c>
      <c r="G968">
        <v>18.580219780219782</v>
      </c>
    </row>
    <row r="969" spans="1:7" x14ac:dyDescent="0.3">
      <c r="A969" t="s">
        <v>5</v>
      </c>
      <c r="B969" t="s">
        <v>6</v>
      </c>
      <c r="C969">
        <v>588995745</v>
      </c>
      <c r="D969">
        <v>588.99574500000006</v>
      </c>
      <c r="E969" t="s">
        <v>7</v>
      </c>
      <c r="F969" t="s">
        <v>10</v>
      </c>
      <c r="G969">
        <v>38.234999999999999</v>
      </c>
    </row>
    <row r="970" spans="1:7" x14ac:dyDescent="0.3">
      <c r="A970" t="s">
        <v>5</v>
      </c>
      <c r="B970" t="s">
        <v>6</v>
      </c>
      <c r="C970">
        <v>588995936</v>
      </c>
      <c r="D970">
        <v>588.99593600000003</v>
      </c>
      <c r="E970" t="s">
        <v>8</v>
      </c>
      <c r="F970" t="s">
        <v>10</v>
      </c>
      <c r="G970">
        <v>33.613445378151262</v>
      </c>
    </row>
    <row r="971" spans="1:7" x14ac:dyDescent="0.3">
      <c r="A971" t="s">
        <v>5</v>
      </c>
      <c r="B971" t="s">
        <v>6</v>
      </c>
      <c r="C971">
        <v>588995998</v>
      </c>
      <c r="D971">
        <v>588.99599799999999</v>
      </c>
      <c r="E971" t="s">
        <v>9</v>
      </c>
      <c r="F971" t="s">
        <v>8</v>
      </c>
      <c r="G971">
        <v>18.382352941176471</v>
      </c>
    </row>
    <row r="972" spans="1:7" x14ac:dyDescent="0.3">
      <c r="A972" t="s">
        <v>5</v>
      </c>
      <c r="B972" t="s">
        <v>6</v>
      </c>
      <c r="C972">
        <v>589228983</v>
      </c>
      <c r="D972">
        <v>589.22898299999997</v>
      </c>
      <c r="E972" t="s">
        <v>7</v>
      </c>
      <c r="F972" t="s">
        <v>10</v>
      </c>
      <c r="G972">
        <v>39.129999999999995</v>
      </c>
    </row>
    <row r="973" spans="1:7" x14ac:dyDescent="0.3">
      <c r="A973" t="s">
        <v>5</v>
      </c>
      <c r="B973" t="s">
        <v>6</v>
      </c>
      <c r="C973">
        <v>591108662</v>
      </c>
      <c r="D973">
        <v>591.10866199999998</v>
      </c>
      <c r="E973" t="s">
        <v>8</v>
      </c>
      <c r="F973" t="s">
        <v>9</v>
      </c>
      <c r="G973">
        <v>10.00260078023407</v>
      </c>
    </row>
    <row r="974" spans="1:7" x14ac:dyDescent="0.3">
      <c r="A974" t="s">
        <v>5</v>
      </c>
      <c r="B974" t="s">
        <v>6</v>
      </c>
      <c r="C974">
        <v>591127561</v>
      </c>
      <c r="D974">
        <v>591.12756100000001</v>
      </c>
      <c r="E974" t="s">
        <v>10</v>
      </c>
      <c r="F974" t="s">
        <v>9</v>
      </c>
      <c r="G974">
        <v>7.4729206963249517</v>
      </c>
    </row>
    <row r="975" spans="1:7" x14ac:dyDescent="0.3">
      <c r="A975" t="s">
        <v>5</v>
      </c>
      <c r="B975" t="s">
        <v>6</v>
      </c>
      <c r="C975">
        <v>591128342</v>
      </c>
      <c r="D975">
        <v>591.12834199999998</v>
      </c>
      <c r="E975" t="s">
        <v>7</v>
      </c>
      <c r="F975" t="s">
        <v>10</v>
      </c>
      <c r="G975">
        <v>4.1993281075027991</v>
      </c>
    </row>
    <row r="976" spans="1:7" x14ac:dyDescent="0.3">
      <c r="A976" t="s">
        <v>5</v>
      </c>
      <c r="B976" t="s">
        <v>6</v>
      </c>
      <c r="C976">
        <v>591329031</v>
      </c>
      <c r="D976">
        <v>591.32903099999999</v>
      </c>
      <c r="E976" t="s">
        <v>10</v>
      </c>
      <c r="F976" t="s">
        <v>7</v>
      </c>
      <c r="G976">
        <v>7.5639374425022998</v>
      </c>
    </row>
    <row r="977" spans="1:7" x14ac:dyDescent="0.3">
      <c r="A977" t="s">
        <v>5</v>
      </c>
      <c r="B977" t="s">
        <v>6</v>
      </c>
      <c r="C977">
        <v>592049989</v>
      </c>
      <c r="D977">
        <v>592.04998899999998</v>
      </c>
      <c r="E977" t="s">
        <v>8</v>
      </c>
      <c r="F977" t="s">
        <v>7</v>
      </c>
      <c r="G977">
        <v>6.5741989881956151</v>
      </c>
    </row>
    <row r="978" spans="1:7" x14ac:dyDescent="0.3">
      <c r="A978" t="s">
        <v>5</v>
      </c>
      <c r="B978" t="s">
        <v>6</v>
      </c>
      <c r="C978">
        <v>592390651</v>
      </c>
      <c r="D978">
        <v>592.39065100000005</v>
      </c>
      <c r="E978" t="s">
        <v>7</v>
      </c>
      <c r="F978" t="s">
        <v>10</v>
      </c>
      <c r="G978">
        <v>6.3704000000000001</v>
      </c>
    </row>
    <row r="979" spans="1:7" x14ac:dyDescent="0.3">
      <c r="A979" t="s">
        <v>5</v>
      </c>
      <c r="B979" t="s">
        <v>6</v>
      </c>
      <c r="C979">
        <v>593256436</v>
      </c>
      <c r="D979">
        <v>593.25643600000001</v>
      </c>
      <c r="E979" t="s">
        <v>7</v>
      </c>
      <c r="F979" t="s">
        <v>10</v>
      </c>
      <c r="G979">
        <v>5.8915946582875103</v>
      </c>
    </row>
    <row r="980" spans="1:7" x14ac:dyDescent="0.3">
      <c r="A980" t="s">
        <v>5</v>
      </c>
      <c r="B980" t="s">
        <v>6</v>
      </c>
      <c r="C980">
        <v>593259275</v>
      </c>
      <c r="D980">
        <v>593.259275</v>
      </c>
      <c r="E980" t="s">
        <v>7</v>
      </c>
      <c r="F980" t="s">
        <v>8</v>
      </c>
      <c r="G980">
        <v>5.1203293223559214</v>
      </c>
    </row>
    <row r="981" spans="1:7" x14ac:dyDescent="0.3">
      <c r="A981" t="s">
        <v>5</v>
      </c>
      <c r="B981" t="s">
        <v>6</v>
      </c>
      <c r="C981">
        <v>593890550</v>
      </c>
      <c r="D981">
        <v>593.89054999999996</v>
      </c>
      <c r="E981" t="s">
        <v>7</v>
      </c>
      <c r="F981" t="s">
        <v>10</v>
      </c>
      <c r="G981">
        <v>7.0028011204481793</v>
      </c>
    </row>
    <row r="982" spans="1:7" x14ac:dyDescent="0.3">
      <c r="A982" t="s">
        <v>5</v>
      </c>
      <c r="B982" t="s">
        <v>6</v>
      </c>
      <c r="C982">
        <v>593890949</v>
      </c>
      <c r="D982">
        <v>593.89094899999998</v>
      </c>
      <c r="E982" t="s">
        <v>10</v>
      </c>
      <c r="F982" t="s">
        <v>8</v>
      </c>
      <c r="G982">
        <v>4.8560287942411522</v>
      </c>
    </row>
    <row r="983" spans="1:7" x14ac:dyDescent="0.3">
      <c r="A983" t="s">
        <v>5</v>
      </c>
      <c r="B983" t="s">
        <v>6</v>
      </c>
      <c r="C983">
        <v>593899779</v>
      </c>
      <c r="D983">
        <v>593.89977899999997</v>
      </c>
      <c r="E983" t="s">
        <v>10</v>
      </c>
      <c r="F983" t="s">
        <v>7</v>
      </c>
      <c r="G983">
        <v>9.3091309130913089</v>
      </c>
    </row>
    <row r="984" spans="1:7" x14ac:dyDescent="0.3">
      <c r="A984" t="s">
        <v>5</v>
      </c>
      <c r="B984" t="s">
        <v>6</v>
      </c>
      <c r="C984">
        <v>593964770</v>
      </c>
      <c r="D984">
        <v>593.96477000000004</v>
      </c>
      <c r="E984" t="s">
        <v>7</v>
      </c>
      <c r="F984" t="s">
        <v>10</v>
      </c>
      <c r="G984">
        <v>6.4</v>
      </c>
    </row>
    <row r="985" spans="1:7" x14ac:dyDescent="0.3">
      <c r="A985" t="s">
        <v>5</v>
      </c>
      <c r="B985" t="s">
        <v>6</v>
      </c>
      <c r="C985">
        <v>594313685</v>
      </c>
      <c r="D985">
        <v>594.31368499999996</v>
      </c>
      <c r="E985" t="s">
        <v>9</v>
      </c>
      <c r="F985" t="s">
        <v>8</v>
      </c>
      <c r="G985">
        <v>32.5</v>
      </c>
    </row>
    <row r="986" spans="1:7" x14ac:dyDescent="0.3">
      <c r="A986" t="s">
        <v>5</v>
      </c>
      <c r="B986" t="s">
        <v>6</v>
      </c>
      <c r="C986">
        <v>596990047</v>
      </c>
      <c r="D986">
        <v>596.990047</v>
      </c>
      <c r="E986" t="s">
        <v>7</v>
      </c>
      <c r="F986" t="s">
        <v>10</v>
      </c>
      <c r="G986">
        <v>4.7369062119366623</v>
      </c>
    </row>
    <row r="987" spans="1:7" x14ac:dyDescent="0.3">
      <c r="A987" t="s">
        <v>5</v>
      </c>
      <c r="B987" t="s">
        <v>6</v>
      </c>
      <c r="C987">
        <v>596990741</v>
      </c>
      <c r="D987">
        <v>596.99074099999996</v>
      </c>
      <c r="E987" t="s">
        <v>8</v>
      </c>
      <c r="F987" t="s">
        <v>9</v>
      </c>
      <c r="G987">
        <v>7</v>
      </c>
    </row>
    <row r="988" spans="1:7" x14ac:dyDescent="0.3">
      <c r="A988" t="s">
        <v>5</v>
      </c>
      <c r="B988" t="s">
        <v>6</v>
      </c>
      <c r="C988">
        <v>597276075</v>
      </c>
      <c r="D988">
        <v>597.27607499999999</v>
      </c>
      <c r="E988" t="s">
        <v>10</v>
      </c>
      <c r="F988" t="s">
        <v>7</v>
      </c>
      <c r="G988">
        <v>16.47</v>
      </c>
    </row>
    <row r="989" spans="1:7" x14ac:dyDescent="0.3">
      <c r="A989" t="s">
        <v>5</v>
      </c>
      <c r="B989" t="s">
        <v>6</v>
      </c>
      <c r="C989">
        <v>598452149</v>
      </c>
      <c r="D989">
        <v>598.45214899999996</v>
      </c>
      <c r="E989" t="s">
        <v>8</v>
      </c>
      <c r="F989" t="s">
        <v>9</v>
      </c>
      <c r="G989">
        <v>19.011406844106464</v>
      </c>
    </row>
    <row r="990" spans="1:7" x14ac:dyDescent="0.3">
      <c r="A990" t="s">
        <v>5</v>
      </c>
      <c r="B990" t="s">
        <v>6</v>
      </c>
      <c r="C990">
        <v>598860929</v>
      </c>
      <c r="D990">
        <v>598.86092900000006</v>
      </c>
      <c r="E990" t="s">
        <v>7</v>
      </c>
      <c r="F990" t="s">
        <v>9</v>
      </c>
      <c r="G990">
        <v>5.6834208552138037</v>
      </c>
    </row>
    <row r="991" spans="1:7" x14ac:dyDescent="0.3">
      <c r="A991" t="s">
        <v>5</v>
      </c>
      <c r="B991" t="s">
        <v>6</v>
      </c>
      <c r="C991">
        <v>600176569</v>
      </c>
      <c r="D991">
        <v>600.17656899999997</v>
      </c>
      <c r="E991" t="s">
        <v>9</v>
      </c>
      <c r="F991" t="s">
        <v>8</v>
      </c>
      <c r="G991">
        <v>12.8</v>
      </c>
    </row>
    <row r="992" spans="1:7" x14ac:dyDescent="0.3">
      <c r="A992" t="s">
        <v>5</v>
      </c>
      <c r="B992" t="s">
        <v>6</v>
      </c>
      <c r="C992">
        <v>600367168</v>
      </c>
      <c r="D992">
        <v>600.36716799999999</v>
      </c>
      <c r="E992" t="s">
        <v>9</v>
      </c>
      <c r="F992" t="s">
        <v>8</v>
      </c>
      <c r="G992">
        <v>4.0948866631523462</v>
      </c>
    </row>
    <row r="993" spans="1:7" x14ac:dyDescent="0.3">
      <c r="A993" t="s">
        <v>5</v>
      </c>
      <c r="B993" t="s">
        <v>6</v>
      </c>
      <c r="C993">
        <v>600892887</v>
      </c>
      <c r="D993">
        <v>600.89288699999997</v>
      </c>
      <c r="E993" t="s">
        <v>7</v>
      </c>
      <c r="F993" t="s">
        <v>9</v>
      </c>
      <c r="G993">
        <v>5.7025089605734758</v>
      </c>
    </row>
    <row r="994" spans="1:7" x14ac:dyDescent="0.3">
      <c r="A994" t="s">
        <v>5</v>
      </c>
      <c r="B994" t="s">
        <v>6</v>
      </c>
      <c r="C994">
        <v>601957420</v>
      </c>
      <c r="D994">
        <v>601.95741999999996</v>
      </c>
      <c r="E994" t="s">
        <v>10</v>
      </c>
      <c r="F994" t="s">
        <v>9</v>
      </c>
      <c r="G994">
        <v>4.8764629388816649</v>
      </c>
    </row>
    <row r="995" spans="1:7" x14ac:dyDescent="0.3">
      <c r="A995" t="s">
        <v>5</v>
      </c>
      <c r="B995" t="s">
        <v>6</v>
      </c>
      <c r="C995">
        <v>607438655</v>
      </c>
      <c r="D995">
        <v>607.43865500000004</v>
      </c>
      <c r="E995" t="s">
        <v>7</v>
      </c>
      <c r="F995" t="s">
        <v>10</v>
      </c>
      <c r="G995">
        <v>8.8008800880088014</v>
      </c>
    </row>
    <row r="996" spans="1:7" x14ac:dyDescent="0.3">
      <c r="A996" t="s">
        <v>5</v>
      </c>
      <c r="B996" t="s">
        <v>6</v>
      </c>
      <c r="C996">
        <v>611960624</v>
      </c>
      <c r="D996">
        <v>611.96062400000005</v>
      </c>
      <c r="E996" t="s">
        <v>9</v>
      </c>
      <c r="F996" t="s">
        <v>8</v>
      </c>
      <c r="G996">
        <v>4.9504950495049513</v>
      </c>
    </row>
    <row r="997" spans="1:7" x14ac:dyDescent="0.3">
      <c r="A997" t="s">
        <v>5</v>
      </c>
      <c r="B997" t="s">
        <v>6</v>
      </c>
      <c r="C997">
        <v>613666077</v>
      </c>
      <c r="D997">
        <v>613.66607699999997</v>
      </c>
      <c r="E997" t="s">
        <v>9</v>
      </c>
      <c r="F997" t="s">
        <v>10</v>
      </c>
      <c r="G997">
        <v>11.204481792717086</v>
      </c>
    </row>
    <row r="998" spans="1:7" x14ac:dyDescent="0.3">
      <c r="A998" t="s">
        <v>5</v>
      </c>
      <c r="B998" t="s">
        <v>6</v>
      </c>
      <c r="C998">
        <v>614253754</v>
      </c>
      <c r="D998">
        <v>614.25375399999996</v>
      </c>
      <c r="E998" t="s">
        <v>7</v>
      </c>
      <c r="F998" t="s">
        <v>10</v>
      </c>
      <c r="G998">
        <v>6.5456000000000003</v>
      </c>
    </row>
    <row r="999" spans="1:7" x14ac:dyDescent="0.3">
      <c r="A999" t="s">
        <v>5</v>
      </c>
      <c r="B999" t="s">
        <v>6</v>
      </c>
      <c r="C999">
        <v>614254515</v>
      </c>
      <c r="D999">
        <v>614.25451499999997</v>
      </c>
      <c r="E999" t="s">
        <v>9</v>
      </c>
      <c r="F999" t="s">
        <v>8</v>
      </c>
      <c r="G999">
        <v>6.0253067484662575</v>
      </c>
    </row>
    <row r="1000" spans="1:7" x14ac:dyDescent="0.3">
      <c r="A1000" t="s">
        <v>5</v>
      </c>
      <c r="B1000" t="s">
        <v>6</v>
      </c>
      <c r="C1000">
        <v>614254516</v>
      </c>
      <c r="D1000">
        <v>614.25451599999997</v>
      </c>
      <c r="E1000" t="s">
        <v>8</v>
      </c>
      <c r="F1000" t="s">
        <v>9</v>
      </c>
      <c r="G1000">
        <v>6.0253067484662575</v>
      </c>
    </row>
    <row r="1001" spans="1:7" x14ac:dyDescent="0.3">
      <c r="A1001" t="s">
        <v>5</v>
      </c>
      <c r="B1001" t="s">
        <v>6</v>
      </c>
      <c r="C1001">
        <v>615693099</v>
      </c>
      <c r="D1001">
        <v>615.69309899999996</v>
      </c>
      <c r="E1001" t="s">
        <v>9</v>
      </c>
      <c r="F1001" t="s">
        <v>8</v>
      </c>
      <c r="G1001">
        <v>8.5566556655665575</v>
      </c>
    </row>
    <row r="1002" spans="1:7" x14ac:dyDescent="0.3">
      <c r="A1002" t="s">
        <v>5</v>
      </c>
      <c r="B1002" t="s">
        <v>6</v>
      </c>
      <c r="C1002">
        <v>616982325</v>
      </c>
      <c r="D1002">
        <v>616.98232499999995</v>
      </c>
      <c r="E1002" t="s">
        <v>8</v>
      </c>
      <c r="F1002" t="s">
        <v>10</v>
      </c>
      <c r="G1002">
        <v>4.4792833146696527</v>
      </c>
    </row>
    <row r="1003" spans="1:7" x14ac:dyDescent="0.3">
      <c r="A1003" t="s">
        <v>5</v>
      </c>
      <c r="B1003" t="s">
        <v>6</v>
      </c>
      <c r="C1003">
        <v>639761663</v>
      </c>
      <c r="D1003">
        <v>639.761663</v>
      </c>
      <c r="E1003" t="s">
        <v>7</v>
      </c>
      <c r="F1003" t="s">
        <v>9</v>
      </c>
      <c r="G1003">
        <v>9.9262499999999996</v>
      </c>
    </row>
    <row r="1004" spans="1:7" x14ac:dyDescent="0.3">
      <c r="A1004" t="s">
        <v>5</v>
      </c>
      <c r="B1004" t="s">
        <v>6</v>
      </c>
      <c r="C1004">
        <v>640246588</v>
      </c>
      <c r="D1004">
        <v>640.24658799999997</v>
      </c>
      <c r="E1004" t="s">
        <v>10</v>
      </c>
      <c r="F1004" t="s">
        <v>7</v>
      </c>
      <c r="G1004">
        <v>4.1997200186654222</v>
      </c>
    </row>
  </sheetData>
  <sortState ref="A2:I1004">
    <sortCondition ref="D2:D100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4"/>
  <sheetViews>
    <sheetView tabSelected="1" workbookViewId="0">
      <selection activeCell="D8" sqref="D8"/>
    </sheetView>
  </sheetViews>
  <sheetFormatPr defaultRowHeight="14.4" x14ac:dyDescent="0.3"/>
  <cols>
    <col min="1" max="1" width="10.109375" customWidth="1"/>
    <col min="2" max="2" width="9" bestFit="1" customWidth="1"/>
  </cols>
  <sheetData>
    <row r="1" spans="1:8" x14ac:dyDescent="0.3">
      <c r="A1" t="s">
        <v>12</v>
      </c>
      <c r="B1" t="s">
        <v>4</v>
      </c>
    </row>
    <row r="2" spans="1:8" x14ac:dyDescent="0.3">
      <c r="A2">
        <v>567.94449399999996</v>
      </c>
      <c r="B2">
        <v>97.087378640776691</v>
      </c>
      <c r="D2" t="s">
        <v>23</v>
      </c>
    </row>
    <row r="3" spans="1:8" x14ac:dyDescent="0.3">
      <c r="A3">
        <v>554.90527599999996</v>
      </c>
      <c r="B3">
        <v>94.339622641509436</v>
      </c>
      <c r="D3" t="s">
        <v>24</v>
      </c>
    </row>
    <row r="4" spans="1:8" x14ac:dyDescent="0.3">
      <c r="A4">
        <v>567.94439199999999</v>
      </c>
      <c r="B4">
        <v>89.285714285714292</v>
      </c>
      <c r="D4" t="s">
        <v>25</v>
      </c>
    </row>
    <row r="5" spans="1:8" x14ac:dyDescent="0.3">
      <c r="A5">
        <v>554.90522799999997</v>
      </c>
      <c r="B5">
        <v>86.206896551724142</v>
      </c>
      <c r="D5" t="s">
        <v>26</v>
      </c>
    </row>
    <row r="6" spans="1:8" x14ac:dyDescent="0.3">
      <c r="A6">
        <v>543.332224</v>
      </c>
      <c r="B6">
        <v>78.125</v>
      </c>
    </row>
    <row r="7" spans="1:8" x14ac:dyDescent="0.3">
      <c r="A7">
        <v>530.86226099999999</v>
      </c>
      <c r="B7">
        <v>75.482456140350877</v>
      </c>
    </row>
    <row r="8" spans="1:8" x14ac:dyDescent="0.3">
      <c r="A8">
        <v>530.862393</v>
      </c>
      <c r="B8">
        <v>64.181818181818173</v>
      </c>
    </row>
    <row r="9" spans="1:8" x14ac:dyDescent="0.3">
      <c r="A9">
        <v>543.801196</v>
      </c>
      <c r="B9">
        <v>64.102564102564102</v>
      </c>
    </row>
    <row r="10" spans="1:8" x14ac:dyDescent="0.3">
      <c r="A10">
        <v>543.61488299999996</v>
      </c>
      <c r="B10">
        <v>60.975609756097555</v>
      </c>
    </row>
    <row r="11" spans="1:8" x14ac:dyDescent="0.3">
      <c r="A11">
        <v>554.89863800000001</v>
      </c>
      <c r="B11">
        <v>59.171597633136102</v>
      </c>
    </row>
    <row r="12" spans="1:8" x14ac:dyDescent="0.3">
      <c r="A12">
        <v>543.52912200000003</v>
      </c>
      <c r="B12">
        <v>55.865921787709496</v>
      </c>
    </row>
    <row r="13" spans="1:8" x14ac:dyDescent="0.3">
      <c r="A13">
        <v>530.85996999999998</v>
      </c>
      <c r="B13">
        <v>54.68181818181818</v>
      </c>
      <c r="H13" t="s">
        <v>13</v>
      </c>
    </row>
    <row r="14" spans="1:8" x14ac:dyDescent="0.3">
      <c r="A14">
        <v>543.52913000000001</v>
      </c>
      <c r="B14">
        <v>54.054054054054056</v>
      </c>
    </row>
    <row r="15" spans="1:8" x14ac:dyDescent="0.3">
      <c r="A15">
        <v>474.57205199999999</v>
      </c>
      <c r="B15">
        <v>52.834319526627226</v>
      </c>
    </row>
    <row r="16" spans="1:8" x14ac:dyDescent="0.3">
      <c r="A16">
        <v>530.85996299999999</v>
      </c>
      <c r="B16">
        <v>51.32335329341317</v>
      </c>
    </row>
    <row r="17" spans="1:12" x14ac:dyDescent="0.3">
      <c r="A17">
        <v>543.52907600000003</v>
      </c>
      <c r="B17">
        <v>50</v>
      </c>
    </row>
    <row r="18" spans="1:12" x14ac:dyDescent="0.3">
      <c r="A18">
        <v>543.80107199999998</v>
      </c>
      <c r="B18">
        <v>49.019607843137251</v>
      </c>
    </row>
    <row r="19" spans="1:12" x14ac:dyDescent="0.3">
      <c r="A19">
        <v>530.865137</v>
      </c>
      <c r="B19">
        <v>46.296296296296298</v>
      </c>
    </row>
    <row r="20" spans="1:12" x14ac:dyDescent="0.3">
      <c r="A20">
        <v>535.71575600000006</v>
      </c>
      <c r="B20">
        <v>46.082949308755758</v>
      </c>
    </row>
    <row r="21" spans="1:12" x14ac:dyDescent="0.3">
      <c r="A21">
        <v>545.15104799999995</v>
      </c>
      <c r="B21">
        <v>45.045045045045043</v>
      </c>
    </row>
    <row r="22" spans="1:12" x14ac:dyDescent="0.3">
      <c r="A22">
        <v>533.87935900000002</v>
      </c>
      <c r="B22">
        <v>44.444444444444443</v>
      </c>
      <c r="L22" t="s">
        <v>14</v>
      </c>
    </row>
    <row r="23" spans="1:12" x14ac:dyDescent="0.3">
      <c r="A23">
        <v>411.70394800000003</v>
      </c>
      <c r="B23">
        <v>44.117647058823529</v>
      </c>
    </row>
    <row r="24" spans="1:12" x14ac:dyDescent="0.3">
      <c r="A24">
        <v>446.23341499999998</v>
      </c>
      <c r="B24">
        <v>43.818181818181813</v>
      </c>
    </row>
    <row r="25" spans="1:12" x14ac:dyDescent="0.3">
      <c r="A25">
        <v>533.70875999999998</v>
      </c>
      <c r="B25">
        <v>40.983606557377044</v>
      </c>
    </row>
    <row r="26" spans="1:12" x14ac:dyDescent="0.3">
      <c r="A26">
        <v>589.22898299999997</v>
      </c>
      <c r="B26">
        <v>39.129999999999995</v>
      </c>
    </row>
    <row r="27" spans="1:12" x14ac:dyDescent="0.3">
      <c r="A27">
        <v>539.61894600000005</v>
      </c>
      <c r="B27">
        <v>39.0625</v>
      </c>
    </row>
    <row r="28" spans="1:12" x14ac:dyDescent="0.3">
      <c r="A28">
        <v>546.493787</v>
      </c>
      <c r="B28">
        <v>39.0625</v>
      </c>
    </row>
    <row r="29" spans="1:12" x14ac:dyDescent="0.3">
      <c r="A29">
        <v>588.99574500000006</v>
      </c>
      <c r="B29">
        <v>38.234999999999999</v>
      </c>
    </row>
    <row r="30" spans="1:12" x14ac:dyDescent="0.3">
      <c r="A30">
        <v>549.39558199999999</v>
      </c>
      <c r="B30">
        <v>38.022813688212928</v>
      </c>
    </row>
    <row r="31" spans="1:12" x14ac:dyDescent="0.3">
      <c r="A31">
        <v>537.57414200000005</v>
      </c>
      <c r="B31">
        <v>37.313432835820898</v>
      </c>
    </row>
    <row r="32" spans="1:12" x14ac:dyDescent="0.3">
      <c r="A32">
        <v>530.86534900000004</v>
      </c>
      <c r="B32">
        <v>37.05859375</v>
      </c>
    </row>
    <row r="33" spans="1:2" x14ac:dyDescent="0.3">
      <c r="A33">
        <v>545.52824499999997</v>
      </c>
      <c r="B33">
        <v>37.037037037037038</v>
      </c>
    </row>
    <row r="34" spans="1:2" x14ac:dyDescent="0.3">
      <c r="A34">
        <v>445.996781</v>
      </c>
      <c r="B34">
        <v>36.764705882352942</v>
      </c>
    </row>
    <row r="35" spans="1:2" x14ac:dyDescent="0.3">
      <c r="A35">
        <v>575.99705600000004</v>
      </c>
      <c r="B35">
        <v>35.78707224334601</v>
      </c>
    </row>
    <row r="36" spans="1:2" x14ac:dyDescent="0.3">
      <c r="A36">
        <v>445.99677700000001</v>
      </c>
      <c r="B36">
        <v>35.2112676056338</v>
      </c>
    </row>
    <row r="37" spans="1:2" x14ac:dyDescent="0.3">
      <c r="A37">
        <v>530.86220000000003</v>
      </c>
      <c r="B37">
        <v>34.22529644268775</v>
      </c>
    </row>
    <row r="38" spans="1:2" x14ac:dyDescent="0.3">
      <c r="A38">
        <v>588.99593600000003</v>
      </c>
      <c r="B38">
        <v>33.613445378151262</v>
      </c>
    </row>
    <row r="39" spans="1:2" x14ac:dyDescent="0.3">
      <c r="A39">
        <v>549.73907199999996</v>
      </c>
      <c r="B39">
        <v>33.003300330032999</v>
      </c>
    </row>
    <row r="40" spans="1:2" x14ac:dyDescent="0.3">
      <c r="A40">
        <v>568.24166300000002</v>
      </c>
      <c r="B40">
        <v>33.003300330032999</v>
      </c>
    </row>
    <row r="41" spans="1:2" x14ac:dyDescent="0.3">
      <c r="A41">
        <v>533.87945500000001</v>
      </c>
      <c r="B41">
        <v>32.679738562091508</v>
      </c>
    </row>
    <row r="42" spans="1:2" x14ac:dyDescent="0.3">
      <c r="A42">
        <v>594.31368499999996</v>
      </c>
      <c r="B42">
        <v>32.5</v>
      </c>
    </row>
    <row r="43" spans="1:2" x14ac:dyDescent="0.3">
      <c r="A43">
        <v>537.57279400000004</v>
      </c>
      <c r="B43">
        <v>32.362459546925564</v>
      </c>
    </row>
    <row r="44" spans="1:2" x14ac:dyDescent="0.3">
      <c r="A44">
        <v>530.36034500000005</v>
      </c>
      <c r="B44">
        <v>32.090909090909086</v>
      </c>
    </row>
    <row r="45" spans="1:2" x14ac:dyDescent="0.3">
      <c r="A45">
        <v>549.39561500000002</v>
      </c>
      <c r="B45">
        <v>32.051282051282051</v>
      </c>
    </row>
    <row r="46" spans="1:2" x14ac:dyDescent="0.3">
      <c r="A46">
        <v>122.80451499999999</v>
      </c>
      <c r="B46">
        <v>31.985185185185188</v>
      </c>
    </row>
    <row r="47" spans="1:2" x14ac:dyDescent="0.3">
      <c r="A47">
        <v>110.820989</v>
      </c>
      <c r="B47">
        <v>31.112000000000002</v>
      </c>
    </row>
    <row r="48" spans="1:2" x14ac:dyDescent="0.3">
      <c r="A48">
        <v>533.87933999999996</v>
      </c>
      <c r="B48">
        <v>30.962382445141067</v>
      </c>
    </row>
    <row r="49" spans="1:2" x14ac:dyDescent="0.3">
      <c r="A49">
        <v>534.34120600000006</v>
      </c>
      <c r="B49">
        <v>30.959752321981423</v>
      </c>
    </row>
    <row r="50" spans="1:2" x14ac:dyDescent="0.3">
      <c r="A50">
        <v>534.51800300000002</v>
      </c>
      <c r="B50">
        <v>30.959752321981423</v>
      </c>
    </row>
    <row r="51" spans="1:2" x14ac:dyDescent="0.3">
      <c r="A51">
        <v>554.905306</v>
      </c>
      <c r="B51">
        <v>30.959752321981423</v>
      </c>
    </row>
    <row r="52" spans="1:2" x14ac:dyDescent="0.3">
      <c r="A52">
        <v>554.905305</v>
      </c>
      <c r="B52">
        <v>30.924764890282134</v>
      </c>
    </row>
    <row r="53" spans="1:2" x14ac:dyDescent="0.3">
      <c r="A53">
        <v>577.34165499999995</v>
      </c>
      <c r="B53">
        <v>30.132013201320131</v>
      </c>
    </row>
    <row r="54" spans="1:2" x14ac:dyDescent="0.3">
      <c r="A54">
        <v>536.29551000000004</v>
      </c>
      <c r="B54">
        <v>30.030030030030026</v>
      </c>
    </row>
    <row r="55" spans="1:2" x14ac:dyDescent="0.3">
      <c r="A55">
        <v>549.73558700000001</v>
      </c>
      <c r="B55">
        <v>30.030030030030026</v>
      </c>
    </row>
    <row r="56" spans="1:2" x14ac:dyDescent="0.3">
      <c r="A56">
        <v>427.889163</v>
      </c>
      <c r="B56">
        <v>30.013793103448272</v>
      </c>
    </row>
    <row r="57" spans="1:2" x14ac:dyDescent="0.3">
      <c r="A57">
        <v>586.42218500000001</v>
      </c>
      <c r="B57">
        <v>29.374149659863949</v>
      </c>
    </row>
    <row r="58" spans="1:2" x14ac:dyDescent="0.3">
      <c r="A58">
        <v>549.35805300000004</v>
      </c>
      <c r="B58">
        <v>28.985507246376809</v>
      </c>
    </row>
    <row r="59" spans="1:2" x14ac:dyDescent="0.3">
      <c r="A59">
        <v>588.44846900000005</v>
      </c>
      <c r="B59">
        <v>28.676282051282055</v>
      </c>
    </row>
    <row r="60" spans="1:2" x14ac:dyDescent="0.3">
      <c r="A60">
        <v>539.60262999999998</v>
      </c>
      <c r="B60">
        <v>28.490028490028489</v>
      </c>
    </row>
    <row r="61" spans="1:2" x14ac:dyDescent="0.3">
      <c r="A61">
        <v>544.64939000000004</v>
      </c>
      <c r="B61">
        <v>28.490028490028489</v>
      </c>
    </row>
    <row r="62" spans="1:2" x14ac:dyDescent="0.3">
      <c r="A62">
        <v>154.540243</v>
      </c>
      <c r="B62">
        <v>28.012383900928793</v>
      </c>
    </row>
    <row r="63" spans="1:2" x14ac:dyDescent="0.3">
      <c r="A63">
        <v>544.31274399999995</v>
      </c>
      <c r="B63">
        <v>28.011204481792713</v>
      </c>
    </row>
    <row r="64" spans="1:2" x14ac:dyDescent="0.3">
      <c r="A64">
        <v>460.77629000000002</v>
      </c>
      <c r="B64">
        <v>27.908163265306122</v>
      </c>
    </row>
    <row r="65" spans="1:2" x14ac:dyDescent="0.3">
      <c r="A65">
        <v>574.97865100000001</v>
      </c>
      <c r="B65">
        <v>27.869565217391301</v>
      </c>
    </row>
    <row r="66" spans="1:2" x14ac:dyDescent="0.3">
      <c r="A66">
        <v>474.58068700000001</v>
      </c>
      <c r="B66">
        <v>27.314935064935067</v>
      </c>
    </row>
    <row r="67" spans="1:2" x14ac:dyDescent="0.3">
      <c r="A67">
        <v>537.38665500000002</v>
      </c>
      <c r="B67">
        <v>27.027027027027028</v>
      </c>
    </row>
    <row r="68" spans="1:2" x14ac:dyDescent="0.3">
      <c r="A68">
        <v>544.31271700000002</v>
      </c>
      <c r="B68">
        <v>27.027027027027028</v>
      </c>
    </row>
    <row r="69" spans="1:2" x14ac:dyDescent="0.3">
      <c r="A69">
        <v>445.95673900000003</v>
      </c>
      <c r="B69">
        <v>26.968481375358166</v>
      </c>
    </row>
    <row r="70" spans="1:2" x14ac:dyDescent="0.3">
      <c r="A70">
        <v>586.42217300000004</v>
      </c>
      <c r="B70">
        <v>26.39423076923077</v>
      </c>
    </row>
    <row r="71" spans="1:2" x14ac:dyDescent="0.3">
      <c r="A71">
        <v>460.77627200000001</v>
      </c>
      <c r="B71">
        <v>26.071207430340554</v>
      </c>
    </row>
    <row r="72" spans="1:2" x14ac:dyDescent="0.3">
      <c r="A72">
        <v>587.66044799999997</v>
      </c>
      <c r="B72">
        <v>26.006191950464395</v>
      </c>
    </row>
    <row r="73" spans="1:2" x14ac:dyDescent="0.3">
      <c r="A73">
        <v>305.194975</v>
      </c>
      <c r="B73">
        <v>25.738738738738736</v>
      </c>
    </row>
    <row r="74" spans="1:2" x14ac:dyDescent="0.3">
      <c r="A74">
        <v>588.35736899999995</v>
      </c>
      <c r="B74">
        <v>25.677871148459381</v>
      </c>
    </row>
    <row r="75" spans="1:2" x14ac:dyDescent="0.3">
      <c r="A75">
        <v>583.22182699999996</v>
      </c>
      <c r="B75">
        <v>25.464985994397757</v>
      </c>
    </row>
    <row r="76" spans="1:2" x14ac:dyDescent="0.3">
      <c r="A76">
        <v>530.85961599999996</v>
      </c>
      <c r="B76">
        <v>25.455108359133128</v>
      </c>
    </row>
    <row r="77" spans="1:2" x14ac:dyDescent="0.3">
      <c r="A77">
        <v>588.64549</v>
      </c>
      <c r="B77">
        <v>25.299719887955181</v>
      </c>
    </row>
    <row r="78" spans="1:2" x14ac:dyDescent="0.3">
      <c r="A78">
        <v>439.90107399999999</v>
      </c>
      <c r="B78">
        <v>25.024024024024023</v>
      </c>
    </row>
    <row r="79" spans="1:2" x14ac:dyDescent="0.3">
      <c r="A79">
        <v>588.99381100000005</v>
      </c>
      <c r="B79">
        <v>24.960960960960961</v>
      </c>
    </row>
    <row r="80" spans="1:2" x14ac:dyDescent="0.3">
      <c r="A80">
        <v>530.61530900000002</v>
      </c>
      <c r="B80">
        <v>24.935574229691873</v>
      </c>
    </row>
    <row r="81" spans="1:2" x14ac:dyDescent="0.3">
      <c r="A81">
        <v>521.74521200000004</v>
      </c>
      <c r="B81">
        <v>24.888544891640862</v>
      </c>
    </row>
    <row r="82" spans="1:2" x14ac:dyDescent="0.3">
      <c r="A82">
        <v>521.74503500000003</v>
      </c>
      <c r="B82">
        <v>24.643243243243244</v>
      </c>
    </row>
    <row r="83" spans="1:2" x14ac:dyDescent="0.3">
      <c r="A83">
        <v>422.16940399999999</v>
      </c>
      <c r="B83">
        <v>24.509615384615387</v>
      </c>
    </row>
    <row r="84" spans="1:2" x14ac:dyDescent="0.3">
      <c r="A84">
        <v>530.86678199999994</v>
      </c>
      <c r="B84">
        <v>23.674922600619194</v>
      </c>
    </row>
    <row r="85" spans="1:2" x14ac:dyDescent="0.3">
      <c r="A85">
        <v>448.44214099999999</v>
      </c>
      <c r="B85">
        <v>23.628482972136222</v>
      </c>
    </row>
    <row r="86" spans="1:2" x14ac:dyDescent="0.3">
      <c r="A86">
        <v>549.39334199999996</v>
      </c>
      <c r="B86">
        <v>22.988505747126439</v>
      </c>
    </row>
    <row r="87" spans="1:2" x14ac:dyDescent="0.3">
      <c r="A87">
        <v>549.42166399999996</v>
      </c>
      <c r="B87">
        <v>22.988505747126439</v>
      </c>
    </row>
    <row r="88" spans="1:2" x14ac:dyDescent="0.3">
      <c r="A88">
        <v>559.44118700000001</v>
      </c>
      <c r="B88">
        <v>22.988505747126439</v>
      </c>
    </row>
    <row r="89" spans="1:2" x14ac:dyDescent="0.3">
      <c r="A89">
        <v>530.86678099999995</v>
      </c>
      <c r="B89">
        <v>22.963963963963963</v>
      </c>
    </row>
    <row r="90" spans="1:2" x14ac:dyDescent="0.3">
      <c r="A90">
        <v>481.89564000000001</v>
      </c>
      <c r="B90">
        <v>22.917499999999997</v>
      </c>
    </row>
    <row r="91" spans="1:2" x14ac:dyDescent="0.3">
      <c r="A91">
        <v>127.819577</v>
      </c>
      <c r="B91">
        <v>22.727027027027027</v>
      </c>
    </row>
    <row r="92" spans="1:2" x14ac:dyDescent="0.3">
      <c r="A92">
        <v>445.99679600000002</v>
      </c>
      <c r="B92">
        <v>22.544927536231885</v>
      </c>
    </row>
    <row r="93" spans="1:2" x14ac:dyDescent="0.3">
      <c r="A93">
        <v>445.99680000000001</v>
      </c>
      <c r="B93">
        <v>22.544927536231885</v>
      </c>
    </row>
    <row r="94" spans="1:2" x14ac:dyDescent="0.3">
      <c r="A94">
        <v>123.088223</v>
      </c>
      <c r="B94">
        <v>22.327027027027025</v>
      </c>
    </row>
    <row r="95" spans="1:2" x14ac:dyDescent="0.3">
      <c r="A95">
        <v>313.24523099999999</v>
      </c>
      <c r="B95">
        <v>22.223188405797099</v>
      </c>
    </row>
    <row r="96" spans="1:2" x14ac:dyDescent="0.3">
      <c r="A96">
        <v>401.47501899999997</v>
      </c>
      <c r="B96">
        <v>22.06</v>
      </c>
    </row>
    <row r="97" spans="1:2" x14ac:dyDescent="0.3">
      <c r="A97">
        <v>164.52335600000001</v>
      </c>
      <c r="B97">
        <v>22.036414565826327</v>
      </c>
    </row>
    <row r="98" spans="1:2" x14ac:dyDescent="0.3">
      <c r="A98">
        <v>75.092860000000002</v>
      </c>
      <c r="B98">
        <v>21.978021978021978</v>
      </c>
    </row>
    <row r="99" spans="1:2" x14ac:dyDescent="0.3">
      <c r="A99">
        <v>534.34111299999995</v>
      </c>
      <c r="B99">
        <v>21.978021978021978</v>
      </c>
    </row>
    <row r="100" spans="1:2" x14ac:dyDescent="0.3">
      <c r="A100">
        <v>549.40184999999997</v>
      </c>
      <c r="B100">
        <v>21.978021978021978</v>
      </c>
    </row>
    <row r="101" spans="1:2" x14ac:dyDescent="0.3">
      <c r="A101">
        <v>549.40187500000002</v>
      </c>
      <c r="B101">
        <v>21.978021978021978</v>
      </c>
    </row>
    <row r="102" spans="1:2" x14ac:dyDescent="0.3">
      <c r="A102">
        <v>555.28762600000005</v>
      </c>
      <c r="B102">
        <v>21.978021978021978</v>
      </c>
    </row>
    <row r="103" spans="1:2" x14ac:dyDescent="0.3">
      <c r="A103">
        <v>521.87273300000004</v>
      </c>
      <c r="B103">
        <v>21.774999999999999</v>
      </c>
    </row>
    <row r="104" spans="1:2" x14ac:dyDescent="0.3">
      <c r="A104">
        <v>471.58530100000002</v>
      </c>
      <c r="B104">
        <v>21.739130434782606</v>
      </c>
    </row>
    <row r="105" spans="1:2" x14ac:dyDescent="0.3">
      <c r="A105">
        <v>530.862483</v>
      </c>
      <c r="B105">
        <v>21.669099756690997</v>
      </c>
    </row>
    <row r="106" spans="1:2" x14ac:dyDescent="0.3">
      <c r="A106">
        <v>530.86680699999999</v>
      </c>
      <c r="B106">
        <v>21.6675</v>
      </c>
    </row>
    <row r="107" spans="1:2" x14ac:dyDescent="0.3">
      <c r="A107">
        <v>134.92833300000001</v>
      </c>
      <c r="B107">
        <v>21.644155844155847</v>
      </c>
    </row>
    <row r="108" spans="1:2" x14ac:dyDescent="0.3">
      <c r="A108">
        <v>460.77632399999999</v>
      </c>
      <c r="B108">
        <v>21.288515406162464</v>
      </c>
    </row>
    <row r="109" spans="1:2" x14ac:dyDescent="0.3">
      <c r="A109">
        <v>546.40915500000006</v>
      </c>
      <c r="B109">
        <v>21.008403361344538</v>
      </c>
    </row>
    <row r="110" spans="1:2" x14ac:dyDescent="0.3">
      <c r="A110">
        <v>547.62555799999996</v>
      </c>
      <c r="B110">
        <v>21.008403361344538</v>
      </c>
    </row>
    <row r="111" spans="1:2" x14ac:dyDescent="0.3">
      <c r="A111">
        <v>549.40183200000001</v>
      </c>
      <c r="B111">
        <v>21.008403361344538</v>
      </c>
    </row>
    <row r="112" spans="1:2" x14ac:dyDescent="0.3">
      <c r="A112">
        <v>533.87925399999995</v>
      </c>
      <c r="B112">
        <v>20.978813559322035</v>
      </c>
    </row>
    <row r="113" spans="1:2" x14ac:dyDescent="0.3">
      <c r="A113">
        <v>588.64324699999997</v>
      </c>
      <c r="B113">
        <v>20.924019607843135</v>
      </c>
    </row>
    <row r="114" spans="1:2" x14ac:dyDescent="0.3">
      <c r="A114">
        <v>530.86153100000001</v>
      </c>
      <c r="B114">
        <v>20.855263157894736</v>
      </c>
    </row>
    <row r="115" spans="1:2" x14ac:dyDescent="0.3">
      <c r="A115">
        <v>511.76028300000002</v>
      </c>
      <c r="B115">
        <v>20.8325</v>
      </c>
    </row>
    <row r="116" spans="1:2" x14ac:dyDescent="0.3">
      <c r="A116">
        <v>385.26571999999999</v>
      </c>
      <c r="B116">
        <v>20.779220779220779</v>
      </c>
    </row>
    <row r="117" spans="1:2" x14ac:dyDescent="0.3">
      <c r="A117">
        <v>389.48597599999999</v>
      </c>
      <c r="B117">
        <v>20.683116883116885</v>
      </c>
    </row>
    <row r="118" spans="1:2" x14ac:dyDescent="0.3">
      <c r="A118">
        <v>134.928335</v>
      </c>
      <c r="B118">
        <v>20.553956834532372</v>
      </c>
    </row>
    <row r="119" spans="1:2" x14ac:dyDescent="0.3">
      <c r="A119">
        <v>122.73106900000001</v>
      </c>
      <c r="B119">
        <v>20.539906103286384</v>
      </c>
    </row>
    <row r="120" spans="1:2" x14ac:dyDescent="0.3">
      <c r="A120">
        <v>522.03474600000004</v>
      </c>
      <c r="B120">
        <v>20.5</v>
      </c>
    </row>
    <row r="121" spans="1:2" x14ac:dyDescent="0.3">
      <c r="A121">
        <v>577.32950400000004</v>
      </c>
      <c r="B121">
        <v>20.351812366737743</v>
      </c>
    </row>
    <row r="122" spans="1:2" x14ac:dyDescent="0.3">
      <c r="A122">
        <v>324.50669299999998</v>
      </c>
      <c r="B122">
        <v>20.070129870129872</v>
      </c>
    </row>
    <row r="123" spans="1:2" x14ac:dyDescent="0.3">
      <c r="A123">
        <v>530.86437999999998</v>
      </c>
      <c r="B123">
        <v>20.039560439560443</v>
      </c>
    </row>
    <row r="124" spans="1:2" x14ac:dyDescent="0.3">
      <c r="A124">
        <v>537.57217700000001</v>
      </c>
      <c r="B124">
        <v>20</v>
      </c>
    </row>
    <row r="125" spans="1:2" x14ac:dyDescent="0.3">
      <c r="A125">
        <v>416.00633599999998</v>
      </c>
      <c r="B125">
        <v>19.901234567901234</v>
      </c>
    </row>
    <row r="126" spans="1:2" x14ac:dyDescent="0.3">
      <c r="A126">
        <v>588.99361899999997</v>
      </c>
      <c r="B126">
        <v>19.81733021077283</v>
      </c>
    </row>
    <row r="127" spans="1:2" x14ac:dyDescent="0.3">
      <c r="A127">
        <v>534.93613500000004</v>
      </c>
      <c r="B127">
        <v>19.685039370078741</v>
      </c>
    </row>
    <row r="128" spans="1:2" x14ac:dyDescent="0.3">
      <c r="A128">
        <v>530.8596</v>
      </c>
      <c r="B128">
        <v>19.64788732394366</v>
      </c>
    </row>
    <row r="129" spans="1:2" x14ac:dyDescent="0.3">
      <c r="A129">
        <v>445.95609100000001</v>
      </c>
      <c r="B129">
        <v>19.641078838174273</v>
      </c>
    </row>
    <row r="130" spans="1:2" x14ac:dyDescent="0.3">
      <c r="A130">
        <v>521.71272899999997</v>
      </c>
      <c r="B130">
        <v>19.358620689655172</v>
      </c>
    </row>
    <row r="131" spans="1:2" x14ac:dyDescent="0.3">
      <c r="A131">
        <v>530.85961399999997</v>
      </c>
      <c r="B131">
        <v>19.120930232558141</v>
      </c>
    </row>
    <row r="132" spans="1:2" x14ac:dyDescent="0.3">
      <c r="A132">
        <v>530.86676399999999</v>
      </c>
      <c r="B132">
        <v>19.1175</v>
      </c>
    </row>
    <row r="133" spans="1:2" x14ac:dyDescent="0.3">
      <c r="A133">
        <v>587.65827999999999</v>
      </c>
      <c r="B133">
        <v>19.047619047619047</v>
      </c>
    </row>
    <row r="134" spans="1:2" x14ac:dyDescent="0.3">
      <c r="A134">
        <v>476.60544700000003</v>
      </c>
      <c r="B134">
        <v>19.047499999999999</v>
      </c>
    </row>
    <row r="135" spans="1:2" x14ac:dyDescent="0.3">
      <c r="A135">
        <v>539.85776199999998</v>
      </c>
      <c r="B135">
        <v>19.011406844106464</v>
      </c>
    </row>
    <row r="136" spans="1:2" x14ac:dyDescent="0.3">
      <c r="A136">
        <v>598.45214899999996</v>
      </c>
      <c r="B136">
        <v>19.011406844106464</v>
      </c>
    </row>
    <row r="137" spans="1:2" x14ac:dyDescent="0.3">
      <c r="A137">
        <v>539.60866599999997</v>
      </c>
      <c r="B137">
        <v>18.832391713747647</v>
      </c>
    </row>
    <row r="138" spans="1:2" x14ac:dyDescent="0.3">
      <c r="A138">
        <v>588.44752400000004</v>
      </c>
      <c r="B138">
        <v>18.809195402298851</v>
      </c>
    </row>
    <row r="139" spans="1:2" x14ac:dyDescent="0.3">
      <c r="A139">
        <v>588.36773100000005</v>
      </c>
      <c r="B139">
        <v>18.67436974789916</v>
      </c>
    </row>
    <row r="140" spans="1:2" x14ac:dyDescent="0.3">
      <c r="A140">
        <v>120.808167</v>
      </c>
      <c r="B140">
        <v>18.609195402298852</v>
      </c>
    </row>
    <row r="141" spans="1:2" x14ac:dyDescent="0.3">
      <c r="A141">
        <v>476.30762600000003</v>
      </c>
      <c r="B141">
        <v>18.609195402298852</v>
      </c>
    </row>
    <row r="142" spans="1:2" x14ac:dyDescent="0.3">
      <c r="A142">
        <v>588.99527399999999</v>
      </c>
      <c r="B142">
        <v>18.580219780219782</v>
      </c>
    </row>
    <row r="143" spans="1:2" x14ac:dyDescent="0.3">
      <c r="A143">
        <v>549.39497100000006</v>
      </c>
      <c r="B143">
        <v>18.484288354898336</v>
      </c>
    </row>
    <row r="144" spans="1:2" x14ac:dyDescent="0.3">
      <c r="A144">
        <v>588.99599799999999</v>
      </c>
      <c r="B144">
        <v>18.382352941176471</v>
      </c>
    </row>
    <row r="145" spans="1:2" x14ac:dyDescent="0.3">
      <c r="A145">
        <v>539.60870999999997</v>
      </c>
      <c r="B145">
        <v>18.148820326678766</v>
      </c>
    </row>
    <row r="146" spans="1:2" x14ac:dyDescent="0.3">
      <c r="A146">
        <v>530.86272399999996</v>
      </c>
      <c r="B146">
        <v>18.098425196850393</v>
      </c>
    </row>
    <row r="147" spans="1:2" x14ac:dyDescent="0.3">
      <c r="A147">
        <v>530.86271299999999</v>
      </c>
      <c r="B147">
        <v>18.007736943907158</v>
      </c>
    </row>
    <row r="148" spans="1:2" x14ac:dyDescent="0.3">
      <c r="A148">
        <v>533.70223999999996</v>
      </c>
      <c r="B148">
        <v>17.985611510791369</v>
      </c>
    </row>
    <row r="149" spans="1:2" x14ac:dyDescent="0.3">
      <c r="A149">
        <v>539.60116900000003</v>
      </c>
      <c r="B149">
        <v>17.985611510791369</v>
      </c>
    </row>
    <row r="150" spans="1:2" x14ac:dyDescent="0.3">
      <c r="A150">
        <v>546.49387100000001</v>
      </c>
      <c r="B150">
        <v>17.985611510791369</v>
      </c>
    </row>
    <row r="151" spans="1:2" x14ac:dyDescent="0.3">
      <c r="A151">
        <v>549.40145700000005</v>
      </c>
      <c r="B151">
        <v>17.985611510791369</v>
      </c>
    </row>
    <row r="152" spans="1:2" x14ac:dyDescent="0.3">
      <c r="A152">
        <v>549.40181700000005</v>
      </c>
      <c r="B152">
        <v>17.985611510791369</v>
      </c>
    </row>
    <row r="153" spans="1:2" x14ac:dyDescent="0.3">
      <c r="A153">
        <v>582.82749100000001</v>
      </c>
      <c r="B153">
        <v>17.985611510791369</v>
      </c>
    </row>
    <row r="154" spans="1:2" x14ac:dyDescent="0.3">
      <c r="A154">
        <v>413.92035600000003</v>
      </c>
      <c r="B154">
        <v>17.910447761194032</v>
      </c>
    </row>
    <row r="155" spans="1:2" x14ac:dyDescent="0.3">
      <c r="A155">
        <v>158.20936900000001</v>
      </c>
      <c r="B155">
        <v>17.676923076923078</v>
      </c>
    </row>
    <row r="156" spans="1:2" x14ac:dyDescent="0.3">
      <c r="A156">
        <v>533.87959499999999</v>
      </c>
      <c r="B156">
        <v>17.513134851138354</v>
      </c>
    </row>
    <row r="157" spans="1:2" x14ac:dyDescent="0.3">
      <c r="A157">
        <v>533.993067</v>
      </c>
      <c r="B157">
        <v>17.513134851138354</v>
      </c>
    </row>
    <row r="158" spans="1:2" x14ac:dyDescent="0.3">
      <c r="A158">
        <v>530.86155099999996</v>
      </c>
      <c r="B158">
        <v>17.247767857142858</v>
      </c>
    </row>
    <row r="159" spans="1:2" x14ac:dyDescent="0.3">
      <c r="A159">
        <v>526.64053200000001</v>
      </c>
      <c r="B159">
        <v>17.141999999999999</v>
      </c>
    </row>
    <row r="160" spans="1:2" x14ac:dyDescent="0.3">
      <c r="A160">
        <v>153.55088699999999</v>
      </c>
      <c r="B160">
        <v>17.110266159695819</v>
      </c>
    </row>
    <row r="161" spans="1:2" x14ac:dyDescent="0.3">
      <c r="A161">
        <v>586.40555900000004</v>
      </c>
      <c r="B161">
        <v>17.084</v>
      </c>
    </row>
    <row r="162" spans="1:2" x14ac:dyDescent="0.3">
      <c r="A162">
        <v>534.34130200000004</v>
      </c>
      <c r="B162">
        <v>17.006802721088437</v>
      </c>
    </row>
    <row r="163" spans="1:2" x14ac:dyDescent="0.3">
      <c r="A163">
        <v>412.233294</v>
      </c>
      <c r="B163">
        <v>16.730038022813687</v>
      </c>
    </row>
    <row r="164" spans="1:2" x14ac:dyDescent="0.3">
      <c r="A164">
        <v>471.596587</v>
      </c>
      <c r="B164">
        <v>16.672527472527474</v>
      </c>
    </row>
    <row r="165" spans="1:2" x14ac:dyDescent="0.3">
      <c r="A165">
        <v>574.97896700000001</v>
      </c>
      <c r="B165">
        <v>16.667844522968199</v>
      </c>
    </row>
    <row r="166" spans="1:2" x14ac:dyDescent="0.3">
      <c r="A166">
        <v>586.40556800000002</v>
      </c>
      <c r="B166">
        <v>16.5906432748538</v>
      </c>
    </row>
    <row r="167" spans="1:2" x14ac:dyDescent="0.3">
      <c r="A167">
        <v>597.27607499999999</v>
      </c>
      <c r="B167">
        <v>16.47</v>
      </c>
    </row>
    <row r="168" spans="1:2" x14ac:dyDescent="0.3">
      <c r="A168">
        <v>135.52160599999999</v>
      </c>
      <c r="B168">
        <v>16.34251968503937</v>
      </c>
    </row>
    <row r="169" spans="1:2" x14ac:dyDescent="0.3">
      <c r="A169">
        <v>526.64506100000006</v>
      </c>
      <c r="B169">
        <v>16.244604316546763</v>
      </c>
    </row>
    <row r="170" spans="1:2" x14ac:dyDescent="0.3">
      <c r="A170">
        <v>145.28840500000001</v>
      </c>
      <c r="B170">
        <v>16.065126050420169</v>
      </c>
    </row>
    <row r="171" spans="1:2" x14ac:dyDescent="0.3">
      <c r="A171">
        <v>472.142157</v>
      </c>
      <c r="B171">
        <v>16.065126050420169</v>
      </c>
    </row>
    <row r="172" spans="1:2" x14ac:dyDescent="0.3">
      <c r="A172">
        <v>530.86675500000001</v>
      </c>
      <c r="B172">
        <v>16.065126050420169</v>
      </c>
    </row>
    <row r="173" spans="1:2" x14ac:dyDescent="0.3">
      <c r="A173">
        <v>586.40557100000001</v>
      </c>
      <c r="B173">
        <v>16.053231939163499</v>
      </c>
    </row>
    <row r="174" spans="1:2" x14ac:dyDescent="0.3">
      <c r="A174">
        <v>533.87960299999997</v>
      </c>
      <c r="B174">
        <v>16</v>
      </c>
    </row>
    <row r="175" spans="1:2" x14ac:dyDescent="0.3">
      <c r="A175">
        <v>535.31313899999998</v>
      </c>
      <c r="B175">
        <v>16</v>
      </c>
    </row>
    <row r="176" spans="1:2" x14ac:dyDescent="0.3">
      <c r="A176">
        <v>543.52657699999997</v>
      </c>
      <c r="B176">
        <v>16</v>
      </c>
    </row>
    <row r="177" spans="1:2" x14ac:dyDescent="0.3">
      <c r="A177">
        <v>549.40178100000003</v>
      </c>
      <c r="B177">
        <v>16</v>
      </c>
    </row>
    <row r="178" spans="1:2" x14ac:dyDescent="0.3">
      <c r="A178">
        <v>521.41231200000004</v>
      </c>
      <c r="B178">
        <v>15.991471215351813</v>
      </c>
    </row>
    <row r="179" spans="1:2" x14ac:dyDescent="0.3">
      <c r="A179">
        <v>134.94797</v>
      </c>
      <c r="B179">
        <v>15.987410071942447</v>
      </c>
    </row>
    <row r="180" spans="1:2" x14ac:dyDescent="0.3">
      <c r="A180">
        <v>158.165479</v>
      </c>
      <c r="B180">
        <v>15.842205323193918</v>
      </c>
    </row>
    <row r="181" spans="1:2" x14ac:dyDescent="0.3">
      <c r="A181">
        <v>586.40558599999997</v>
      </c>
      <c r="B181">
        <v>15.780036968576709</v>
      </c>
    </row>
    <row r="182" spans="1:2" x14ac:dyDescent="0.3">
      <c r="A182">
        <v>537.109061</v>
      </c>
      <c r="B182">
        <v>15.756302521008402</v>
      </c>
    </row>
    <row r="183" spans="1:2" x14ac:dyDescent="0.3">
      <c r="A183">
        <v>154.540335</v>
      </c>
      <c r="B183">
        <v>15.651999999999999</v>
      </c>
    </row>
    <row r="184" spans="1:2" x14ac:dyDescent="0.3">
      <c r="A184">
        <v>549.35484499999995</v>
      </c>
      <c r="B184">
        <v>15.555755395683454</v>
      </c>
    </row>
    <row r="185" spans="1:2" x14ac:dyDescent="0.3">
      <c r="A185">
        <v>530.85932000000003</v>
      </c>
      <c r="B185">
        <v>15.528195488721805</v>
      </c>
    </row>
    <row r="186" spans="1:2" x14ac:dyDescent="0.3">
      <c r="A186">
        <v>118.232523</v>
      </c>
      <c r="B186">
        <v>15.503875968992247</v>
      </c>
    </row>
    <row r="187" spans="1:2" x14ac:dyDescent="0.3">
      <c r="A187">
        <v>118.232525</v>
      </c>
      <c r="B187">
        <v>15.503875968992247</v>
      </c>
    </row>
    <row r="188" spans="1:2" x14ac:dyDescent="0.3">
      <c r="A188">
        <v>118.23252599999999</v>
      </c>
      <c r="B188">
        <v>15.503875968992247</v>
      </c>
    </row>
    <row r="189" spans="1:2" x14ac:dyDescent="0.3">
      <c r="A189">
        <v>457.81440800000001</v>
      </c>
      <c r="B189">
        <v>15.215986394557824</v>
      </c>
    </row>
    <row r="190" spans="1:2" x14ac:dyDescent="0.3">
      <c r="A190">
        <v>378.935652</v>
      </c>
      <c r="B190">
        <v>15.185374149659864</v>
      </c>
    </row>
    <row r="191" spans="1:2" x14ac:dyDescent="0.3">
      <c r="A191">
        <v>329.48751499999997</v>
      </c>
      <c r="B191">
        <v>15.178633975481612</v>
      </c>
    </row>
    <row r="192" spans="1:2" x14ac:dyDescent="0.3">
      <c r="A192">
        <v>97.047109000000006</v>
      </c>
      <c r="B192">
        <v>15.117346938775512</v>
      </c>
    </row>
    <row r="193" spans="1:2" x14ac:dyDescent="0.3">
      <c r="A193">
        <v>135.51852199999999</v>
      </c>
      <c r="B193">
        <v>15.117346938775512</v>
      </c>
    </row>
    <row r="194" spans="1:2" x14ac:dyDescent="0.3">
      <c r="A194">
        <v>448.88449000000003</v>
      </c>
      <c r="B194">
        <v>15</v>
      </c>
    </row>
    <row r="195" spans="1:2" x14ac:dyDescent="0.3">
      <c r="A195">
        <v>534.34090000000003</v>
      </c>
      <c r="B195">
        <v>14.992503748125937</v>
      </c>
    </row>
    <row r="196" spans="1:2" x14ac:dyDescent="0.3">
      <c r="A196">
        <v>549.40177500000004</v>
      </c>
      <c r="B196">
        <v>14.992503748125937</v>
      </c>
    </row>
    <row r="197" spans="1:2" x14ac:dyDescent="0.3">
      <c r="A197">
        <v>530.86204699999996</v>
      </c>
      <c r="B197">
        <v>14.975481611208407</v>
      </c>
    </row>
    <row r="198" spans="1:2" x14ac:dyDescent="0.3">
      <c r="A198">
        <v>586.404043</v>
      </c>
      <c r="B198">
        <v>14.904290429042904</v>
      </c>
    </row>
    <row r="199" spans="1:2" x14ac:dyDescent="0.3">
      <c r="A199">
        <v>476.30748599999998</v>
      </c>
      <c r="B199">
        <v>14.8861646234676</v>
      </c>
    </row>
    <row r="200" spans="1:2" x14ac:dyDescent="0.3">
      <c r="A200">
        <v>428.321169</v>
      </c>
      <c r="B200">
        <v>14.841240875912408</v>
      </c>
    </row>
    <row r="201" spans="1:2" x14ac:dyDescent="0.3">
      <c r="A201">
        <v>530.861492</v>
      </c>
      <c r="B201">
        <v>14.839999999999998</v>
      </c>
    </row>
    <row r="202" spans="1:2" x14ac:dyDescent="0.3">
      <c r="A202">
        <v>530.86149499999999</v>
      </c>
      <c r="B202">
        <v>14.788732394366196</v>
      </c>
    </row>
    <row r="203" spans="1:2" x14ac:dyDescent="0.3">
      <c r="A203">
        <v>588.60341900000003</v>
      </c>
      <c r="B203">
        <v>14.769600000000001</v>
      </c>
    </row>
    <row r="204" spans="1:2" x14ac:dyDescent="0.3">
      <c r="A204">
        <v>588.95419300000003</v>
      </c>
      <c r="B204">
        <v>14.749230769230769</v>
      </c>
    </row>
    <row r="205" spans="1:2" x14ac:dyDescent="0.3">
      <c r="A205">
        <v>444.036247</v>
      </c>
      <c r="B205">
        <v>14.715827338129499</v>
      </c>
    </row>
    <row r="206" spans="1:2" x14ac:dyDescent="0.3">
      <c r="A206">
        <v>531.77016900000001</v>
      </c>
      <c r="B206">
        <v>14.705202312138727</v>
      </c>
    </row>
    <row r="207" spans="1:2" x14ac:dyDescent="0.3">
      <c r="A207">
        <v>530.86477200000002</v>
      </c>
      <c r="B207">
        <v>14.673202614379086</v>
      </c>
    </row>
    <row r="208" spans="1:2" x14ac:dyDescent="0.3">
      <c r="A208">
        <v>587.65928199999996</v>
      </c>
      <c r="B208">
        <v>14.660777385159012</v>
      </c>
    </row>
    <row r="209" spans="1:2" x14ac:dyDescent="0.3">
      <c r="A209">
        <v>157.00386900000001</v>
      </c>
      <c r="B209" s="1">
        <v>14.613309352517987</v>
      </c>
    </row>
    <row r="210" spans="1:2" x14ac:dyDescent="0.3">
      <c r="A210">
        <v>412.67050699999999</v>
      </c>
      <c r="B210">
        <v>14.506769825918761</v>
      </c>
    </row>
    <row r="211" spans="1:2" x14ac:dyDescent="0.3">
      <c r="A211">
        <v>530.85949300000004</v>
      </c>
      <c r="B211">
        <v>14.337007874015748</v>
      </c>
    </row>
    <row r="212" spans="1:2" x14ac:dyDescent="0.3">
      <c r="A212">
        <v>160.803403</v>
      </c>
      <c r="B212">
        <v>14.316535433070866</v>
      </c>
    </row>
    <row r="213" spans="1:2" x14ac:dyDescent="0.3">
      <c r="A213">
        <v>415.30503599999997</v>
      </c>
      <c r="B213">
        <v>14.311926605504588</v>
      </c>
    </row>
    <row r="214" spans="1:2" x14ac:dyDescent="0.3">
      <c r="A214">
        <v>405.11852299999998</v>
      </c>
      <c r="B214">
        <v>14.242331288343559</v>
      </c>
    </row>
    <row r="215" spans="1:2" x14ac:dyDescent="0.3">
      <c r="A215">
        <v>122.804247</v>
      </c>
      <c r="B215">
        <v>14.170863309352519</v>
      </c>
    </row>
    <row r="216" spans="1:2" x14ac:dyDescent="0.3">
      <c r="A216">
        <v>530.86175200000002</v>
      </c>
      <c r="B216">
        <v>14.006482982171798</v>
      </c>
    </row>
    <row r="217" spans="1:2" x14ac:dyDescent="0.3">
      <c r="A217">
        <v>536.72909300000003</v>
      </c>
      <c r="B217">
        <v>14.005602240896357</v>
      </c>
    </row>
    <row r="218" spans="1:2" x14ac:dyDescent="0.3">
      <c r="A218">
        <v>538.83914200000004</v>
      </c>
      <c r="B218">
        <v>14.005602240896357</v>
      </c>
    </row>
    <row r="219" spans="1:2" x14ac:dyDescent="0.3">
      <c r="A219">
        <v>543.60815600000001</v>
      </c>
      <c r="B219">
        <v>14.005602240896357</v>
      </c>
    </row>
    <row r="220" spans="1:2" x14ac:dyDescent="0.3">
      <c r="A220">
        <v>546.40142700000001</v>
      </c>
      <c r="B220">
        <v>14.005602240896357</v>
      </c>
    </row>
    <row r="221" spans="1:2" x14ac:dyDescent="0.3">
      <c r="A221">
        <v>549.40177200000005</v>
      </c>
      <c r="B221">
        <v>14.005602240896357</v>
      </c>
    </row>
    <row r="222" spans="1:2" x14ac:dyDescent="0.3">
      <c r="A222">
        <v>549.401793</v>
      </c>
      <c r="B222">
        <v>14.005602240896357</v>
      </c>
    </row>
    <row r="223" spans="1:2" x14ac:dyDescent="0.3">
      <c r="A223">
        <v>549.73286599999994</v>
      </c>
      <c r="B223">
        <v>14.005602240896357</v>
      </c>
    </row>
    <row r="224" spans="1:2" x14ac:dyDescent="0.3">
      <c r="A224">
        <v>385.271479</v>
      </c>
      <c r="B224">
        <v>13.989208633093527</v>
      </c>
    </row>
    <row r="225" spans="1:2" x14ac:dyDescent="0.3">
      <c r="A225">
        <v>585.60123399999998</v>
      </c>
      <c r="B225">
        <v>13.881559220389805</v>
      </c>
    </row>
    <row r="226" spans="1:2" x14ac:dyDescent="0.3">
      <c r="A226">
        <v>124.82774499999999</v>
      </c>
      <c r="B226">
        <v>13.8672</v>
      </c>
    </row>
    <row r="227" spans="1:2" x14ac:dyDescent="0.3">
      <c r="A227">
        <v>530.86364000000003</v>
      </c>
      <c r="B227">
        <v>13.812684365781712</v>
      </c>
    </row>
    <row r="228" spans="1:2" x14ac:dyDescent="0.3">
      <c r="A228">
        <v>128.04235499999999</v>
      </c>
      <c r="B228">
        <v>13.639865996649917</v>
      </c>
    </row>
    <row r="229" spans="1:2" x14ac:dyDescent="0.3">
      <c r="A229">
        <v>469.52903300000003</v>
      </c>
      <c r="B229">
        <v>13.539199999999999</v>
      </c>
    </row>
    <row r="230" spans="1:2" x14ac:dyDescent="0.3">
      <c r="A230">
        <v>586.40490199999999</v>
      </c>
      <c r="B230">
        <v>13.5</v>
      </c>
    </row>
    <row r="231" spans="1:2" x14ac:dyDescent="0.3">
      <c r="A231">
        <v>543.31999499999995</v>
      </c>
      <c r="B231">
        <v>13.495276653171389</v>
      </c>
    </row>
    <row r="232" spans="1:2" x14ac:dyDescent="0.3">
      <c r="A232">
        <v>583.03236000000004</v>
      </c>
      <c r="B232">
        <v>13.495276653171389</v>
      </c>
    </row>
    <row r="233" spans="1:2" x14ac:dyDescent="0.3">
      <c r="A233">
        <v>583.03237000000001</v>
      </c>
      <c r="B233">
        <v>13.495276653171389</v>
      </c>
    </row>
    <row r="234" spans="1:2" x14ac:dyDescent="0.3">
      <c r="A234">
        <v>173.62310500000001</v>
      </c>
      <c r="B234">
        <v>13.493253373313344</v>
      </c>
    </row>
    <row r="235" spans="1:2" x14ac:dyDescent="0.3">
      <c r="A235">
        <v>420.11212699999999</v>
      </c>
      <c r="B235">
        <v>13.493253373313344</v>
      </c>
    </row>
    <row r="236" spans="1:2" x14ac:dyDescent="0.3">
      <c r="A236">
        <v>471.590642</v>
      </c>
      <c r="B236">
        <v>13.493253373313344</v>
      </c>
    </row>
    <row r="237" spans="1:2" x14ac:dyDescent="0.3">
      <c r="A237">
        <v>153.58533800000001</v>
      </c>
      <c r="B237">
        <v>13.489208633093526</v>
      </c>
    </row>
    <row r="238" spans="1:2" x14ac:dyDescent="0.3">
      <c r="A238">
        <v>485.70692200000002</v>
      </c>
      <c r="B238">
        <v>13.473599999999999</v>
      </c>
    </row>
    <row r="239" spans="1:2" x14ac:dyDescent="0.3">
      <c r="A239">
        <v>587.66880400000002</v>
      </c>
      <c r="B239">
        <v>13.428800000000001</v>
      </c>
    </row>
    <row r="240" spans="1:2" x14ac:dyDescent="0.3">
      <c r="A240">
        <v>412.23332299999998</v>
      </c>
      <c r="B240">
        <v>13.413793103448278</v>
      </c>
    </row>
    <row r="241" spans="1:2" x14ac:dyDescent="0.3">
      <c r="A241">
        <v>588.52832100000001</v>
      </c>
      <c r="B241">
        <v>13.3872</v>
      </c>
    </row>
    <row r="242" spans="1:2" x14ac:dyDescent="0.3">
      <c r="A242">
        <v>521.872703</v>
      </c>
      <c r="B242">
        <v>13.38680659670165</v>
      </c>
    </row>
    <row r="243" spans="1:2" x14ac:dyDescent="0.3">
      <c r="A243">
        <v>250.25872100000001</v>
      </c>
      <c r="B243">
        <v>13.332800000000001</v>
      </c>
    </row>
    <row r="244" spans="1:2" x14ac:dyDescent="0.3">
      <c r="A244">
        <v>530.85927200000003</v>
      </c>
      <c r="B244">
        <v>13.294807370184254</v>
      </c>
    </row>
    <row r="245" spans="1:2" x14ac:dyDescent="0.3">
      <c r="A245">
        <v>536.29604400000005</v>
      </c>
      <c r="B245">
        <v>13.245033112582782</v>
      </c>
    </row>
    <row r="246" spans="1:2" x14ac:dyDescent="0.3">
      <c r="A246">
        <v>200.86383699999999</v>
      </c>
      <c r="B246">
        <v>13.227891156462587</v>
      </c>
    </row>
    <row r="247" spans="1:2" x14ac:dyDescent="0.3">
      <c r="A247">
        <v>530.86382700000001</v>
      </c>
      <c r="B247">
        <v>13.18025078369906</v>
      </c>
    </row>
    <row r="248" spans="1:2" x14ac:dyDescent="0.3">
      <c r="A248">
        <v>499.60347400000001</v>
      </c>
      <c r="B248">
        <v>13.037481259370317</v>
      </c>
    </row>
    <row r="249" spans="1:2" x14ac:dyDescent="0.3">
      <c r="A249">
        <v>313.24808300000001</v>
      </c>
      <c r="B249">
        <v>13.003901170351106</v>
      </c>
    </row>
    <row r="250" spans="1:2" x14ac:dyDescent="0.3">
      <c r="A250">
        <v>316.82756699999999</v>
      </c>
      <c r="B250">
        <v>13.003901170351106</v>
      </c>
    </row>
    <row r="251" spans="1:2" x14ac:dyDescent="0.3">
      <c r="A251">
        <v>534.34069599999998</v>
      </c>
      <c r="B251">
        <v>13.003901170351106</v>
      </c>
    </row>
    <row r="252" spans="1:2" x14ac:dyDescent="0.3">
      <c r="A252">
        <v>543.62223800000004</v>
      </c>
      <c r="B252">
        <v>13.003901170351106</v>
      </c>
    </row>
    <row r="253" spans="1:2" x14ac:dyDescent="0.3">
      <c r="A253">
        <v>549.40176699999995</v>
      </c>
      <c r="B253">
        <v>13.003901170351106</v>
      </c>
    </row>
    <row r="254" spans="1:2" x14ac:dyDescent="0.3">
      <c r="A254">
        <v>494.53360600000002</v>
      </c>
      <c r="B254">
        <v>12.966666666666667</v>
      </c>
    </row>
    <row r="255" spans="1:2" x14ac:dyDescent="0.3">
      <c r="A255">
        <v>587.66883600000006</v>
      </c>
      <c r="B255">
        <v>12.95952023988006</v>
      </c>
    </row>
    <row r="256" spans="1:2" x14ac:dyDescent="0.3">
      <c r="A256">
        <v>530.85927000000004</v>
      </c>
      <c r="B256">
        <v>12.957723577235774</v>
      </c>
    </row>
    <row r="257" spans="1:2" x14ac:dyDescent="0.3">
      <c r="A257">
        <v>530.86382300000002</v>
      </c>
      <c r="B257">
        <v>12.840490797546014</v>
      </c>
    </row>
    <row r="258" spans="1:2" x14ac:dyDescent="0.3">
      <c r="A258">
        <v>600.17656899999997</v>
      </c>
      <c r="B258">
        <v>12.8</v>
      </c>
    </row>
    <row r="259" spans="1:2" x14ac:dyDescent="0.3">
      <c r="A259">
        <v>526.64274899999998</v>
      </c>
      <c r="B259">
        <v>12.755102040816327</v>
      </c>
    </row>
    <row r="260" spans="1:2" x14ac:dyDescent="0.3">
      <c r="A260">
        <v>578.87919399999998</v>
      </c>
      <c r="B260">
        <v>12.755102040816327</v>
      </c>
    </row>
    <row r="261" spans="1:2" x14ac:dyDescent="0.3">
      <c r="A261">
        <v>446.15089799999998</v>
      </c>
      <c r="B261">
        <v>12.75041876046901</v>
      </c>
    </row>
    <row r="262" spans="1:2" x14ac:dyDescent="0.3">
      <c r="A262">
        <v>527.04963699999996</v>
      </c>
      <c r="B262">
        <v>12.743628185907047</v>
      </c>
    </row>
    <row r="263" spans="1:2" x14ac:dyDescent="0.3">
      <c r="A263">
        <v>530.86366899999996</v>
      </c>
      <c r="B263">
        <v>12.649859943977591</v>
      </c>
    </row>
    <row r="264" spans="1:2" x14ac:dyDescent="0.3">
      <c r="A264">
        <v>530.86192400000004</v>
      </c>
      <c r="B264">
        <v>12.587057010785824</v>
      </c>
    </row>
    <row r="265" spans="1:2" x14ac:dyDescent="0.3">
      <c r="A265">
        <v>428.32303400000001</v>
      </c>
      <c r="B265">
        <v>12.581232492997199</v>
      </c>
    </row>
    <row r="266" spans="1:2" x14ac:dyDescent="0.3">
      <c r="A266">
        <v>543.32970799999998</v>
      </c>
      <c r="B266">
        <v>12.578616352201257</v>
      </c>
    </row>
    <row r="267" spans="1:2" x14ac:dyDescent="0.3">
      <c r="A267">
        <v>530.36247000000003</v>
      </c>
      <c r="B267">
        <v>12.567448680351907</v>
      </c>
    </row>
    <row r="268" spans="1:2" x14ac:dyDescent="0.3">
      <c r="A268">
        <v>382.99032</v>
      </c>
      <c r="B268">
        <v>12.560869565217391</v>
      </c>
    </row>
    <row r="269" spans="1:2" x14ac:dyDescent="0.3">
      <c r="A269">
        <v>152.20688699999999</v>
      </c>
      <c r="B269">
        <v>12.55968992248062</v>
      </c>
    </row>
    <row r="270" spans="1:2" x14ac:dyDescent="0.3">
      <c r="A270">
        <v>345.32584300000002</v>
      </c>
      <c r="B270">
        <v>12.5488</v>
      </c>
    </row>
    <row r="271" spans="1:2" x14ac:dyDescent="0.3">
      <c r="A271">
        <v>534.34076800000003</v>
      </c>
      <c r="B271">
        <v>12.5</v>
      </c>
    </row>
    <row r="272" spans="1:2" x14ac:dyDescent="0.3">
      <c r="A272">
        <v>526.80270099999996</v>
      </c>
      <c r="B272">
        <v>12.493253373313344</v>
      </c>
    </row>
    <row r="273" spans="1:2" x14ac:dyDescent="0.3">
      <c r="A273">
        <v>587.66879600000004</v>
      </c>
      <c r="B273">
        <v>12.446776611694155</v>
      </c>
    </row>
    <row r="274" spans="1:2" x14ac:dyDescent="0.3">
      <c r="A274">
        <v>158.32728399999999</v>
      </c>
      <c r="B274">
        <v>12.440779610194904</v>
      </c>
    </row>
    <row r="275" spans="1:2" x14ac:dyDescent="0.3">
      <c r="A275">
        <v>370.96906100000001</v>
      </c>
      <c r="B275">
        <v>12.363200000000001</v>
      </c>
    </row>
    <row r="276" spans="1:2" x14ac:dyDescent="0.3">
      <c r="A276">
        <v>122.804429</v>
      </c>
      <c r="B276">
        <v>12.346376811594201</v>
      </c>
    </row>
    <row r="277" spans="1:2" x14ac:dyDescent="0.3">
      <c r="A277">
        <v>583.24626499999999</v>
      </c>
      <c r="B277">
        <v>12.311627906976744</v>
      </c>
    </row>
    <row r="278" spans="1:2" x14ac:dyDescent="0.3">
      <c r="A278">
        <v>587.07632000000001</v>
      </c>
      <c r="B278">
        <v>12.310118265440209</v>
      </c>
    </row>
    <row r="279" spans="1:2" x14ac:dyDescent="0.3">
      <c r="A279">
        <v>152.20950199999999</v>
      </c>
      <c r="B279">
        <v>12.300653594771243</v>
      </c>
    </row>
    <row r="280" spans="1:2" x14ac:dyDescent="0.3">
      <c r="A280">
        <v>446.22480200000001</v>
      </c>
      <c r="B280">
        <v>12.26993865030675</v>
      </c>
    </row>
    <row r="281" spans="1:2" x14ac:dyDescent="0.3">
      <c r="A281">
        <v>1.6403840000000001</v>
      </c>
      <c r="B281">
        <v>12.254901960784313</v>
      </c>
    </row>
    <row r="282" spans="1:2" x14ac:dyDescent="0.3">
      <c r="A282">
        <v>450.63375400000001</v>
      </c>
      <c r="B282">
        <v>12.254901960784313</v>
      </c>
    </row>
    <row r="283" spans="1:2" x14ac:dyDescent="0.3">
      <c r="A283">
        <v>481.89471800000001</v>
      </c>
      <c r="B283">
        <v>12.2378223495702</v>
      </c>
    </row>
    <row r="284" spans="1:2" x14ac:dyDescent="0.3">
      <c r="A284">
        <v>506.66990700000002</v>
      </c>
      <c r="B284">
        <v>12.23088455772114</v>
      </c>
    </row>
    <row r="285" spans="1:2" x14ac:dyDescent="0.3">
      <c r="A285">
        <v>403.02103</v>
      </c>
      <c r="B285">
        <v>12.218897637795276</v>
      </c>
    </row>
    <row r="286" spans="1:2" x14ac:dyDescent="0.3">
      <c r="A286">
        <v>323.34576700000002</v>
      </c>
      <c r="B286">
        <v>12.1904</v>
      </c>
    </row>
    <row r="287" spans="1:2" x14ac:dyDescent="0.3">
      <c r="A287">
        <v>460.77633100000003</v>
      </c>
      <c r="B287">
        <v>12.142028985507245</v>
      </c>
    </row>
    <row r="288" spans="1:2" x14ac:dyDescent="0.3">
      <c r="A288">
        <v>112.28894200000001</v>
      </c>
      <c r="B288">
        <v>12.05891472868217</v>
      </c>
    </row>
    <row r="289" spans="1:2" x14ac:dyDescent="0.3">
      <c r="A289">
        <v>144.03804</v>
      </c>
      <c r="B289">
        <v>12.028213166144202</v>
      </c>
    </row>
    <row r="290" spans="1:2" x14ac:dyDescent="0.3">
      <c r="A290">
        <v>521.35050100000001</v>
      </c>
      <c r="B290">
        <v>12.004801920768308</v>
      </c>
    </row>
    <row r="291" spans="1:2" x14ac:dyDescent="0.3">
      <c r="A291">
        <v>549.39500199999998</v>
      </c>
      <c r="B291">
        <v>12.004801920768308</v>
      </c>
    </row>
    <row r="292" spans="1:2" x14ac:dyDescent="0.3">
      <c r="A292">
        <v>550.31050200000004</v>
      </c>
      <c r="B292">
        <v>12.004801920768308</v>
      </c>
    </row>
    <row r="293" spans="1:2" x14ac:dyDescent="0.3">
      <c r="A293">
        <v>555.28696400000001</v>
      </c>
      <c r="B293">
        <v>12.004801920768308</v>
      </c>
    </row>
    <row r="294" spans="1:2" x14ac:dyDescent="0.3">
      <c r="A294">
        <v>558.41617599999995</v>
      </c>
      <c r="B294">
        <v>12.004801920768308</v>
      </c>
    </row>
    <row r="295" spans="1:2" x14ac:dyDescent="0.3">
      <c r="A295">
        <v>585.60321299999998</v>
      </c>
      <c r="B295">
        <v>12.004801920768308</v>
      </c>
    </row>
    <row r="296" spans="1:2" x14ac:dyDescent="0.3">
      <c r="A296">
        <v>388.03626100000002</v>
      </c>
      <c r="B296">
        <v>12</v>
      </c>
    </row>
    <row r="297" spans="1:2" x14ac:dyDescent="0.3">
      <c r="A297">
        <v>471.586434</v>
      </c>
      <c r="B297">
        <v>11.994002998500751</v>
      </c>
    </row>
    <row r="298" spans="1:2" x14ac:dyDescent="0.3">
      <c r="A298">
        <v>526.63007300000004</v>
      </c>
      <c r="B298">
        <v>11.994002998500751</v>
      </c>
    </row>
    <row r="299" spans="1:2" x14ac:dyDescent="0.3">
      <c r="A299">
        <v>586.40668900000003</v>
      </c>
      <c r="B299">
        <v>11.920168067226889</v>
      </c>
    </row>
    <row r="300" spans="1:2" x14ac:dyDescent="0.3">
      <c r="A300">
        <v>582.56119699999999</v>
      </c>
      <c r="B300">
        <v>11.85171102661597</v>
      </c>
    </row>
    <row r="301" spans="1:2" x14ac:dyDescent="0.3">
      <c r="A301">
        <v>460.78112399999998</v>
      </c>
      <c r="B301">
        <v>11.851540616246497</v>
      </c>
    </row>
    <row r="302" spans="1:2" x14ac:dyDescent="0.3">
      <c r="A302">
        <v>323.33628700000003</v>
      </c>
      <c r="B302">
        <v>11.836581709145428</v>
      </c>
    </row>
    <row r="303" spans="1:2" x14ac:dyDescent="0.3">
      <c r="A303">
        <v>402.13032500000003</v>
      </c>
      <c r="B303">
        <v>11.82780612244898</v>
      </c>
    </row>
    <row r="304" spans="1:2" x14ac:dyDescent="0.3">
      <c r="A304">
        <v>140.39005900000001</v>
      </c>
      <c r="B304">
        <v>11.821846553966191</v>
      </c>
    </row>
    <row r="305" spans="1:2" x14ac:dyDescent="0.3">
      <c r="A305">
        <v>554.90728300000001</v>
      </c>
      <c r="B305">
        <v>11.80637544273908</v>
      </c>
    </row>
    <row r="306" spans="1:2" x14ac:dyDescent="0.3">
      <c r="A306">
        <v>526.63016000000005</v>
      </c>
      <c r="B306">
        <v>11.779610194902549</v>
      </c>
    </row>
    <row r="307" spans="1:2" x14ac:dyDescent="0.3">
      <c r="A307">
        <v>419.55375199999997</v>
      </c>
      <c r="B307">
        <v>11.755014326647565</v>
      </c>
    </row>
    <row r="308" spans="1:2" x14ac:dyDescent="0.3">
      <c r="A308">
        <v>582.54090900000006</v>
      </c>
      <c r="B308">
        <v>11.750881316098708</v>
      </c>
    </row>
    <row r="309" spans="1:2" x14ac:dyDescent="0.3">
      <c r="A309">
        <v>476.307501</v>
      </c>
      <c r="B309">
        <v>11.717842323651452</v>
      </c>
    </row>
    <row r="310" spans="1:2" x14ac:dyDescent="0.3">
      <c r="A310">
        <v>316.35414200000002</v>
      </c>
      <c r="B310">
        <v>11.703511053315996</v>
      </c>
    </row>
    <row r="311" spans="1:2" x14ac:dyDescent="0.3">
      <c r="A311">
        <v>375.38484499999998</v>
      </c>
      <c r="B311">
        <v>11.672910662824208</v>
      </c>
    </row>
    <row r="312" spans="1:2" x14ac:dyDescent="0.3">
      <c r="A312">
        <v>588.43491400000005</v>
      </c>
      <c r="B312">
        <v>11.670868347338935</v>
      </c>
    </row>
    <row r="313" spans="1:2" x14ac:dyDescent="0.3">
      <c r="A313">
        <v>587.66041700000005</v>
      </c>
      <c r="B313">
        <v>11.648894668400521</v>
      </c>
    </row>
    <row r="314" spans="1:2" x14ac:dyDescent="0.3">
      <c r="A314">
        <v>389.67523</v>
      </c>
      <c r="B314">
        <v>11.634590377113135</v>
      </c>
    </row>
    <row r="315" spans="1:2" x14ac:dyDescent="0.3">
      <c r="A315">
        <v>132.08706900000001</v>
      </c>
      <c r="B315">
        <v>11.620286085825748</v>
      </c>
    </row>
    <row r="316" spans="1:2" x14ac:dyDescent="0.3">
      <c r="A316">
        <v>460.77634799999998</v>
      </c>
      <c r="B316">
        <v>11.61484593837535</v>
      </c>
    </row>
    <row r="317" spans="1:2" x14ac:dyDescent="0.3">
      <c r="A317">
        <v>530.86328700000001</v>
      </c>
      <c r="B317">
        <v>11.589403973509935</v>
      </c>
    </row>
    <row r="318" spans="1:2" x14ac:dyDescent="0.3">
      <c r="A318">
        <v>130.07747000000001</v>
      </c>
      <c r="B318">
        <v>11.474063400576368</v>
      </c>
    </row>
    <row r="319" spans="1:2" x14ac:dyDescent="0.3">
      <c r="A319">
        <v>588.43490799999995</v>
      </c>
      <c r="B319">
        <v>11.459383753501401</v>
      </c>
    </row>
    <row r="320" spans="1:2" x14ac:dyDescent="0.3">
      <c r="A320">
        <v>413.91881100000001</v>
      </c>
      <c r="B320">
        <v>11.454545454545453</v>
      </c>
    </row>
    <row r="321" spans="1:2" x14ac:dyDescent="0.3">
      <c r="A321">
        <v>312.80512900000002</v>
      </c>
      <c r="B321">
        <v>11.386956521739128</v>
      </c>
    </row>
    <row r="322" spans="1:2" x14ac:dyDescent="0.3">
      <c r="A322">
        <v>528.22416199999998</v>
      </c>
      <c r="B322">
        <v>11.378413524057217</v>
      </c>
    </row>
    <row r="323" spans="1:2" x14ac:dyDescent="0.3">
      <c r="A323">
        <v>116.68736800000001</v>
      </c>
      <c r="B323">
        <v>11.270481144343304</v>
      </c>
    </row>
    <row r="324" spans="1:2" x14ac:dyDescent="0.3">
      <c r="A324">
        <v>613.66607699999997</v>
      </c>
      <c r="B324">
        <v>11.204481792717086</v>
      </c>
    </row>
    <row r="325" spans="1:2" x14ac:dyDescent="0.3">
      <c r="A325">
        <v>530.85945500000003</v>
      </c>
      <c r="B325">
        <v>11.160714285714286</v>
      </c>
    </row>
    <row r="326" spans="1:2" x14ac:dyDescent="0.3">
      <c r="A326">
        <v>468.90480500000001</v>
      </c>
      <c r="B326">
        <v>11.156596794081381</v>
      </c>
    </row>
    <row r="327" spans="1:2" x14ac:dyDescent="0.3">
      <c r="A327">
        <v>588.35192800000004</v>
      </c>
      <c r="B327">
        <v>11.145643693107933</v>
      </c>
    </row>
    <row r="328" spans="1:2" x14ac:dyDescent="0.3">
      <c r="A328">
        <v>415.77390800000001</v>
      </c>
      <c r="B328">
        <v>11.133053221288515</v>
      </c>
    </row>
    <row r="329" spans="1:2" x14ac:dyDescent="0.3">
      <c r="A329">
        <v>153.58845500000001</v>
      </c>
      <c r="B329">
        <v>11.126050420168067</v>
      </c>
    </row>
    <row r="330" spans="1:2" x14ac:dyDescent="0.3">
      <c r="A330">
        <v>456.997815</v>
      </c>
      <c r="B330">
        <v>11.110315186246417</v>
      </c>
    </row>
    <row r="331" spans="1:2" x14ac:dyDescent="0.3">
      <c r="A331">
        <v>588.95394499999998</v>
      </c>
      <c r="B331">
        <v>11.054666666666666</v>
      </c>
    </row>
    <row r="332" spans="1:2" x14ac:dyDescent="0.3">
      <c r="A332">
        <v>460.78116899999998</v>
      </c>
      <c r="B332">
        <v>11.053315994798441</v>
      </c>
    </row>
    <row r="333" spans="1:2" x14ac:dyDescent="0.3">
      <c r="A333">
        <v>519.38709700000004</v>
      </c>
      <c r="B333">
        <v>11.041835357624832</v>
      </c>
    </row>
    <row r="334" spans="1:2" x14ac:dyDescent="0.3">
      <c r="A334">
        <v>316.697699</v>
      </c>
      <c r="B334">
        <v>11.018207282913163</v>
      </c>
    </row>
    <row r="335" spans="1:2" x14ac:dyDescent="0.3">
      <c r="A335">
        <v>586.42184299999997</v>
      </c>
      <c r="B335">
        <v>11.004201680672267</v>
      </c>
    </row>
    <row r="336" spans="1:2" x14ac:dyDescent="0.3">
      <c r="A336">
        <v>549.40176299999996</v>
      </c>
      <c r="B336">
        <v>11.001100110011002</v>
      </c>
    </row>
    <row r="337" spans="1:2" x14ac:dyDescent="0.3">
      <c r="A337">
        <v>554.59055000000001</v>
      </c>
      <c r="B337">
        <v>11.001100110011002</v>
      </c>
    </row>
    <row r="338" spans="1:2" x14ac:dyDescent="0.3">
      <c r="A338">
        <v>577.97743000000003</v>
      </c>
      <c r="B338">
        <v>11.001100110011002</v>
      </c>
    </row>
    <row r="339" spans="1:2" x14ac:dyDescent="0.3">
      <c r="A339">
        <v>419.56062800000001</v>
      </c>
      <c r="B339">
        <v>10.995951417004049</v>
      </c>
    </row>
    <row r="340" spans="1:2" x14ac:dyDescent="0.3">
      <c r="A340">
        <v>159.53344100000001</v>
      </c>
      <c r="B340">
        <v>10.980494148244475</v>
      </c>
    </row>
    <row r="341" spans="1:2" x14ac:dyDescent="0.3">
      <c r="A341">
        <v>123.06862099999999</v>
      </c>
      <c r="B341">
        <v>10.977719528178243</v>
      </c>
    </row>
    <row r="342" spans="1:2" x14ac:dyDescent="0.3">
      <c r="A342">
        <v>472.22036800000001</v>
      </c>
      <c r="B342">
        <v>10.97211660329531</v>
      </c>
    </row>
    <row r="343" spans="1:2" x14ac:dyDescent="0.3">
      <c r="A343">
        <v>468.90484600000002</v>
      </c>
      <c r="B343">
        <v>10.932397959183673</v>
      </c>
    </row>
    <row r="344" spans="1:2" x14ac:dyDescent="0.3">
      <c r="A344">
        <v>102.007639</v>
      </c>
      <c r="B344">
        <v>10.929716399506781</v>
      </c>
    </row>
    <row r="345" spans="1:2" x14ac:dyDescent="0.3">
      <c r="A345">
        <v>338.05169699999999</v>
      </c>
      <c r="B345">
        <v>10.913565426170468</v>
      </c>
    </row>
    <row r="346" spans="1:2" x14ac:dyDescent="0.3">
      <c r="A346">
        <v>533.73088700000005</v>
      </c>
      <c r="B346">
        <v>10.869565217391305</v>
      </c>
    </row>
    <row r="347" spans="1:2" x14ac:dyDescent="0.3">
      <c r="A347">
        <v>448.448868</v>
      </c>
      <c r="B347">
        <v>10.866946778711485</v>
      </c>
    </row>
    <row r="348" spans="1:2" x14ac:dyDescent="0.3">
      <c r="A348">
        <v>378.93521600000003</v>
      </c>
      <c r="B348">
        <v>10.861944777911166</v>
      </c>
    </row>
    <row r="349" spans="1:2" x14ac:dyDescent="0.3">
      <c r="A349">
        <v>123.907758</v>
      </c>
      <c r="B349">
        <v>10.80191256830601</v>
      </c>
    </row>
    <row r="350" spans="1:2" x14ac:dyDescent="0.3">
      <c r="A350">
        <v>158.77394000000001</v>
      </c>
      <c r="B350">
        <v>10.795</v>
      </c>
    </row>
    <row r="351" spans="1:2" x14ac:dyDescent="0.3">
      <c r="A351">
        <v>422.172845</v>
      </c>
      <c r="B351">
        <v>10.773109243697478</v>
      </c>
    </row>
    <row r="352" spans="1:2" x14ac:dyDescent="0.3">
      <c r="A352">
        <v>526.80513099999996</v>
      </c>
      <c r="B352">
        <v>10.773109243697478</v>
      </c>
    </row>
    <row r="353" spans="1:2" x14ac:dyDescent="0.3">
      <c r="A353">
        <v>476.60468900000001</v>
      </c>
      <c r="B353">
        <v>10.768856447688565</v>
      </c>
    </row>
    <row r="354" spans="1:2" x14ac:dyDescent="0.3">
      <c r="A354">
        <v>468.90484400000003</v>
      </c>
      <c r="B354">
        <v>10.713749999999999</v>
      </c>
    </row>
    <row r="355" spans="1:2" x14ac:dyDescent="0.3">
      <c r="A355">
        <v>460.78029800000002</v>
      </c>
      <c r="B355">
        <v>10.710084033613445</v>
      </c>
    </row>
    <row r="356" spans="1:2" x14ac:dyDescent="0.3">
      <c r="A356">
        <v>439.09755100000001</v>
      </c>
      <c r="B356">
        <v>10.683760683760683</v>
      </c>
    </row>
    <row r="357" spans="1:2" x14ac:dyDescent="0.3">
      <c r="A357">
        <v>588.52664300000004</v>
      </c>
      <c r="B357">
        <v>10.682726204465336</v>
      </c>
    </row>
    <row r="358" spans="1:2" x14ac:dyDescent="0.3">
      <c r="A358">
        <v>460.782894</v>
      </c>
      <c r="B358">
        <v>10.671068427370949</v>
      </c>
    </row>
    <row r="359" spans="1:2" x14ac:dyDescent="0.3">
      <c r="A359">
        <v>415.67143299999998</v>
      </c>
      <c r="B359">
        <v>10.670868347338935</v>
      </c>
    </row>
    <row r="360" spans="1:2" x14ac:dyDescent="0.3">
      <c r="A360">
        <v>586.40609300000006</v>
      </c>
      <c r="B360">
        <v>10.561056105610561</v>
      </c>
    </row>
    <row r="361" spans="1:2" x14ac:dyDescent="0.3">
      <c r="A361">
        <v>582.55987100000004</v>
      </c>
      <c r="B361">
        <v>10.520000000000001</v>
      </c>
    </row>
    <row r="362" spans="1:2" x14ac:dyDescent="0.3">
      <c r="A362">
        <v>167.48693299999999</v>
      </c>
      <c r="B362">
        <v>10.513654096228869</v>
      </c>
    </row>
    <row r="363" spans="1:2" x14ac:dyDescent="0.3">
      <c r="A363">
        <v>364.641863</v>
      </c>
      <c r="B363">
        <v>10.504201680672269</v>
      </c>
    </row>
    <row r="364" spans="1:2" x14ac:dyDescent="0.3">
      <c r="A364">
        <v>436.83222000000001</v>
      </c>
      <c r="B364">
        <v>10.504201680672269</v>
      </c>
    </row>
    <row r="365" spans="1:2" x14ac:dyDescent="0.3">
      <c r="A365">
        <v>460.79129499999999</v>
      </c>
      <c r="B365">
        <v>10.504201680672269</v>
      </c>
    </row>
    <row r="366" spans="1:2" x14ac:dyDescent="0.3">
      <c r="A366">
        <v>526.80228099999999</v>
      </c>
      <c r="B366">
        <v>10.504201680672269</v>
      </c>
    </row>
    <row r="367" spans="1:2" x14ac:dyDescent="0.3">
      <c r="A367">
        <v>543.33228799999995</v>
      </c>
      <c r="B367">
        <v>10.504201680672269</v>
      </c>
    </row>
    <row r="368" spans="1:2" x14ac:dyDescent="0.3">
      <c r="A368">
        <v>554.90715599999999</v>
      </c>
      <c r="B368">
        <v>10.504201680672269</v>
      </c>
    </row>
    <row r="369" spans="1:2" x14ac:dyDescent="0.3">
      <c r="A369">
        <v>526.80271400000004</v>
      </c>
      <c r="B369">
        <v>10.404561824729893</v>
      </c>
    </row>
    <row r="370" spans="1:2" x14ac:dyDescent="0.3">
      <c r="A370">
        <v>526.80271500000003</v>
      </c>
      <c r="B370">
        <v>10.404561824729893</v>
      </c>
    </row>
    <row r="371" spans="1:2" x14ac:dyDescent="0.3">
      <c r="A371">
        <v>588.99509699999999</v>
      </c>
      <c r="B371">
        <v>10.354278074866309</v>
      </c>
    </row>
    <row r="372" spans="1:2" x14ac:dyDescent="0.3">
      <c r="A372">
        <v>554.90517799999998</v>
      </c>
      <c r="B372">
        <v>10.298661174047373</v>
      </c>
    </row>
    <row r="373" spans="1:2" x14ac:dyDescent="0.3">
      <c r="A373">
        <v>554.90518199999997</v>
      </c>
      <c r="B373">
        <v>10.298661174047373</v>
      </c>
    </row>
    <row r="374" spans="1:2" x14ac:dyDescent="0.3">
      <c r="A374">
        <v>446.22484300000002</v>
      </c>
      <c r="B374">
        <v>10.289315726290516</v>
      </c>
    </row>
    <row r="375" spans="1:2" x14ac:dyDescent="0.3">
      <c r="A375">
        <v>583.24632999999994</v>
      </c>
      <c r="B375">
        <v>10.254375729288215</v>
      </c>
    </row>
    <row r="376" spans="1:2" x14ac:dyDescent="0.3">
      <c r="A376">
        <v>400.03083299999997</v>
      </c>
      <c r="B376">
        <v>10.210392902408111</v>
      </c>
    </row>
    <row r="377" spans="1:2" x14ac:dyDescent="0.3">
      <c r="A377">
        <v>394.48827499999999</v>
      </c>
      <c r="B377">
        <v>10.158463385354141</v>
      </c>
    </row>
    <row r="378" spans="1:2" x14ac:dyDescent="0.3">
      <c r="A378">
        <v>491.771275</v>
      </c>
      <c r="B378">
        <v>10.148880105401846</v>
      </c>
    </row>
    <row r="379" spans="1:2" x14ac:dyDescent="0.3">
      <c r="A379">
        <v>585.60239200000001</v>
      </c>
      <c r="B379">
        <v>10.121012101210122</v>
      </c>
    </row>
    <row r="380" spans="1:2" x14ac:dyDescent="0.3">
      <c r="A380">
        <v>585.602395</v>
      </c>
      <c r="B380">
        <v>10.121012101210122</v>
      </c>
    </row>
    <row r="381" spans="1:2" x14ac:dyDescent="0.3">
      <c r="A381">
        <v>476.17803800000002</v>
      </c>
      <c r="B381">
        <v>10.09625</v>
      </c>
    </row>
    <row r="382" spans="1:2" x14ac:dyDescent="0.3">
      <c r="A382">
        <v>476.307525</v>
      </c>
      <c r="B382">
        <v>10.031727379553468</v>
      </c>
    </row>
    <row r="383" spans="1:2" x14ac:dyDescent="0.3">
      <c r="A383">
        <v>586.50973499999998</v>
      </c>
      <c r="B383">
        <v>10.018701870187019</v>
      </c>
    </row>
    <row r="384" spans="1:2" x14ac:dyDescent="0.3">
      <c r="A384">
        <v>586.40407900000002</v>
      </c>
      <c r="B384">
        <v>10.011494252873565</v>
      </c>
    </row>
    <row r="385" spans="1:2" x14ac:dyDescent="0.3">
      <c r="A385">
        <v>526.80270399999995</v>
      </c>
      <c r="B385">
        <v>10.003601440576231</v>
      </c>
    </row>
    <row r="386" spans="1:2" x14ac:dyDescent="0.3">
      <c r="A386">
        <v>591.10866199999998</v>
      </c>
      <c r="B386">
        <v>10.00260078023407</v>
      </c>
    </row>
    <row r="387" spans="1:2" x14ac:dyDescent="0.3">
      <c r="A387">
        <v>537.57160499999998</v>
      </c>
      <c r="B387">
        <v>10</v>
      </c>
    </row>
    <row r="388" spans="1:2" x14ac:dyDescent="0.3">
      <c r="A388">
        <v>556.38977599999998</v>
      </c>
      <c r="B388">
        <v>10</v>
      </c>
    </row>
    <row r="389" spans="1:2" x14ac:dyDescent="0.3">
      <c r="A389">
        <v>583.72165399999994</v>
      </c>
      <c r="B389">
        <v>10</v>
      </c>
    </row>
    <row r="390" spans="1:2" x14ac:dyDescent="0.3">
      <c r="A390">
        <v>170.51198099999999</v>
      </c>
      <c r="B390">
        <v>9.9609882964889476</v>
      </c>
    </row>
    <row r="391" spans="1:2" x14ac:dyDescent="0.3">
      <c r="A391">
        <v>584.26130699999999</v>
      </c>
      <c r="B391">
        <v>9.9440832249674909</v>
      </c>
    </row>
    <row r="392" spans="1:2" x14ac:dyDescent="0.3">
      <c r="A392">
        <v>639.761663</v>
      </c>
      <c r="B392">
        <v>9.9262499999999996</v>
      </c>
    </row>
    <row r="393" spans="1:2" x14ac:dyDescent="0.3">
      <c r="A393">
        <v>157.06993399999999</v>
      </c>
      <c r="B393" s="2">
        <v>9.8859543817527005</v>
      </c>
    </row>
    <row r="394" spans="1:2" x14ac:dyDescent="0.3">
      <c r="A394">
        <v>556.38653099999999</v>
      </c>
      <c r="B394">
        <v>9.8619329388560146</v>
      </c>
    </row>
    <row r="395" spans="1:2" x14ac:dyDescent="0.3">
      <c r="A395">
        <v>526.64151200000003</v>
      </c>
      <c r="B395">
        <v>9.8517555266579979</v>
      </c>
    </row>
    <row r="396" spans="1:2" x14ac:dyDescent="0.3">
      <c r="A396">
        <v>403.35340300000001</v>
      </c>
      <c r="B396">
        <v>9.8316326530612255</v>
      </c>
    </row>
    <row r="397" spans="1:2" x14ac:dyDescent="0.3">
      <c r="A397">
        <v>383.91342200000003</v>
      </c>
      <c r="B397">
        <v>9.8223289315726294</v>
      </c>
    </row>
    <row r="398" spans="1:2" x14ac:dyDescent="0.3">
      <c r="A398">
        <v>159.53153900000001</v>
      </c>
      <c r="B398">
        <v>9.8212499999999991</v>
      </c>
    </row>
    <row r="399" spans="1:2" x14ac:dyDescent="0.3">
      <c r="A399">
        <v>153.58566400000001</v>
      </c>
      <c r="B399">
        <v>9.778877887788779</v>
      </c>
    </row>
    <row r="400" spans="1:2" x14ac:dyDescent="0.3">
      <c r="A400">
        <v>527.04902200000004</v>
      </c>
      <c r="B400">
        <v>9.778877887788779</v>
      </c>
    </row>
    <row r="401" spans="1:2" x14ac:dyDescent="0.3">
      <c r="A401">
        <v>460.77586400000001</v>
      </c>
      <c r="B401">
        <v>9.7739032620922384</v>
      </c>
    </row>
    <row r="402" spans="1:2" x14ac:dyDescent="0.3">
      <c r="A402">
        <v>157.003998</v>
      </c>
      <c r="B402" s="1">
        <v>9.7529258777633299</v>
      </c>
    </row>
    <row r="403" spans="1:2" x14ac:dyDescent="0.3">
      <c r="A403">
        <v>134.92656199999999</v>
      </c>
      <c r="B403">
        <v>9.6962785114045609</v>
      </c>
    </row>
    <row r="404" spans="1:2" x14ac:dyDescent="0.3">
      <c r="A404">
        <v>303.70534300000003</v>
      </c>
      <c r="B404">
        <v>9.6738035264483635</v>
      </c>
    </row>
    <row r="405" spans="1:2" x14ac:dyDescent="0.3">
      <c r="A405">
        <v>511.49445400000002</v>
      </c>
      <c r="B405">
        <v>9.6530612244897966</v>
      </c>
    </row>
    <row r="406" spans="1:2" x14ac:dyDescent="0.3">
      <c r="A406">
        <v>476.17797899999999</v>
      </c>
      <c r="B406">
        <v>9.6470588235294112</v>
      </c>
    </row>
    <row r="407" spans="1:2" x14ac:dyDescent="0.3">
      <c r="A407">
        <v>586.40611999999999</v>
      </c>
      <c r="B407">
        <v>9.6434426229508201</v>
      </c>
    </row>
    <row r="408" spans="1:2" x14ac:dyDescent="0.3">
      <c r="A408">
        <v>526.80272300000001</v>
      </c>
      <c r="B408">
        <v>9.625962596259626</v>
      </c>
    </row>
    <row r="409" spans="1:2" x14ac:dyDescent="0.3">
      <c r="A409">
        <v>530.85979999999995</v>
      </c>
      <c r="B409">
        <v>9.6214574898785425</v>
      </c>
    </row>
    <row r="410" spans="1:2" x14ac:dyDescent="0.3">
      <c r="A410">
        <v>586.40664200000003</v>
      </c>
      <c r="B410">
        <v>9.6204301075268823</v>
      </c>
    </row>
    <row r="411" spans="1:2" x14ac:dyDescent="0.3">
      <c r="A411">
        <v>413.92039799999998</v>
      </c>
      <c r="B411">
        <v>9.5929752066115697</v>
      </c>
    </row>
    <row r="412" spans="1:2" x14ac:dyDescent="0.3">
      <c r="A412">
        <v>447.51220000000001</v>
      </c>
      <c r="B412">
        <v>9.581958195819583</v>
      </c>
    </row>
    <row r="413" spans="1:2" x14ac:dyDescent="0.3">
      <c r="A413">
        <v>583.03235099999995</v>
      </c>
      <c r="B413">
        <v>9.5781609195402311</v>
      </c>
    </row>
    <row r="414" spans="1:2" x14ac:dyDescent="0.3">
      <c r="A414">
        <v>447.51366999999999</v>
      </c>
      <c r="B414">
        <v>9.5123384253819037</v>
      </c>
    </row>
    <row r="415" spans="1:2" x14ac:dyDescent="0.3">
      <c r="A415">
        <v>390.237234</v>
      </c>
      <c r="B415">
        <v>9.5042016806722689</v>
      </c>
    </row>
    <row r="416" spans="1:2" x14ac:dyDescent="0.3">
      <c r="A416">
        <v>543.61031600000001</v>
      </c>
      <c r="B416">
        <v>9.4966761633428298</v>
      </c>
    </row>
    <row r="417" spans="1:2" x14ac:dyDescent="0.3">
      <c r="A417">
        <v>546.40012899999999</v>
      </c>
      <c r="B417">
        <v>9.4966761633428298</v>
      </c>
    </row>
    <row r="418" spans="1:2" x14ac:dyDescent="0.3">
      <c r="A418">
        <v>102.510105</v>
      </c>
      <c r="B418">
        <v>9.4873949579831933</v>
      </c>
    </row>
    <row r="419" spans="1:2" x14ac:dyDescent="0.3">
      <c r="A419">
        <v>415.67005399999999</v>
      </c>
      <c r="B419">
        <v>9.4623921085080145</v>
      </c>
    </row>
    <row r="420" spans="1:2" x14ac:dyDescent="0.3">
      <c r="A420">
        <v>142.834463</v>
      </c>
      <c r="B420">
        <v>9.4412094064949592</v>
      </c>
    </row>
    <row r="421" spans="1:2" x14ac:dyDescent="0.3">
      <c r="A421">
        <v>530.15648299999998</v>
      </c>
      <c r="B421">
        <v>9.42904290429043</v>
      </c>
    </row>
    <row r="422" spans="1:2" x14ac:dyDescent="0.3">
      <c r="A422">
        <v>530.861987</v>
      </c>
      <c r="B422">
        <v>9.4238329238329239</v>
      </c>
    </row>
    <row r="423" spans="1:2" x14ac:dyDescent="0.3">
      <c r="A423">
        <v>578.08358099999998</v>
      </c>
      <c r="B423">
        <v>9.4156504065040654</v>
      </c>
    </row>
    <row r="424" spans="1:2" x14ac:dyDescent="0.3">
      <c r="A424">
        <v>430.70120100000003</v>
      </c>
      <c r="B424">
        <v>9.4004400440044016</v>
      </c>
    </row>
    <row r="425" spans="1:2" x14ac:dyDescent="0.3">
      <c r="A425">
        <v>516.78561500000001</v>
      </c>
      <c r="B425">
        <v>9.3949579831932777</v>
      </c>
    </row>
    <row r="426" spans="1:2" x14ac:dyDescent="0.3">
      <c r="A426">
        <v>153.590273</v>
      </c>
      <c r="B426">
        <v>9.3718371837183732</v>
      </c>
    </row>
    <row r="427" spans="1:2" x14ac:dyDescent="0.3">
      <c r="A427">
        <v>119.540976</v>
      </c>
      <c r="B427">
        <v>9.3509350935093511</v>
      </c>
    </row>
    <row r="428" spans="1:2" x14ac:dyDescent="0.3">
      <c r="A428">
        <v>460.78071699999998</v>
      </c>
      <c r="B428">
        <v>9.3509350935093511</v>
      </c>
    </row>
    <row r="429" spans="1:2" x14ac:dyDescent="0.3">
      <c r="A429">
        <v>31.087244999999999</v>
      </c>
      <c r="B429">
        <v>9.3373349339735903</v>
      </c>
    </row>
    <row r="430" spans="1:2" x14ac:dyDescent="0.3">
      <c r="A430">
        <v>191.851091</v>
      </c>
      <c r="B430">
        <v>9.3373349339735903</v>
      </c>
    </row>
    <row r="431" spans="1:2" x14ac:dyDescent="0.3">
      <c r="A431">
        <v>525.73844399999996</v>
      </c>
      <c r="B431">
        <v>9.3373349339735903</v>
      </c>
    </row>
    <row r="432" spans="1:2" x14ac:dyDescent="0.3">
      <c r="A432">
        <v>422.83793200000002</v>
      </c>
      <c r="B432">
        <v>9.3349514563106801</v>
      </c>
    </row>
    <row r="433" spans="1:2" x14ac:dyDescent="0.3">
      <c r="A433">
        <v>404.01540999999997</v>
      </c>
      <c r="B433">
        <v>9.3252427184466011</v>
      </c>
    </row>
    <row r="434" spans="1:2" x14ac:dyDescent="0.3">
      <c r="A434">
        <v>593.89977899999997</v>
      </c>
      <c r="B434">
        <v>9.3091309130913089</v>
      </c>
    </row>
    <row r="435" spans="1:2" x14ac:dyDescent="0.3">
      <c r="A435">
        <v>554.90725499999996</v>
      </c>
      <c r="B435">
        <v>9.2850510677808717</v>
      </c>
    </row>
    <row r="436" spans="1:2" x14ac:dyDescent="0.3">
      <c r="A436">
        <v>286.50346200000001</v>
      </c>
      <c r="B436">
        <v>9.2478421701602951</v>
      </c>
    </row>
    <row r="437" spans="1:2" x14ac:dyDescent="0.3">
      <c r="A437">
        <v>153.58564899999999</v>
      </c>
      <c r="B437">
        <v>9.2326530612244895</v>
      </c>
    </row>
    <row r="438" spans="1:2" x14ac:dyDescent="0.3">
      <c r="A438">
        <v>421.741601</v>
      </c>
      <c r="B438">
        <v>9.2120181405895689</v>
      </c>
    </row>
    <row r="439" spans="1:2" x14ac:dyDescent="0.3">
      <c r="A439">
        <v>554.90720099999999</v>
      </c>
      <c r="B439">
        <v>9.19277108433735</v>
      </c>
    </row>
    <row r="440" spans="1:2" x14ac:dyDescent="0.3">
      <c r="A440">
        <v>2.5960160000000001</v>
      </c>
      <c r="B440">
        <v>9.1672167216721689</v>
      </c>
    </row>
    <row r="441" spans="1:2" x14ac:dyDescent="0.3">
      <c r="A441">
        <v>521.742346</v>
      </c>
      <c r="B441">
        <v>9.1672167216721689</v>
      </c>
    </row>
    <row r="442" spans="1:2" x14ac:dyDescent="0.3">
      <c r="A442">
        <v>583.03234399999997</v>
      </c>
      <c r="B442">
        <v>9.1672167216721689</v>
      </c>
    </row>
    <row r="443" spans="1:2" x14ac:dyDescent="0.3">
      <c r="A443">
        <v>419.86757999999998</v>
      </c>
      <c r="B443">
        <v>9.1672025723472661</v>
      </c>
    </row>
    <row r="444" spans="1:2" x14ac:dyDescent="0.3">
      <c r="A444">
        <v>536.73004900000001</v>
      </c>
      <c r="B444">
        <v>9.1407678244972583</v>
      </c>
    </row>
    <row r="445" spans="1:2" x14ac:dyDescent="0.3">
      <c r="A445">
        <v>447.51597299999997</v>
      </c>
      <c r="B445">
        <v>9.1403712296983759</v>
      </c>
    </row>
    <row r="446" spans="1:2" x14ac:dyDescent="0.3">
      <c r="A446">
        <v>430.701235</v>
      </c>
      <c r="B446">
        <v>9.0715071507150729</v>
      </c>
    </row>
    <row r="447" spans="1:2" x14ac:dyDescent="0.3">
      <c r="A447">
        <v>476.30802</v>
      </c>
      <c r="B447">
        <v>9.0687022900763363</v>
      </c>
    </row>
    <row r="448" spans="1:2" x14ac:dyDescent="0.3">
      <c r="A448">
        <v>521.74015499999996</v>
      </c>
      <c r="B448">
        <v>9.0490081680280046</v>
      </c>
    </row>
    <row r="449" spans="1:2" x14ac:dyDescent="0.3">
      <c r="A449">
        <v>585.60118</v>
      </c>
      <c r="B449">
        <v>9.048</v>
      </c>
    </row>
    <row r="450" spans="1:2" x14ac:dyDescent="0.3">
      <c r="A450">
        <v>0.38636199999999998</v>
      </c>
      <c r="B450">
        <v>9.0427446569178844</v>
      </c>
    </row>
    <row r="451" spans="1:2" x14ac:dyDescent="0.3">
      <c r="A451">
        <v>160.80570299999999</v>
      </c>
      <c r="B451">
        <v>9.0145089285714288</v>
      </c>
    </row>
    <row r="452" spans="1:2" x14ac:dyDescent="0.3">
      <c r="A452">
        <v>157.00395700000001</v>
      </c>
      <c r="B452" s="1">
        <v>9.0036014405762312</v>
      </c>
    </row>
    <row r="453" spans="1:2" x14ac:dyDescent="0.3">
      <c r="A453">
        <v>530.86394600000006</v>
      </c>
      <c r="B453">
        <v>9.0031512605042003</v>
      </c>
    </row>
    <row r="454" spans="1:2" x14ac:dyDescent="0.3">
      <c r="A454">
        <v>428.31608599999998</v>
      </c>
      <c r="B454">
        <v>9.0011001100110022</v>
      </c>
    </row>
    <row r="455" spans="1:2" x14ac:dyDescent="0.3">
      <c r="A455">
        <v>448.441304</v>
      </c>
      <c r="B455">
        <v>9.0011001100110022</v>
      </c>
    </row>
    <row r="456" spans="1:2" x14ac:dyDescent="0.3">
      <c r="A456">
        <v>140.39008100000001</v>
      </c>
      <c r="B456">
        <v>9.0009000900090008</v>
      </c>
    </row>
    <row r="457" spans="1:2" x14ac:dyDescent="0.3">
      <c r="A457">
        <v>219.79987</v>
      </c>
      <c r="B457">
        <v>9.0009000900090008</v>
      </c>
    </row>
    <row r="458" spans="1:2" x14ac:dyDescent="0.3">
      <c r="A458">
        <v>447.51308299999999</v>
      </c>
      <c r="B458">
        <v>9.0009000900090008</v>
      </c>
    </row>
    <row r="459" spans="1:2" x14ac:dyDescent="0.3">
      <c r="A459">
        <v>506.66382399999998</v>
      </c>
      <c r="B459">
        <v>9.0009000900090008</v>
      </c>
    </row>
    <row r="460" spans="1:2" x14ac:dyDescent="0.3">
      <c r="A460">
        <v>533.87964899999997</v>
      </c>
      <c r="B460">
        <v>9.0009000900090008</v>
      </c>
    </row>
    <row r="461" spans="1:2" x14ac:dyDescent="0.3">
      <c r="A461">
        <v>576.73507400000005</v>
      </c>
      <c r="B461">
        <v>9.0009000900090008</v>
      </c>
    </row>
    <row r="462" spans="1:2" x14ac:dyDescent="0.3">
      <c r="A462">
        <v>116.174556</v>
      </c>
      <c r="B462">
        <v>9</v>
      </c>
    </row>
    <row r="463" spans="1:2" x14ac:dyDescent="0.3">
      <c r="A463">
        <v>162.87764799999999</v>
      </c>
      <c r="B463">
        <v>9</v>
      </c>
    </row>
    <row r="464" spans="1:2" x14ac:dyDescent="0.3">
      <c r="A464">
        <v>161.062251</v>
      </c>
      <c r="B464">
        <v>8.9695982627578719</v>
      </c>
    </row>
    <row r="465" spans="1:2" x14ac:dyDescent="0.3">
      <c r="A465">
        <v>530.85935199999994</v>
      </c>
      <c r="B465">
        <v>8.9680968096809686</v>
      </c>
    </row>
    <row r="466" spans="1:2" x14ac:dyDescent="0.3">
      <c r="A466">
        <v>427.16122000000001</v>
      </c>
      <c r="B466">
        <v>8.9659999999999993</v>
      </c>
    </row>
    <row r="467" spans="1:2" x14ac:dyDescent="0.3">
      <c r="A467">
        <v>310.75349299999999</v>
      </c>
      <c r="B467">
        <v>8.9636963696369634</v>
      </c>
    </row>
    <row r="468" spans="1:2" x14ac:dyDescent="0.3">
      <c r="A468">
        <v>525.73844499999996</v>
      </c>
      <c r="B468">
        <v>8.9402298850574731</v>
      </c>
    </row>
    <row r="469" spans="1:2" x14ac:dyDescent="0.3">
      <c r="A469">
        <v>403.36517500000002</v>
      </c>
      <c r="B469">
        <v>8.9241803278688518</v>
      </c>
    </row>
    <row r="470" spans="1:2" x14ac:dyDescent="0.3">
      <c r="A470">
        <v>153.058618</v>
      </c>
      <c r="B470">
        <v>8.9229871645274219</v>
      </c>
    </row>
    <row r="471" spans="1:2" x14ac:dyDescent="0.3">
      <c r="A471">
        <v>193.94162</v>
      </c>
      <c r="B471">
        <v>8.9219934994582886</v>
      </c>
    </row>
    <row r="472" spans="1:2" x14ac:dyDescent="0.3">
      <c r="A472">
        <v>460.77620000000002</v>
      </c>
      <c r="B472">
        <v>8.8986354775828467</v>
      </c>
    </row>
    <row r="473" spans="1:2" x14ac:dyDescent="0.3">
      <c r="A473">
        <v>265.19091600000002</v>
      </c>
      <c r="B473">
        <v>8.8889999999999993</v>
      </c>
    </row>
    <row r="474" spans="1:2" x14ac:dyDescent="0.3">
      <c r="A474">
        <v>480.406949</v>
      </c>
      <c r="B474">
        <v>8.8889999999999993</v>
      </c>
    </row>
    <row r="475" spans="1:2" x14ac:dyDescent="0.3">
      <c r="A475">
        <v>415.77392600000002</v>
      </c>
      <c r="B475">
        <v>8.868871151653364</v>
      </c>
    </row>
    <row r="476" spans="1:2" x14ac:dyDescent="0.3">
      <c r="A476">
        <v>415.77393799999999</v>
      </c>
      <c r="B476">
        <v>8.868871151653364</v>
      </c>
    </row>
    <row r="477" spans="1:2" x14ac:dyDescent="0.3">
      <c r="A477">
        <v>206.42870099999999</v>
      </c>
      <c r="B477">
        <v>8.8547854785478552</v>
      </c>
    </row>
    <row r="478" spans="1:2" x14ac:dyDescent="0.3">
      <c r="A478">
        <v>517.88054599999998</v>
      </c>
      <c r="B478">
        <v>8.8209806157354613</v>
      </c>
    </row>
    <row r="479" spans="1:2" x14ac:dyDescent="0.3">
      <c r="A479">
        <v>527.05655400000001</v>
      </c>
      <c r="B479">
        <v>8.8119999999999994</v>
      </c>
    </row>
    <row r="480" spans="1:2" x14ac:dyDescent="0.3">
      <c r="A480">
        <v>588.64247899999998</v>
      </c>
      <c r="B480">
        <v>8.8099999999999987</v>
      </c>
    </row>
    <row r="481" spans="1:2" x14ac:dyDescent="0.3">
      <c r="A481">
        <v>133.12947</v>
      </c>
      <c r="B481">
        <v>8.8038176033934263</v>
      </c>
    </row>
    <row r="482" spans="1:2" x14ac:dyDescent="0.3">
      <c r="A482">
        <v>607.43865500000004</v>
      </c>
      <c r="B482">
        <v>8.8008800880088014</v>
      </c>
    </row>
    <row r="483" spans="1:2" x14ac:dyDescent="0.3">
      <c r="A483">
        <v>189.98815400000001</v>
      </c>
      <c r="B483">
        <v>8.7978494623655923</v>
      </c>
    </row>
    <row r="484" spans="1:2" x14ac:dyDescent="0.3">
      <c r="A484">
        <v>415.667485</v>
      </c>
      <c r="B484">
        <v>8.75</v>
      </c>
    </row>
    <row r="485" spans="1:2" x14ac:dyDescent="0.3">
      <c r="A485">
        <v>443.65650099999999</v>
      </c>
      <c r="B485">
        <v>8.7476851851851851</v>
      </c>
    </row>
    <row r="486" spans="1:2" x14ac:dyDescent="0.3">
      <c r="A486">
        <v>526.80273599999998</v>
      </c>
      <c r="B486">
        <v>8.6669999999999998</v>
      </c>
    </row>
    <row r="487" spans="1:2" x14ac:dyDescent="0.3">
      <c r="A487">
        <v>534.34139200000004</v>
      </c>
      <c r="B487">
        <v>8.6655112651646444</v>
      </c>
    </row>
    <row r="488" spans="1:2" x14ac:dyDescent="0.3">
      <c r="A488">
        <v>587.66037500000004</v>
      </c>
      <c r="B488">
        <v>8.6617790811339201</v>
      </c>
    </row>
    <row r="489" spans="1:2" x14ac:dyDescent="0.3">
      <c r="A489">
        <v>460.77620300000001</v>
      </c>
      <c r="B489">
        <v>8.6524216524216531</v>
      </c>
    </row>
    <row r="490" spans="1:2" x14ac:dyDescent="0.3">
      <c r="A490">
        <v>521.740182</v>
      </c>
      <c r="B490">
        <v>8.6269841269841265</v>
      </c>
    </row>
    <row r="491" spans="1:2" x14ac:dyDescent="0.3">
      <c r="A491">
        <v>292.28074600000002</v>
      </c>
      <c r="B491">
        <v>8.6084710743801658</v>
      </c>
    </row>
    <row r="492" spans="1:2" x14ac:dyDescent="0.3">
      <c r="A492">
        <v>132.36024800000001</v>
      </c>
      <c r="B492">
        <v>8.5986316989737741</v>
      </c>
    </row>
    <row r="493" spans="1:2" x14ac:dyDescent="0.3">
      <c r="A493">
        <v>586.34438499999999</v>
      </c>
      <c r="B493">
        <v>8.5566556655665575</v>
      </c>
    </row>
    <row r="494" spans="1:2" x14ac:dyDescent="0.3">
      <c r="A494">
        <v>615.69309899999996</v>
      </c>
      <c r="B494">
        <v>8.5566556655665575</v>
      </c>
    </row>
    <row r="495" spans="1:2" x14ac:dyDescent="0.3">
      <c r="A495">
        <v>445.044217</v>
      </c>
      <c r="B495">
        <v>8.5509518477043667</v>
      </c>
    </row>
    <row r="496" spans="1:2" x14ac:dyDescent="0.3">
      <c r="A496">
        <v>481.89328799999998</v>
      </c>
      <c r="B496">
        <v>8.5419999999999998</v>
      </c>
    </row>
    <row r="497" spans="1:2" x14ac:dyDescent="0.3">
      <c r="A497">
        <v>444.46042699999998</v>
      </c>
      <c r="B497">
        <v>8.5333333333333332</v>
      </c>
    </row>
    <row r="498" spans="1:2" x14ac:dyDescent="0.3">
      <c r="A498">
        <v>586.40494100000001</v>
      </c>
      <c r="B498">
        <v>8.5308187672493094</v>
      </c>
    </row>
    <row r="499" spans="1:2" x14ac:dyDescent="0.3">
      <c r="A499">
        <v>526.63063299999999</v>
      </c>
      <c r="B499">
        <v>8.5190000000000001</v>
      </c>
    </row>
    <row r="500" spans="1:2" x14ac:dyDescent="0.3">
      <c r="A500">
        <v>536.73033699999996</v>
      </c>
      <c r="B500">
        <v>8.5034013605442187</v>
      </c>
    </row>
    <row r="501" spans="1:2" x14ac:dyDescent="0.3">
      <c r="A501">
        <v>526.80291399999999</v>
      </c>
      <c r="B501">
        <v>8.5</v>
      </c>
    </row>
    <row r="502" spans="1:2" x14ac:dyDescent="0.3">
      <c r="A502">
        <v>526.80291699999998</v>
      </c>
      <c r="B502">
        <v>8.5</v>
      </c>
    </row>
    <row r="503" spans="1:2" x14ac:dyDescent="0.3">
      <c r="A503">
        <v>587.66038600000002</v>
      </c>
      <c r="B503">
        <v>8.492781520692974</v>
      </c>
    </row>
    <row r="504" spans="1:2" x14ac:dyDescent="0.3">
      <c r="A504">
        <v>503.18208800000002</v>
      </c>
      <c r="B504">
        <v>8.4862486248624869</v>
      </c>
    </row>
    <row r="505" spans="1:2" x14ac:dyDescent="0.3">
      <c r="A505">
        <v>135.52089699999999</v>
      </c>
      <c r="B505">
        <v>8.4855371900826455</v>
      </c>
    </row>
    <row r="506" spans="1:2" x14ac:dyDescent="0.3">
      <c r="A506">
        <v>142.83313100000001</v>
      </c>
      <c r="B506">
        <v>8.4666666666666668</v>
      </c>
    </row>
    <row r="507" spans="1:2" x14ac:dyDescent="0.3">
      <c r="A507">
        <v>413.37290300000001</v>
      </c>
      <c r="B507">
        <v>8.4660936007640881</v>
      </c>
    </row>
    <row r="508" spans="1:2" x14ac:dyDescent="0.3">
      <c r="A508">
        <v>157.06948499999999</v>
      </c>
      <c r="B508" s="2">
        <v>8.4620462046204619</v>
      </c>
    </row>
    <row r="509" spans="1:2" x14ac:dyDescent="0.3">
      <c r="A509">
        <v>428.605413</v>
      </c>
      <c r="B509">
        <v>8.4620462046204619</v>
      </c>
    </row>
    <row r="510" spans="1:2" x14ac:dyDescent="0.3">
      <c r="A510">
        <v>514.858791</v>
      </c>
      <c r="B510">
        <v>8.4620462046204619</v>
      </c>
    </row>
    <row r="511" spans="1:2" x14ac:dyDescent="0.3">
      <c r="A511">
        <v>141.05157600000001</v>
      </c>
      <c r="B511">
        <v>8.4619999999999997</v>
      </c>
    </row>
    <row r="512" spans="1:2" x14ac:dyDescent="0.3">
      <c r="A512">
        <v>409.52130799999998</v>
      </c>
      <c r="B512">
        <v>8.4364454443194603</v>
      </c>
    </row>
    <row r="513" spans="1:2" x14ac:dyDescent="0.3">
      <c r="A513">
        <v>125.90470500000001</v>
      </c>
      <c r="B513">
        <v>8.4309999999999992</v>
      </c>
    </row>
    <row r="514" spans="1:2" x14ac:dyDescent="0.3">
      <c r="A514">
        <v>440.02844900000002</v>
      </c>
      <c r="B514">
        <v>8.4209999999999994</v>
      </c>
    </row>
    <row r="515" spans="1:2" x14ac:dyDescent="0.3">
      <c r="A515">
        <v>153.05796900000001</v>
      </c>
      <c r="B515">
        <v>8.3831967213114744</v>
      </c>
    </row>
    <row r="516" spans="1:2" x14ac:dyDescent="0.3">
      <c r="A516">
        <v>404.33542799999998</v>
      </c>
      <c r="B516">
        <v>8.3745098039215691</v>
      </c>
    </row>
    <row r="517" spans="1:2" x14ac:dyDescent="0.3">
      <c r="A517">
        <v>153.58567600000001</v>
      </c>
      <c r="B517">
        <v>8.3456790123456788</v>
      </c>
    </row>
    <row r="518" spans="1:2" x14ac:dyDescent="0.3">
      <c r="A518">
        <v>460.77570700000001</v>
      </c>
      <c r="B518">
        <v>8.3258325832583253</v>
      </c>
    </row>
    <row r="519" spans="1:2" x14ac:dyDescent="0.3">
      <c r="A519">
        <v>521.74515199999996</v>
      </c>
      <c r="B519">
        <v>8.3095916429249765</v>
      </c>
    </row>
    <row r="520" spans="1:2" x14ac:dyDescent="0.3">
      <c r="A520">
        <v>298.24291299999999</v>
      </c>
      <c r="B520">
        <v>8.2997198879551828</v>
      </c>
    </row>
    <row r="521" spans="1:2" x14ac:dyDescent="0.3">
      <c r="A521">
        <v>371.32341100000002</v>
      </c>
      <c r="B521">
        <v>8.2921108742004268</v>
      </c>
    </row>
    <row r="522" spans="1:2" x14ac:dyDescent="0.3">
      <c r="A522">
        <v>416.97218700000002</v>
      </c>
      <c r="B522">
        <v>8.2759999999999998</v>
      </c>
    </row>
    <row r="523" spans="1:2" x14ac:dyDescent="0.3">
      <c r="A523">
        <v>153.054811</v>
      </c>
      <c r="B523">
        <v>8.2730227518959918</v>
      </c>
    </row>
    <row r="524" spans="1:2" x14ac:dyDescent="0.3">
      <c r="A524">
        <v>403.02071699999999</v>
      </c>
      <c r="B524">
        <v>8.2656862745098039</v>
      </c>
    </row>
    <row r="525" spans="1:2" x14ac:dyDescent="0.3">
      <c r="A525">
        <v>312.80541099999999</v>
      </c>
      <c r="B525">
        <v>8.2609999999999992</v>
      </c>
    </row>
    <row r="526" spans="1:2" x14ac:dyDescent="0.3">
      <c r="A526">
        <v>142.52735100000001</v>
      </c>
      <c r="B526">
        <v>8.2511251125112501</v>
      </c>
    </row>
    <row r="527" spans="1:2" x14ac:dyDescent="0.3">
      <c r="A527">
        <v>577.97907299999997</v>
      </c>
      <c r="B527">
        <v>8.2508250825082516</v>
      </c>
    </row>
    <row r="528" spans="1:2" x14ac:dyDescent="0.3">
      <c r="A528">
        <v>586.34439099999997</v>
      </c>
      <c r="B528">
        <v>8.2508250825082516</v>
      </c>
    </row>
    <row r="529" spans="1:2" x14ac:dyDescent="0.3">
      <c r="A529">
        <v>382.03617700000001</v>
      </c>
      <c r="B529">
        <v>8.2238805970149258</v>
      </c>
    </row>
    <row r="530" spans="1:2" x14ac:dyDescent="0.3">
      <c r="A530">
        <v>403.01614699999999</v>
      </c>
      <c r="B530">
        <v>8.2029411764705884</v>
      </c>
    </row>
    <row r="531" spans="1:2" x14ac:dyDescent="0.3">
      <c r="A531">
        <v>153.58568199999999</v>
      </c>
      <c r="B531">
        <v>8.1870845204178533</v>
      </c>
    </row>
    <row r="532" spans="1:2" x14ac:dyDescent="0.3">
      <c r="A532">
        <v>583.032332</v>
      </c>
      <c r="B532">
        <v>8.1827182718271825</v>
      </c>
    </row>
    <row r="533" spans="1:2" x14ac:dyDescent="0.3">
      <c r="A533">
        <v>583.03233399999999</v>
      </c>
      <c r="B533">
        <v>8.1827182718271825</v>
      </c>
    </row>
    <row r="534" spans="1:2" x14ac:dyDescent="0.3">
      <c r="A534">
        <v>57.127786</v>
      </c>
      <c r="B534">
        <v>8.1820000000000004</v>
      </c>
    </row>
    <row r="535" spans="1:2" x14ac:dyDescent="0.3">
      <c r="A535">
        <v>370.74896799999999</v>
      </c>
      <c r="B535">
        <v>8.1447245564892619</v>
      </c>
    </row>
    <row r="536" spans="1:2" x14ac:dyDescent="0.3">
      <c r="A536">
        <v>588.43509800000004</v>
      </c>
      <c r="B536">
        <v>8.1403812824956674</v>
      </c>
    </row>
    <row r="537" spans="1:2" x14ac:dyDescent="0.3">
      <c r="A537">
        <v>301.534516</v>
      </c>
      <c r="B537">
        <v>8.1396011396011385</v>
      </c>
    </row>
    <row r="538" spans="1:2" x14ac:dyDescent="0.3">
      <c r="A538">
        <v>372.26427999999999</v>
      </c>
      <c r="B538">
        <v>8.1396011396011385</v>
      </c>
    </row>
    <row r="539" spans="1:2" x14ac:dyDescent="0.3">
      <c r="A539">
        <v>462.107888</v>
      </c>
      <c r="B539">
        <v>8.0673724735322416</v>
      </c>
    </row>
    <row r="540" spans="1:2" x14ac:dyDescent="0.3">
      <c r="A540">
        <v>586.40547500000002</v>
      </c>
      <c r="B540">
        <v>8.0369036903690372</v>
      </c>
    </row>
    <row r="541" spans="1:2" x14ac:dyDescent="0.3">
      <c r="A541">
        <v>158.772288</v>
      </c>
      <c r="B541">
        <v>8.0249355116079109</v>
      </c>
    </row>
    <row r="542" spans="1:2" x14ac:dyDescent="0.3">
      <c r="A542">
        <v>390.070944</v>
      </c>
      <c r="B542">
        <v>8</v>
      </c>
    </row>
    <row r="543" spans="1:2" x14ac:dyDescent="0.3">
      <c r="A543">
        <v>526.80261599999994</v>
      </c>
      <c r="B543">
        <v>8</v>
      </c>
    </row>
    <row r="544" spans="1:2" x14ac:dyDescent="0.3">
      <c r="A544">
        <v>534.34094500000003</v>
      </c>
      <c r="B544">
        <v>8</v>
      </c>
    </row>
    <row r="545" spans="1:2" x14ac:dyDescent="0.3">
      <c r="A545">
        <v>534.34097199999997</v>
      </c>
      <c r="B545">
        <v>8</v>
      </c>
    </row>
    <row r="546" spans="1:2" x14ac:dyDescent="0.3">
      <c r="A546">
        <v>546.47688800000003</v>
      </c>
      <c r="B546">
        <v>8</v>
      </c>
    </row>
    <row r="547" spans="1:2" x14ac:dyDescent="0.3">
      <c r="A547">
        <v>555.28678400000001</v>
      </c>
      <c r="B547">
        <v>8</v>
      </c>
    </row>
    <row r="548" spans="1:2" x14ac:dyDescent="0.3">
      <c r="A548">
        <v>559.76164600000004</v>
      </c>
      <c r="B548">
        <v>8</v>
      </c>
    </row>
    <row r="549" spans="1:2" x14ac:dyDescent="0.3">
      <c r="A549">
        <v>577.98116100000004</v>
      </c>
      <c r="B549">
        <v>8</v>
      </c>
    </row>
    <row r="550" spans="1:2" x14ac:dyDescent="0.3">
      <c r="A550">
        <v>585.69166499999994</v>
      </c>
      <c r="B550">
        <v>8</v>
      </c>
    </row>
    <row r="551" spans="1:2" x14ac:dyDescent="0.3">
      <c r="A551">
        <v>585.691686</v>
      </c>
      <c r="B551">
        <v>8</v>
      </c>
    </row>
    <row r="552" spans="1:2" x14ac:dyDescent="0.3">
      <c r="A552">
        <v>430.86781999999999</v>
      </c>
      <c r="B552">
        <v>7.99795918367347</v>
      </c>
    </row>
    <row r="553" spans="1:2" x14ac:dyDescent="0.3">
      <c r="A553">
        <v>586.40500099999997</v>
      </c>
      <c r="B553">
        <v>7.9681978798586579</v>
      </c>
    </row>
    <row r="554" spans="1:2" x14ac:dyDescent="0.3">
      <c r="A554">
        <v>526.80519000000004</v>
      </c>
      <c r="B554">
        <v>7.9614243323442135</v>
      </c>
    </row>
    <row r="555" spans="1:2" x14ac:dyDescent="0.3">
      <c r="A555">
        <v>524.07902300000001</v>
      </c>
      <c r="B555">
        <v>7.931</v>
      </c>
    </row>
    <row r="556" spans="1:2" x14ac:dyDescent="0.3">
      <c r="A556">
        <v>153.058606</v>
      </c>
      <c r="B556">
        <v>7.9204545454545459</v>
      </c>
    </row>
    <row r="557" spans="1:2" x14ac:dyDescent="0.3">
      <c r="A557">
        <v>276.20378099999999</v>
      </c>
      <c r="B557">
        <v>7.8786181139122311</v>
      </c>
    </row>
    <row r="558" spans="1:2" x14ac:dyDescent="0.3">
      <c r="A558">
        <v>415.667483</v>
      </c>
      <c r="B558">
        <v>7.8757875787578753</v>
      </c>
    </row>
    <row r="559" spans="1:2" x14ac:dyDescent="0.3">
      <c r="A559">
        <v>420.10378600000001</v>
      </c>
      <c r="B559">
        <v>7.8757875787578753</v>
      </c>
    </row>
    <row r="560" spans="1:2" x14ac:dyDescent="0.3">
      <c r="A560">
        <v>456.76328999999998</v>
      </c>
      <c r="B560">
        <v>7.8757875787578753</v>
      </c>
    </row>
    <row r="561" spans="1:2" x14ac:dyDescent="0.3">
      <c r="A561">
        <v>526.801874</v>
      </c>
      <c r="B561">
        <v>7.8757875787578753</v>
      </c>
    </row>
    <row r="562" spans="1:2" x14ac:dyDescent="0.3">
      <c r="A562">
        <v>526.80188199999998</v>
      </c>
      <c r="B562">
        <v>7.8757875787578753</v>
      </c>
    </row>
    <row r="563" spans="1:2" x14ac:dyDescent="0.3">
      <c r="A563">
        <v>506.66002400000002</v>
      </c>
      <c r="B563">
        <v>7.8397839783978398</v>
      </c>
    </row>
    <row r="564" spans="1:2" x14ac:dyDescent="0.3">
      <c r="A564">
        <v>588.44808899999998</v>
      </c>
      <c r="B564">
        <v>7.8271827182718274</v>
      </c>
    </row>
    <row r="565" spans="1:2" x14ac:dyDescent="0.3">
      <c r="A565">
        <v>521.26684799999998</v>
      </c>
      <c r="B565">
        <v>7.8216374269005851</v>
      </c>
    </row>
    <row r="566" spans="1:2" x14ac:dyDescent="0.3">
      <c r="A566">
        <v>586.40608399999996</v>
      </c>
      <c r="B566">
        <v>7.8069594034797021</v>
      </c>
    </row>
    <row r="567" spans="1:2" x14ac:dyDescent="0.3">
      <c r="A567">
        <v>526.80519800000002</v>
      </c>
      <c r="B567">
        <v>7.7843326885880071</v>
      </c>
    </row>
    <row r="568" spans="1:2" x14ac:dyDescent="0.3">
      <c r="A568">
        <v>142.83546100000001</v>
      </c>
      <c r="B568">
        <v>7.7781954887218046</v>
      </c>
    </row>
    <row r="569" spans="1:2" x14ac:dyDescent="0.3">
      <c r="A569">
        <v>471.559012</v>
      </c>
      <c r="B569">
        <v>7.7780000000000005</v>
      </c>
    </row>
    <row r="570" spans="1:2" x14ac:dyDescent="0.3">
      <c r="A570">
        <v>526.80218100000002</v>
      </c>
      <c r="B570">
        <v>7.7780000000000005</v>
      </c>
    </row>
    <row r="571" spans="1:2" x14ac:dyDescent="0.3">
      <c r="A571">
        <v>526.80218300000001</v>
      </c>
      <c r="B571">
        <v>7.7780000000000005</v>
      </c>
    </row>
    <row r="572" spans="1:2" x14ac:dyDescent="0.3">
      <c r="A572">
        <v>584.26139000000001</v>
      </c>
      <c r="B572">
        <v>7.7780000000000005</v>
      </c>
    </row>
    <row r="573" spans="1:2" x14ac:dyDescent="0.3">
      <c r="A573">
        <v>97.048338000000001</v>
      </c>
      <c r="B573">
        <v>7.7701804368471032</v>
      </c>
    </row>
    <row r="574" spans="1:2" x14ac:dyDescent="0.3">
      <c r="A574">
        <v>153.05784800000001</v>
      </c>
      <c r="B574">
        <v>7.7642857142857142</v>
      </c>
    </row>
    <row r="575" spans="1:2" x14ac:dyDescent="0.3">
      <c r="A575">
        <v>153.58568399999999</v>
      </c>
      <c r="B575">
        <v>7.7596759675967588</v>
      </c>
    </row>
    <row r="576" spans="1:2" x14ac:dyDescent="0.3">
      <c r="A576">
        <v>583.222577</v>
      </c>
      <c r="B576">
        <v>7.7530329289428082</v>
      </c>
    </row>
    <row r="577" spans="1:2" x14ac:dyDescent="0.3">
      <c r="A577">
        <v>297.646815</v>
      </c>
      <c r="B577">
        <v>7.75</v>
      </c>
    </row>
    <row r="578" spans="1:2" x14ac:dyDescent="0.3">
      <c r="A578">
        <v>432.61575399999998</v>
      </c>
      <c r="B578">
        <v>7.7479338842975212</v>
      </c>
    </row>
    <row r="579" spans="1:2" x14ac:dyDescent="0.3">
      <c r="A579">
        <v>480.94520799999998</v>
      </c>
      <c r="B579">
        <v>7.742</v>
      </c>
    </row>
    <row r="580" spans="1:2" x14ac:dyDescent="0.3">
      <c r="A580">
        <v>526.80519400000003</v>
      </c>
      <c r="B580">
        <v>7.7373447946513849</v>
      </c>
    </row>
    <row r="581" spans="1:2" x14ac:dyDescent="0.3">
      <c r="A581">
        <v>521.74071700000002</v>
      </c>
      <c r="B581">
        <v>7.7372802960222016</v>
      </c>
    </row>
    <row r="582" spans="1:2" x14ac:dyDescent="0.3">
      <c r="A582">
        <v>458.071167</v>
      </c>
      <c r="B582">
        <v>7.7146714671467143</v>
      </c>
    </row>
    <row r="583" spans="1:2" x14ac:dyDescent="0.3">
      <c r="A583">
        <v>526.80273899999997</v>
      </c>
      <c r="B583">
        <v>7.7146714671467143</v>
      </c>
    </row>
    <row r="584" spans="1:2" x14ac:dyDescent="0.3">
      <c r="A584">
        <v>152.89890500000001</v>
      </c>
      <c r="B584">
        <v>7.7019319227230909</v>
      </c>
    </row>
    <row r="585" spans="1:2" x14ac:dyDescent="0.3">
      <c r="A585">
        <v>527.05534299999999</v>
      </c>
      <c r="B585">
        <v>7.6754563894523331</v>
      </c>
    </row>
    <row r="586" spans="1:2" x14ac:dyDescent="0.3">
      <c r="A586">
        <v>460.775733</v>
      </c>
      <c r="B586">
        <v>7.6749174917491754</v>
      </c>
    </row>
    <row r="587" spans="1:2" x14ac:dyDescent="0.3">
      <c r="A587">
        <v>533.70510899999999</v>
      </c>
      <c r="B587">
        <v>7.6687116564417188</v>
      </c>
    </row>
    <row r="588" spans="1:2" x14ac:dyDescent="0.3">
      <c r="A588">
        <v>153.58562499999999</v>
      </c>
      <c r="B588">
        <v>7.6655052264808363</v>
      </c>
    </row>
    <row r="589" spans="1:2" x14ac:dyDescent="0.3">
      <c r="A589">
        <v>107.346118</v>
      </c>
      <c r="B589">
        <v>7.598039215686275</v>
      </c>
    </row>
    <row r="590" spans="1:2" x14ac:dyDescent="0.3">
      <c r="A590">
        <v>1.5078370000000001</v>
      </c>
      <c r="B590">
        <v>7.5973409306742639</v>
      </c>
    </row>
    <row r="591" spans="1:2" x14ac:dyDescent="0.3">
      <c r="A591">
        <v>588.35135500000001</v>
      </c>
      <c r="B591">
        <v>7.5896964121435131</v>
      </c>
    </row>
    <row r="592" spans="1:2" x14ac:dyDescent="0.3">
      <c r="A592">
        <v>591.32903099999999</v>
      </c>
      <c r="B592">
        <v>7.5639374425022998</v>
      </c>
    </row>
    <row r="593" spans="1:2" x14ac:dyDescent="0.3">
      <c r="A593">
        <v>423.92748899999998</v>
      </c>
      <c r="B593">
        <v>7.558673469387756</v>
      </c>
    </row>
    <row r="594" spans="1:2" x14ac:dyDescent="0.3">
      <c r="A594">
        <v>378.96312</v>
      </c>
      <c r="B594">
        <v>7.5419103313840159</v>
      </c>
    </row>
    <row r="595" spans="1:2" x14ac:dyDescent="0.3">
      <c r="A595">
        <v>427.75824399999999</v>
      </c>
      <c r="B595">
        <v>7.5185185185185182</v>
      </c>
    </row>
    <row r="596" spans="1:2" x14ac:dyDescent="0.3">
      <c r="A596">
        <v>141.05156500000001</v>
      </c>
      <c r="B596">
        <v>7.5004500450045004</v>
      </c>
    </row>
    <row r="597" spans="1:2" x14ac:dyDescent="0.3">
      <c r="A597">
        <v>378.95145500000001</v>
      </c>
      <c r="B597">
        <v>7.5</v>
      </c>
    </row>
    <row r="598" spans="1:2" x14ac:dyDescent="0.3">
      <c r="A598">
        <v>383.499865</v>
      </c>
      <c r="B598">
        <v>7.5</v>
      </c>
    </row>
    <row r="599" spans="1:2" x14ac:dyDescent="0.3">
      <c r="A599">
        <v>445.57152600000001</v>
      </c>
      <c r="B599">
        <v>7.4986876640419942</v>
      </c>
    </row>
    <row r="600" spans="1:2" x14ac:dyDescent="0.3">
      <c r="A600">
        <v>506.66028999999997</v>
      </c>
      <c r="B600">
        <v>7.4986876640419942</v>
      </c>
    </row>
    <row r="601" spans="1:2" x14ac:dyDescent="0.3">
      <c r="A601">
        <v>435.53366699999998</v>
      </c>
      <c r="B601">
        <v>7.4846511627906978</v>
      </c>
    </row>
    <row r="602" spans="1:2" x14ac:dyDescent="0.3">
      <c r="A602">
        <v>591.12756100000001</v>
      </c>
      <c r="B602">
        <v>7.4729206963249517</v>
      </c>
    </row>
    <row r="603" spans="1:2" x14ac:dyDescent="0.3">
      <c r="A603">
        <v>1.943527</v>
      </c>
      <c r="B603">
        <v>7.469654528478058</v>
      </c>
    </row>
    <row r="604" spans="1:2" x14ac:dyDescent="0.3">
      <c r="A604">
        <v>578.08526400000005</v>
      </c>
      <c r="B604">
        <v>7.4287999999999998</v>
      </c>
    </row>
    <row r="605" spans="1:2" x14ac:dyDescent="0.3">
      <c r="A605">
        <v>588.44782499999997</v>
      </c>
      <c r="B605">
        <v>7.4257425742574261</v>
      </c>
    </row>
    <row r="606" spans="1:2" x14ac:dyDescent="0.3">
      <c r="A606">
        <v>132.36578499999999</v>
      </c>
      <c r="B606">
        <v>7.4075000000000006</v>
      </c>
    </row>
    <row r="607" spans="1:2" x14ac:dyDescent="0.3">
      <c r="A607">
        <v>449.577065</v>
      </c>
      <c r="B607">
        <v>7.4071999999999996</v>
      </c>
    </row>
    <row r="608" spans="1:2" x14ac:dyDescent="0.3">
      <c r="A608">
        <v>160.81473700000001</v>
      </c>
      <c r="B608">
        <v>7.3723196881091617</v>
      </c>
    </row>
    <row r="609" spans="1:2" x14ac:dyDescent="0.3">
      <c r="A609">
        <v>208.58972199999999</v>
      </c>
      <c r="B609">
        <v>7.3466286799620129</v>
      </c>
    </row>
    <row r="610" spans="1:2" x14ac:dyDescent="0.3">
      <c r="A610">
        <v>140.388834</v>
      </c>
      <c r="B610">
        <v>7.3313782991202343</v>
      </c>
    </row>
    <row r="611" spans="1:2" x14ac:dyDescent="0.3">
      <c r="A611">
        <v>158.32542900000001</v>
      </c>
      <c r="B611">
        <v>7.3132313231323129</v>
      </c>
    </row>
    <row r="612" spans="1:2" x14ac:dyDescent="0.3">
      <c r="A612">
        <v>586.50728700000002</v>
      </c>
      <c r="B612">
        <v>7.3132313231323129</v>
      </c>
    </row>
    <row r="613" spans="1:2" x14ac:dyDescent="0.3">
      <c r="A613">
        <v>131.94453799999999</v>
      </c>
      <c r="B613">
        <v>7.3048433048433044</v>
      </c>
    </row>
    <row r="614" spans="1:2" x14ac:dyDescent="0.3">
      <c r="A614">
        <v>586.05765399999996</v>
      </c>
      <c r="B614">
        <v>7.3048433048433044</v>
      </c>
    </row>
    <row r="615" spans="1:2" x14ac:dyDescent="0.3">
      <c r="A615">
        <v>100.846802</v>
      </c>
      <c r="B615">
        <v>7.3040000000000003</v>
      </c>
    </row>
    <row r="616" spans="1:2" x14ac:dyDescent="0.3">
      <c r="A616">
        <v>155.67771400000001</v>
      </c>
      <c r="B616">
        <v>7.2972270363951468</v>
      </c>
    </row>
    <row r="617" spans="1:2" x14ac:dyDescent="0.3">
      <c r="A617">
        <v>583.21649500000001</v>
      </c>
      <c r="B617">
        <v>7.2944000000000004</v>
      </c>
    </row>
    <row r="618" spans="1:2" x14ac:dyDescent="0.3">
      <c r="A618">
        <v>388.03488900000002</v>
      </c>
      <c r="B618">
        <v>7.2916291629162915</v>
      </c>
    </row>
    <row r="619" spans="1:2" x14ac:dyDescent="0.3">
      <c r="A619">
        <v>467.341613</v>
      </c>
      <c r="B619">
        <v>7.247833622183709</v>
      </c>
    </row>
    <row r="620" spans="1:2" x14ac:dyDescent="0.3">
      <c r="A620">
        <v>588.35304099999996</v>
      </c>
      <c r="B620">
        <v>7.2330173775671405</v>
      </c>
    </row>
    <row r="621" spans="1:2" x14ac:dyDescent="0.3">
      <c r="A621">
        <v>390.06991699999998</v>
      </c>
      <c r="B621">
        <v>7.2007200720072007</v>
      </c>
    </row>
    <row r="622" spans="1:2" x14ac:dyDescent="0.3">
      <c r="A622">
        <v>376.88799499999999</v>
      </c>
      <c r="B622">
        <v>7.1978798586572434</v>
      </c>
    </row>
    <row r="623" spans="1:2" x14ac:dyDescent="0.3">
      <c r="A623">
        <v>555.92648999999994</v>
      </c>
      <c r="B623">
        <v>7.1839080459770122</v>
      </c>
    </row>
    <row r="624" spans="1:2" x14ac:dyDescent="0.3">
      <c r="A624">
        <v>588.44795399999998</v>
      </c>
      <c r="B624">
        <v>7.1758333333333333</v>
      </c>
    </row>
    <row r="625" spans="1:2" x14ac:dyDescent="0.3">
      <c r="A625">
        <v>467.34236399999998</v>
      </c>
      <c r="B625">
        <v>7.1715771230502598</v>
      </c>
    </row>
    <row r="626" spans="1:2" x14ac:dyDescent="0.3">
      <c r="A626">
        <v>123.905863</v>
      </c>
      <c r="B626">
        <v>7.1633237822349569</v>
      </c>
    </row>
    <row r="627" spans="1:2" x14ac:dyDescent="0.3">
      <c r="A627">
        <v>382.03617800000001</v>
      </c>
      <c r="B627">
        <v>7.1624883936861652</v>
      </c>
    </row>
    <row r="628" spans="1:2" x14ac:dyDescent="0.3">
      <c r="A628">
        <v>140.30871999999999</v>
      </c>
      <c r="B628">
        <v>7.1394557823129254</v>
      </c>
    </row>
    <row r="629" spans="1:2" x14ac:dyDescent="0.3">
      <c r="A629">
        <v>116.640534</v>
      </c>
      <c r="B629">
        <v>7.1112000000000002</v>
      </c>
    </row>
    <row r="630" spans="1:2" x14ac:dyDescent="0.3">
      <c r="A630">
        <v>526.80292799999995</v>
      </c>
      <c r="B630">
        <v>7.1112000000000002</v>
      </c>
    </row>
    <row r="631" spans="1:2" x14ac:dyDescent="0.3">
      <c r="A631">
        <v>578.08552299999997</v>
      </c>
      <c r="B631">
        <v>7.1112000000000002</v>
      </c>
    </row>
    <row r="632" spans="1:2" x14ac:dyDescent="0.3">
      <c r="A632">
        <v>586.40550499999995</v>
      </c>
      <c r="B632">
        <v>7.1112000000000002</v>
      </c>
    </row>
    <row r="633" spans="1:2" x14ac:dyDescent="0.3">
      <c r="A633">
        <v>586.52364899999998</v>
      </c>
      <c r="B633">
        <v>7.1100352112676051</v>
      </c>
    </row>
    <row r="634" spans="1:2" x14ac:dyDescent="0.3">
      <c r="A634">
        <v>101.893473</v>
      </c>
      <c r="B634">
        <v>7.1071428571428577</v>
      </c>
    </row>
    <row r="635" spans="1:2" x14ac:dyDescent="0.3">
      <c r="A635">
        <v>107.409097</v>
      </c>
      <c r="B635">
        <v>7.029907975460123</v>
      </c>
    </row>
    <row r="636" spans="1:2" x14ac:dyDescent="0.3">
      <c r="A636">
        <v>419.49418700000001</v>
      </c>
      <c r="B636">
        <v>7.0287404902789516</v>
      </c>
    </row>
    <row r="637" spans="1:2" x14ac:dyDescent="0.3">
      <c r="A637">
        <v>586.40551700000003</v>
      </c>
      <c r="B637">
        <v>7.0202808112324488</v>
      </c>
    </row>
    <row r="638" spans="1:2" x14ac:dyDescent="0.3">
      <c r="A638">
        <v>152.48409699999999</v>
      </c>
      <c r="B638">
        <v>7.0123456790123457</v>
      </c>
    </row>
    <row r="639" spans="1:2" x14ac:dyDescent="0.3">
      <c r="A639">
        <v>123.905857</v>
      </c>
      <c r="B639">
        <v>7.0054644808743172</v>
      </c>
    </row>
    <row r="640" spans="1:2" x14ac:dyDescent="0.3">
      <c r="A640">
        <v>593.89054999999996</v>
      </c>
      <c r="B640">
        <v>7.0028011204481793</v>
      </c>
    </row>
    <row r="641" spans="1:2" x14ac:dyDescent="0.3">
      <c r="A641">
        <v>365.15322400000002</v>
      </c>
      <c r="B641">
        <v>7.0018570102135556</v>
      </c>
    </row>
    <row r="642" spans="1:2" x14ac:dyDescent="0.3">
      <c r="A642">
        <v>92.606992000000005</v>
      </c>
      <c r="B642">
        <v>7</v>
      </c>
    </row>
    <row r="643" spans="1:2" x14ac:dyDescent="0.3">
      <c r="A643">
        <v>103.626677</v>
      </c>
      <c r="B643">
        <v>7</v>
      </c>
    </row>
    <row r="644" spans="1:2" x14ac:dyDescent="0.3">
      <c r="A644">
        <v>103.62667999999999</v>
      </c>
      <c r="B644">
        <v>7</v>
      </c>
    </row>
    <row r="645" spans="1:2" x14ac:dyDescent="0.3">
      <c r="A645">
        <v>526.80293700000004</v>
      </c>
      <c r="B645">
        <v>7</v>
      </c>
    </row>
    <row r="646" spans="1:2" x14ac:dyDescent="0.3">
      <c r="A646">
        <v>526.80294100000003</v>
      </c>
      <c r="B646">
        <v>7</v>
      </c>
    </row>
    <row r="647" spans="1:2" x14ac:dyDescent="0.3">
      <c r="A647">
        <v>596.99074099999996</v>
      </c>
      <c r="B647">
        <v>7</v>
      </c>
    </row>
    <row r="648" spans="1:2" x14ac:dyDescent="0.3">
      <c r="A648">
        <v>161.06494799999999</v>
      </c>
      <c r="B648">
        <v>6.9979006298110571</v>
      </c>
    </row>
    <row r="649" spans="1:2" x14ac:dyDescent="0.3">
      <c r="A649">
        <v>141.63227599999999</v>
      </c>
      <c r="B649">
        <v>6.9604471195184869</v>
      </c>
    </row>
    <row r="650" spans="1:2" x14ac:dyDescent="0.3">
      <c r="A650">
        <v>476.58370300000001</v>
      </c>
      <c r="B650">
        <v>6.9604471195184869</v>
      </c>
    </row>
    <row r="651" spans="1:2" x14ac:dyDescent="0.3">
      <c r="A651">
        <v>145.286136</v>
      </c>
      <c r="B651">
        <v>6.9324090121317159</v>
      </c>
    </row>
    <row r="652" spans="1:2" x14ac:dyDescent="0.3">
      <c r="A652">
        <v>521.74013400000001</v>
      </c>
      <c r="B652">
        <v>6.8985126859142607</v>
      </c>
    </row>
    <row r="653" spans="1:2" x14ac:dyDescent="0.3">
      <c r="A653">
        <v>430.869257</v>
      </c>
      <c r="B653">
        <v>6.89326334208224</v>
      </c>
    </row>
    <row r="654" spans="1:2" x14ac:dyDescent="0.3">
      <c r="A654">
        <v>320.66199599999999</v>
      </c>
      <c r="B654">
        <v>6.8852459016393439</v>
      </c>
    </row>
    <row r="655" spans="1:2" x14ac:dyDescent="0.3">
      <c r="A655">
        <v>468.90436</v>
      </c>
      <c r="B655">
        <v>6.8754125412541258</v>
      </c>
    </row>
    <row r="656" spans="1:2" x14ac:dyDescent="0.3">
      <c r="A656">
        <v>530.86312099999998</v>
      </c>
      <c r="B656">
        <v>6.8719135802469138</v>
      </c>
    </row>
    <row r="657" spans="1:2" x14ac:dyDescent="0.3">
      <c r="A657">
        <v>458.00733100000002</v>
      </c>
      <c r="B657">
        <v>6.8681972789115644</v>
      </c>
    </row>
    <row r="658" spans="1:2" x14ac:dyDescent="0.3">
      <c r="A658">
        <v>460.77567499999998</v>
      </c>
      <c r="B658">
        <v>6.8646508279337652</v>
      </c>
    </row>
    <row r="659" spans="1:2" x14ac:dyDescent="0.3">
      <c r="A659">
        <v>526.80179499999997</v>
      </c>
      <c r="B659">
        <v>6.8199549887471864</v>
      </c>
    </row>
    <row r="660" spans="1:2" x14ac:dyDescent="0.3">
      <c r="A660">
        <v>158.77391600000001</v>
      </c>
      <c r="B660">
        <v>6.8183333333333342</v>
      </c>
    </row>
    <row r="661" spans="1:2" x14ac:dyDescent="0.3">
      <c r="A661">
        <v>126.396834</v>
      </c>
      <c r="B661">
        <v>6.8151999999999999</v>
      </c>
    </row>
    <row r="662" spans="1:2" x14ac:dyDescent="0.3">
      <c r="A662">
        <v>459.58863400000001</v>
      </c>
      <c r="B662">
        <v>6.8131089459698844</v>
      </c>
    </row>
    <row r="663" spans="1:2" x14ac:dyDescent="0.3">
      <c r="A663">
        <v>578.08477300000004</v>
      </c>
      <c r="B663">
        <v>6.8099352051835851</v>
      </c>
    </row>
    <row r="664" spans="1:2" x14ac:dyDescent="0.3">
      <c r="A664">
        <v>444.68172099999998</v>
      </c>
      <c r="B664">
        <v>6.8033658104517274</v>
      </c>
    </row>
    <row r="665" spans="1:2" x14ac:dyDescent="0.3">
      <c r="A665">
        <v>588.43503999999996</v>
      </c>
      <c r="B665">
        <v>6.7984046410442351</v>
      </c>
    </row>
    <row r="666" spans="1:2" x14ac:dyDescent="0.3">
      <c r="A666">
        <v>385.34795200000002</v>
      </c>
      <c r="B666">
        <v>6.7587108013937289</v>
      </c>
    </row>
    <row r="667" spans="1:2" x14ac:dyDescent="0.3">
      <c r="A667">
        <v>100.847031</v>
      </c>
      <c r="B667">
        <v>6.7516879219804951</v>
      </c>
    </row>
    <row r="668" spans="1:2" x14ac:dyDescent="0.3">
      <c r="A668">
        <v>318.95881700000001</v>
      </c>
      <c r="B668">
        <v>6.7119279819954993</v>
      </c>
    </row>
    <row r="669" spans="1:2" x14ac:dyDescent="0.3">
      <c r="A669">
        <v>449.73242699999997</v>
      </c>
      <c r="B669">
        <v>6.7074999999999996</v>
      </c>
    </row>
    <row r="670" spans="1:2" x14ac:dyDescent="0.3">
      <c r="A670">
        <v>526.63003400000002</v>
      </c>
      <c r="B670">
        <v>6.7023999999999999</v>
      </c>
    </row>
    <row r="671" spans="1:2" x14ac:dyDescent="0.3">
      <c r="A671">
        <v>526.80178599999999</v>
      </c>
      <c r="B671">
        <v>6.6684171042760694</v>
      </c>
    </row>
    <row r="672" spans="1:2" x14ac:dyDescent="0.3">
      <c r="A672">
        <v>490.37139300000001</v>
      </c>
      <c r="B672">
        <v>6.6664000000000003</v>
      </c>
    </row>
    <row r="673" spans="1:2" x14ac:dyDescent="0.3">
      <c r="A673">
        <v>399.28931599999999</v>
      </c>
      <c r="B673">
        <v>6.665903890160183</v>
      </c>
    </row>
    <row r="674" spans="1:2" x14ac:dyDescent="0.3">
      <c r="A674">
        <v>420.78700400000002</v>
      </c>
      <c r="B674">
        <v>6.6655112651646444</v>
      </c>
    </row>
    <row r="675" spans="1:2" x14ac:dyDescent="0.3">
      <c r="A675">
        <v>415.66793999999999</v>
      </c>
      <c r="B675">
        <v>6.621172353455818</v>
      </c>
    </row>
    <row r="676" spans="1:2" x14ac:dyDescent="0.3">
      <c r="A676">
        <v>317.28118699999999</v>
      </c>
      <c r="B676">
        <v>6.6188976377952757</v>
      </c>
    </row>
    <row r="677" spans="1:2" x14ac:dyDescent="0.3">
      <c r="A677">
        <v>476.605232</v>
      </c>
      <c r="B677">
        <v>6.6141732283464565</v>
      </c>
    </row>
    <row r="678" spans="1:2" x14ac:dyDescent="0.3">
      <c r="A678">
        <v>154.540434</v>
      </c>
      <c r="B678">
        <v>6.6139455782312933</v>
      </c>
    </row>
    <row r="679" spans="1:2" x14ac:dyDescent="0.3">
      <c r="A679">
        <v>153.58606499999999</v>
      </c>
      <c r="B679">
        <v>6.601650412603151</v>
      </c>
    </row>
    <row r="680" spans="1:2" x14ac:dyDescent="0.3">
      <c r="A680">
        <v>469.53025200000002</v>
      </c>
      <c r="B680">
        <v>6.601650412603151</v>
      </c>
    </row>
    <row r="681" spans="1:2" x14ac:dyDescent="0.3">
      <c r="A681">
        <v>592.04998899999998</v>
      </c>
      <c r="B681">
        <v>6.5741989881956151</v>
      </c>
    </row>
    <row r="682" spans="1:2" x14ac:dyDescent="0.3">
      <c r="A682">
        <v>449.07653499999998</v>
      </c>
      <c r="B682">
        <v>6.5701906412478337</v>
      </c>
    </row>
    <row r="683" spans="1:2" x14ac:dyDescent="0.3">
      <c r="A683">
        <v>100.849318</v>
      </c>
      <c r="B683">
        <v>6.5614173228346457</v>
      </c>
    </row>
    <row r="684" spans="1:2" x14ac:dyDescent="0.3">
      <c r="A684">
        <v>526.80750799999998</v>
      </c>
      <c r="B684">
        <v>6.5550986842105265</v>
      </c>
    </row>
    <row r="685" spans="1:2" x14ac:dyDescent="0.3">
      <c r="A685">
        <v>526.63465099999996</v>
      </c>
      <c r="B685">
        <v>6.5535190615835779</v>
      </c>
    </row>
    <row r="686" spans="1:2" x14ac:dyDescent="0.3">
      <c r="A686">
        <v>521.74235999999996</v>
      </c>
      <c r="B686">
        <v>6.5456000000000003</v>
      </c>
    </row>
    <row r="687" spans="1:2" x14ac:dyDescent="0.3">
      <c r="A687">
        <v>614.25375399999996</v>
      </c>
      <c r="B687">
        <v>6.5456000000000003</v>
      </c>
    </row>
    <row r="688" spans="1:2" x14ac:dyDescent="0.3">
      <c r="A688">
        <v>526.80751199999997</v>
      </c>
      <c r="B688">
        <v>6.5422297297297289</v>
      </c>
    </row>
    <row r="689" spans="1:2" x14ac:dyDescent="0.3">
      <c r="A689">
        <v>385.35109499999999</v>
      </c>
      <c r="B689">
        <v>6.5408163265306127</v>
      </c>
    </row>
    <row r="690" spans="1:2" x14ac:dyDescent="0.3">
      <c r="A690">
        <v>506.42681599999997</v>
      </c>
      <c r="B690">
        <v>6.5279069767441857</v>
      </c>
    </row>
    <row r="691" spans="1:2" x14ac:dyDescent="0.3">
      <c r="A691">
        <v>586.40596700000003</v>
      </c>
      <c r="B691">
        <v>6.518518518518519</v>
      </c>
    </row>
    <row r="692" spans="1:2" x14ac:dyDescent="0.3">
      <c r="A692">
        <v>458.64801699999998</v>
      </c>
      <c r="B692">
        <v>6.5183999999999997</v>
      </c>
    </row>
    <row r="693" spans="1:2" x14ac:dyDescent="0.3">
      <c r="A693">
        <v>444.68240100000003</v>
      </c>
      <c r="B693">
        <v>6.5181741335587491</v>
      </c>
    </row>
    <row r="694" spans="1:2" x14ac:dyDescent="0.3">
      <c r="A694">
        <v>130.30870100000001</v>
      </c>
      <c r="B694">
        <v>6.5146286571642902</v>
      </c>
    </row>
    <row r="695" spans="1:2" x14ac:dyDescent="0.3">
      <c r="A695">
        <v>450.633871</v>
      </c>
      <c r="B695">
        <v>6.5137546468401482</v>
      </c>
    </row>
    <row r="696" spans="1:2" x14ac:dyDescent="0.3">
      <c r="A696">
        <v>521.411789</v>
      </c>
      <c r="B696">
        <v>6.5</v>
      </c>
    </row>
    <row r="697" spans="1:2" x14ac:dyDescent="0.3">
      <c r="A697">
        <v>510.07855699999999</v>
      </c>
      <c r="B697">
        <v>6.4991334488734838</v>
      </c>
    </row>
    <row r="698" spans="1:2" x14ac:dyDescent="0.3">
      <c r="A698">
        <v>476.30735299999998</v>
      </c>
      <c r="B698">
        <v>6.4976851851851851</v>
      </c>
    </row>
    <row r="699" spans="1:2" x14ac:dyDescent="0.3">
      <c r="A699">
        <v>379.58439600000003</v>
      </c>
      <c r="B699">
        <v>6.4880348078317631</v>
      </c>
    </row>
    <row r="700" spans="1:2" x14ac:dyDescent="0.3">
      <c r="A700">
        <v>153.58880099999999</v>
      </c>
      <c r="B700">
        <v>6.459762071378587</v>
      </c>
    </row>
    <row r="701" spans="1:2" x14ac:dyDescent="0.3">
      <c r="A701">
        <v>526.80756899999994</v>
      </c>
      <c r="B701">
        <v>6.4508529650690498</v>
      </c>
    </row>
    <row r="702" spans="1:2" x14ac:dyDescent="0.3">
      <c r="A702">
        <v>465.99978199999998</v>
      </c>
      <c r="B702">
        <v>6.4494745351657228</v>
      </c>
    </row>
    <row r="703" spans="1:2" x14ac:dyDescent="0.3">
      <c r="A703">
        <v>476.605256</v>
      </c>
      <c r="B703">
        <v>6.4345193035579111</v>
      </c>
    </row>
    <row r="704" spans="1:2" x14ac:dyDescent="0.3">
      <c r="A704">
        <v>476.60421000000002</v>
      </c>
      <c r="B704">
        <v>6.4152479644707627</v>
      </c>
    </row>
    <row r="705" spans="1:2" x14ac:dyDescent="0.3">
      <c r="A705">
        <v>97.048415000000006</v>
      </c>
      <c r="B705">
        <v>6.4001560062402492</v>
      </c>
    </row>
    <row r="706" spans="1:2" x14ac:dyDescent="0.3">
      <c r="A706">
        <v>132.360287</v>
      </c>
      <c r="B706">
        <v>6.4</v>
      </c>
    </row>
    <row r="707" spans="1:2" x14ac:dyDescent="0.3">
      <c r="A707">
        <v>378.94717700000001</v>
      </c>
      <c r="B707">
        <v>6.4</v>
      </c>
    </row>
    <row r="708" spans="1:2" x14ac:dyDescent="0.3">
      <c r="A708">
        <v>593.96477000000004</v>
      </c>
      <c r="B708">
        <v>6.4</v>
      </c>
    </row>
    <row r="709" spans="1:2" x14ac:dyDescent="0.3">
      <c r="A709">
        <v>113.61954799999999</v>
      </c>
      <c r="B709">
        <v>6.3989361702127656</v>
      </c>
    </row>
    <row r="710" spans="1:2" x14ac:dyDescent="0.3">
      <c r="A710">
        <v>526.80509400000005</v>
      </c>
      <c r="B710">
        <v>6.3858024691358031</v>
      </c>
    </row>
    <row r="711" spans="1:2" x14ac:dyDescent="0.3">
      <c r="A711">
        <v>153.58603500000001</v>
      </c>
      <c r="B711">
        <v>6.3804012345679011</v>
      </c>
    </row>
    <row r="712" spans="1:2" x14ac:dyDescent="0.3">
      <c r="A712">
        <v>333.81221399999998</v>
      </c>
      <c r="B712">
        <v>6.3765941485371345</v>
      </c>
    </row>
    <row r="713" spans="1:2" x14ac:dyDescent="0.3">
      <c r="A713">
        <v>521.74012600000003</v>
      </c>
      <c r="B713">
        <v>6.3754125412541258</v>
      </c>
    </row>
    <row r="714" spans="1:2" x14ac:dyDescent="0.3">
      <c r="A714">
        <v>592.39065100000005</v>
      </c>
      <c r="B714">
        <v>6.3704000000000001</v>
      </c>
    </row>
    <row r="715" spans="1:2" x14ac:dyDescent="0.3">
      <c r="A715">
        <v>140.389983</v>
      </c>
      <c r="B715">
        <v>6.3617914625612322</v>
      </c>
    </row>
    <row r="716" spans="1:2" x14ac:dyDescent="0.3">
      <c r="A716">
        <v>526.80179899999996</v>
      </c>
      <c r="B716">
        <v>6.3617914625612322</v>
      </c>
    </row>
    <row r="717" spans="1:2" x14ac:dyDescent="0.3">
      <c r="A717">
        <v>434.29439600000001</v>
      </c>
      <c r="B717">
        <v>6.3537815126050425</v>
      </c>
    </row>
    <row r="718" spans="1:2" x14ac:dyDescent="0.3">
      <c r="A718">
        <v>588.37179300000003</v>
      </c>
      <c r="B718">
        <v>6.3301823092505058</v>
      </c>
    </row>
    <row r="719" spans="1:2" x14ac:dyDescent="0.3">
      <c r="A719">
        <v>104.95707299999999</v>
      </c>
      <c r="B719">
        <v>6.3290278721957849</v>
      </c>
    </row>
    <row r="720" spans="1:2" x14ac:dyDescent="0.3">
      <c r="A720">
        <v>588.44794400000001</v>
      </c>
      <c r="B720">
        <v>6.3248361252731238</v>
      </c>
    </row>
    <row r="721" spans="1:2" x14ac:dyDescent="0.3">
      <c r="A721">
        <v>156.681793</v>
      </c>
      <c r="B721">
        <v>6.3184402924451666</v>
      </c>
    </row>
    <row r="722" spans="1:2" x14ac:dyDescent="0.3">
      <c r="A722">
        <v>405.918002</v>
      </c>
      <c r="B722">
        <v>6.3165522501906937</v>
      </c>
    </row>
    <row r="723" spans="1:2" x14ac:dyDescent="0.3">
      <c r="A723">
        <v>133.12859700000001</v>
      </c>
      <c r="B723">
        <v>6.3149055283414972</v>
      </c>
    </row>
    <row r="724" spans="1:2" x14ac:dyDescent="0.3">
      <c r="A724">
        <v>158.44560200000001</v>
      </c>
      <c r="B724">
        <v>6.2939068100358417</v>
      </c>
    </row>
    <row r="725" spans="1:2" x14ac:dyDescent="0.3">
      <c r="A725">
        <v>151.214406</v>
      </c>
      <c r="B725">
        <v>6.2805701425356339</v>
      </c>
    </row>
    <row r="726" spans="1:2" x14ac:dyDescent="0.3">
      <c r="A726">
        <v>588.371804</v>
      </c>
      <c r="B726">
        <v>6.2700877785280209</v>
      </c>
    </row>
    <row r="727" spans="1:2" x14ac:dyDescent="0.3">
      <c r="A727">
        <v>460.77588400000002</v>
      </c>
      <c r="B727">
        <v>6.2542488103331069</v>
      </c>
    </row>
    <row r="728" spans="1:2" x14ac:dyDescent="0.3">
      <c r="A728">
        <v>549.40193499999998</v>
      </c>
      <c r="B728">
        <v>6.25</v>
      </c>
    </row>
    <row r="729" spans="1:2" x14ac:dyDescent="0.3">
      <c r="A729">
        <v>586.40495299999998</v>
      </c>
      <c r="B729">
        <v>6.2365308804204993</v>
      </c>
    </row>
    <row r="730" spans="1:2" x14ac:dyDescent="0.3">
      <c r="A730">
        <v>292.28541200000001</v>
      </c>
      <c r="B730">
        <v>6.2308282208588963</v>
      </c>
    </row>
    <row r="731" spans="1:2" x14ac:dyDescent="0.3">
      <c r="A731">
        <v>585.60299199999997</v>
      </c>
      <c r="B731">
        <v>6.2308282208588963</v>
      </c>
    </row>
    <row r="732" spans="1:2" x14ac:dyDescent="0.3">
      <c r="A732">
        <v>141.05128500000001</v>
      </c>
      <c r="B732">
        <v>6.2224000000000004</v>
      </c>
    </row>
    <row r="733" spans="1:2" x14ac:dyDescent="0.3">
      <c r="A733">
        <v>521.24719200000004</v>
      </c>
      <c r="B733">
        <v>6.2224000000000004</v>
      </c>
    </row>
    <row r="734" spans="1:2" x14ac:dyDescent="0.3">
      <c r="A734">
        <v>475.758982</v>
      </c>
      <c r="B734">
        <v>6.2015503875968996</v>
      </c>
    </row>
    <row r="735" spans="1:2" x14ac:dyDescent="0.3">
      <c r="A735">
        <v>521.74011399999995</v>
      </c>
      <c r="B735">
        <v>6.2015503875968996</v>
      </c>
    </row>
    <row r="736" spans="1:2" x14ac:dyDescent="0.3">
      <c r="A736">
        <v>526.63425199999995</v>
      </c>
      <c r="B736">
        <v>6.1659292035398225</v>
      </c>
    </row>
    <row r="737" spans="1:2" x14ac:dyDescent="0.3">
      <c r="A737">
        <v>485.70867399999997</v>
      </c>
      <c r="B737">
        <v>6.1620155038759696</v>
      </c>
    </row>
    <row r="738" spans="1:2" x14ac:dyDescent="0.3">
      <c r="A738">
        <v>119.54849400000001</v>
      </c>
      <c r="B738">
        <v>6.1581525542337303</v>
      </c>
    </row>
    <row r="739" spans="1:2" x14ac:dyDescent="0.3">
      <c r="A739">
        <v>415.66768300000001</v>
      </c>
      <c r="B739">
        <v>6.1280000000000001</v>
      </c>
    </row>
    <row r="740" spans="1:2" x14ac:dyDescent="0.3">
      <c r="A740">
        <v>402.13070199999999</v>
      </c>
      <c r="B740">
        <v>6.1231630510846751</v>
      </c>
    </row>
    <row r="741" spans="1:2" x14ac:dyDescent="0.3">
      <c r="A741">
        <v>123.06852499999999</v>
      </c>
      <c r="B741">
        <v>6.1224794622852876</v>
      </c>
    </row>
    <row r="742" spans="1:2" x14ac:dyDescent="0.3">
      <c r="A742">
        <v>521.88758099999995</v>
      </c>
      <c r="B742">
        <v>6.1221428571428564</v>
      </c>
    </row>
    <row r="743" spans="1:2" x14ac:dyDescent="0.3">
      <c r="A743">
        <v>4.4455489999999998</v>
      </c>
      <c r="B743">
        <v>6.1055999999999999</v>
      </c>
    </row>
    <row r="744" spans="1:2" x14ac:dyDescent="0.3">
      <c r="A744">
        <v>425.63619999999997</v>
      </c>
      <c r="B744">
        <v>6.0872000000000002</v>
      </c>
    </row>
    <row r="745" spans="1:2" x14ac:dyDescent="0.3">
      <c r="A745">
        <v>460.77589</v>
      </c>
      <c r="B745">
        <v>6.0831683168316832</v>
      </c>
    </row>
    <row r="746" spans="1:2" x14ac:dyDescent="0.3">
      <c r="A746">
        <v>460.78076499999997</v>
      </c>
      <c r="B746">
        <v>6.0688000000000004</v>
      </c>
    </row>
    <row r="747" spans="1:2" x14ac:dyDescent="0.3">
      <c r="A747">
        <v>588.64194299999997</v>
      </c>
      <c r="B747">
        <v>6.068270481144344</v>
      </c>
    </row>
    <row r="748" spans="1:2" x14ac:dyDescent="0.3">
      <c r="A748">
        <v>163.15832</v>
      </c>
      <c r="B748">
        <v>6.0353535353535355</v>
      </c>
    </row>
    <row r="749" spans="1:2" x14ac:dyDescent="0.3">
      <c r="A749">
        <v>112.061948</v>
      </c>
      <c r="B749">
        <v>6.0341945288753802</v>
      </c>
    </row>
    <row r="750" spans="1:2" x14ac:dyDescent="0.3">
      <c r="A750">
        <v>583.03244700000005</v>
      </c>
      <c r="B750">
        <v>6.0294573643410851</v>
      </c>
    </row>
    <row r="751" spans="1:2" x14ac:dyDescent="0.3">
      <c r="A751">
        <v>153.58878200000001</v>
      </c>
      <c r="B751">
        <v>6.0264026402640267</v>
      </c>
    </row>
    <row r="752" spans="1:2" x14ac:dyDescent="0.3">
      <c r="A752">
        <v>614.25451499999997</v>
      </c>
      <c r="B752">
        <v>6.0253067484662575</v>
      </c>
    </row>
    <row r="753" spans="1:2" x14ac:dyDescent="0.3">
      <c r="A753">
        <v>614.25451599999997</v>
      </c>
      <c r="B753">
        <v>6.0253067484662575</v>
      </c>
    </row>
    <row r="754" spans="1:2" x14ac:dyDescent="0.3">
      <c r="A754">
        <v>481.89623399999999</v>
      </c>
      <c r="B754">
        <v>6.0220364741641337</v>
      </c>
    </row>
    <row r="755" spans="1:2" x14ac:dyDescent="0.3">
      <c r="A755">
        <v>576.74006299999996</v>
      </c>
      <c r="B755">
        <v>6.0019505851755532</v>
      </c>
    </row>
    <row r="756" spans="1:2" x14ac:dyDescent="0.3">
      <c r="A756">
        <v>576.74006499999996</v>
      </c>
      <c r="B756">
        <v>6.0019505851755532</v>
      </c>
    </row>
    <row r="757" spans="1:2" x14ac:dyDescent="0.3">
      <c r="A757">
        <v>1.475975</v>
      </c>
      <c r="B757">
        <v>6</v>
      </c>
    </row>
    <row r="758" spans="1:2" x14ac:dyDescent="0.3">
      <c r="A758">
        <v>113.95074</v>
      </c>
      <c r="B758">
        <v>6</v>
      </c>
    </row>
    <row r="759" spans="1:2" x14ac:dyDescent="0.3">
      <c r="A759">
        <v>374.39219000000003</v>
      </c>
      <c r="B759">
        <v>6</v>
      </c>
    </row>
    <row r="760" spans="1:2" x14ac:dyDescent="0.3">
      <c r="A760">
        <v>575.26977199999999</v>
      </c>
      <c r="B760">
        <v>6</v>
      </c>
    </row>
    <row r="761" spans="1:2" x14ac:dyDescent="0.3">
      <c r="A761">
        <v>580.86782200000005</v>
      </c>
      <c r="B761">
        <v>6</v>
      </c>
    </row>
    <row r="762" spans="1:2" x14ac:dyDescent="0.3">
      <c r="A762">
        <v>119.541089</v>
      </c>
      <c r="B762">
        <v>5.9979006298110562</v>
      </c>
    </row>
    <row r="763" spans="1:2" x14ac:dyDescent="0.3">
      <c r="A763">
        <v>330.30763899999999</v>
      </c>
      <c r="B763">
        <v>5.981794538361509</v>
      </c>
    </row>
    <row r="764" spans="1:2" x14ac:dyDescent="0.3">
      <c r="A764">
        <v>343.70203199999997</v>
      </c>
      <c r="B764">
        <v>5.9707426856714179</v>
      </c>
    </row>
    <row r="765" spans="1:2" x14ac:dyDescent="0.3">
      <c r="A765">
        <v>434.22404299999999</v>
      </c>
      <c r="B765">
        <v>5.9642857142857135</v>
      </c>
    </row>
    <row r="766" spans="1:2" x14ac:dyDescent="0.3">
      <c r="A766">
        <v>510.45192900000001</v>
      </c>
      <c r="B766">
        <v>5.9615115465360393</v>
      </c>
    </row>
    <row r="767" spans="1:2" x14ac:dyDescent="0.3">
      <c r="A767">
        <v>409.519543</v>
      </c>
      <c r="B767">
        <v>5.9505454545454546</v>
      </c>
    </row>
    <row r="768" spans="1:2" x14ac:dyDescent="0.3">
      <c r="A768">
        <v>384.03689500000002</v>
      </c>
      <c r="B768">
        <v>5.9477172312223852</v>
      </c>
    </row>
    <row r="769" spans="1:2" x14ac:dyDescent="0.3">
      <c r="A769">
        <v>158.771928</v>
      </c>
      <c r="B769">
        <v>5.9405940594059405</v>
      </c>
    </row>
    <row r="770" spans="1:2" x14ac:dyDescent="0.3">
      <c r="A770">
        <v>521.74021200000004</v>
      </c>
      <c r="B770">
        <v>5.9379844961240309</v>
      </c>
    </row>
    <row r="771" spans="1:2" x14ac:dyDescent="0.3">
      <c r="A771">
        <v>578.08490200000006</v>
      </c>
      <c r="B771">
        <v>5.9135200974421434</v>
      </c>
    </row>
    <row r="772" spans="1:2" x14ac:dyDescent="0.3">
      <c r="A772">
        <v>428.31528300000002</v>
      </c>
      <c r="B772">
        <v>5.9015544041450783</v>
      </c>
    </row>
    <row r="773" spans="1:2" x14ac:dyDescent="0.3">
      <c r="A773">
        <v>390.07086199999998</v>
      </c>
      <c r="B773">
        <v>5.8929321203638905</v>
      </c>
    </row>
    <row r="774" spans="1:2" x14ac:dyDescent="0.3">
      <c r="A774">
        <v>593.25643600000001</v>
      </c>
      <c r="B774">
        <v>5.8915946582875103</v>
      </c>
    </row>
    <row r="775" spans="1:2" x14ac:dyDescent="0.3">
      <c r="A775">
        <v>153.05803</v>
      </c>
      <c r="B775">
        <v>5.8746223564954692</v>
      </c>
    </row>
    <row r="776" spans="1:2" x14ac:dyDescent="0.3">
      <c r="A776">
        <v>130.307952</v>
      </c>
      <c r="B776">
        <v>5.8724188790560472</v>
      </c>
    </row>
    <row r="777" spans="1:2" x14ac:dyDescent="0.3">
      <c r="A777">
        <v>319.30038300000001</v>
      </c>
      <c r="B777">
        <v>5.8581288343558287</v>
      </c>
    </row>
    <row r="778" spans="1:2" x14ac:dyDescent="0.3">
      <c r="A778">
        <v>447.51219200000003</v>
      </c>
      <c r="B778">
        <v>5.8495320374370054</v>
      </c>
    </row>
    <row r="779" spans="1:2" x14ac:dyDescent="0.3">
      <c r="A779">
        <v>445.57081199999999</v>
      </c>
      <c r="B779">
        <v>5.8349587396849216</v>
      </c>
    </row>
    <row r="780" spans="1:2" x14ac:dyDescent="0.3">
      <c r="A780">
        <v>118.879115</v>
      </c>
      <c r="B780">
        <v>5.7904967602591793</v>
      </c>
    </row>
    <row r="781" spans="1:2" x14ac:dyDescent="0.3">
      <c r="A781">
        <v>429.83121199999999</v>
      </c>
      <c r="B781">
        <v>5.7881231671554252</v>
      </c>
    </row>
    <row r="782" spans="1:2" x14ac:dyDescent="0.3">
      <c r="A782">
        <v>476.60522900000001</v>
      </c>
      <c r="B782">
        <v>5.785123966942149</v>
      </c>
    </row>
    <row r="783" spans="1:2" x14ac:dyDescent="0.3">
      <c r="A783">
        <v>158.173192</v>
      </c>
      <c r="B783">
        <v>5.7809657102869139</v>
      </c>
    </row>
    <row r="784" spans="1:2" x14ac:dyDescent="0.3">
      <c r="A784">
        <v>110.189875</v>
      </c>
      <c r="B784">
        <v>5.7795838751625492</v>
      </c>
    </row>
    <row r="785" spans="1:2" x14ac:dyDescent="0.3">
      <c r="A785">
        <v>586.49956399999996</v>
      </c>
      <c r="B785">
        <v>5.7574414186193792</v>
      </c>
    </row>
    <row r="786" spans="1:2" x14ac:dyDescent="0.3">
      <c r="A786">
        <v>525.117704</v>
      </c>
      <c r="B786">
        <v>5.7515337423312891</v>
      </c>
    </row>
    <row r="787" spans="1:2" x14ac:dyDescent="0.3">
      <c r="A787">
        <v>153.05484899999999</v>
      </c>
      <c r="B787">
        <v>5.7511450381679383</v>
      </c>
    </row>
    <row r="788" spans="1:2" x14ac:dyDescent="0.3">
      <c r="A788">
        <v>600.89288699999997</v>
      </c>
      <c r="B788">
        <v>5.7025089605734758</v>
      </c>
    </row>
    <row r="789" spans="1:2" x14ac:dyDescent="0.3">
      <c r="A789">
        <v>439.22873499999997</v>
      </c>
      <c r="B789">
        <v>5.6909227306826713</v>
      </c>
    </row>
    <row r="790" spans="1:2" x14ac:dyDescent="0.3">
      <c r="A790">
        <v>598.86092900000006</v>
      </c>
      <c r="B790">
        <v>5.6834208552138037</v>
      </c>
    </row>
    <row r="791" spans="1:2" x14ac:dyDescent="0.3">
      <c r="A791">
        <v>118.879109</v>
      </c>
      <c r="B791">
        <v>5.6673866090712748</v>
      </c>
    </row>
    <row r="792" spans="1:2" x14ac:dyDescent="0.3">
      <c r="A792">
        <v>385.35094199999997</v>
      </c>
      <c r="B792">
        <v>5.6560283687943267</v>
      </c>
    </row>
    <row r="793" spans="1:2" x14ac:dyDescent="0.3">
      <c r="A793">
        <v>418.78016600000001</v>
      </c>
      <c r="B793">
        <v>5.6530334014996599</v>
      </c>
    </row>
    <row r="794" spans="1:2" x14ac:dyDescent="0.3">
      <c r="A794">
        <v>154.41751199999999</v>
      </c>
      <c r="B794">
        <v>5.6474143720617862</v>
      </c>
    </row>
    <row r="795" spans="1:2" x14ac:dyDescent="0.3">
      <c r="A795">
        <v>430.86881899999997</v>
      </c>
      <c r="B795">
        <v>5.6264066016504124</v>
      </c>
    </row>
    <row r="796" spans="1:2" x14ac:dyDescent="0.3">
      <c r="A796">
        <v>476.30710599999998</v>
      </c>
      <c r="B796">
        <v>5.6175710594315253</v>
      </c>
    </row>
    <row r="797" spans="1:2" x14ac:dyDescent="0.3">
      <c r="A797">
        <v>460.77592600000003</v>
      </c>
      <c r="B797">
        <v>5.615003099814011</v>
      </c>
    </row>
    <row r="798" spans="1:2" x14ac:dyDescent="0.3">
      <c r="A798">
        <v>588.44807600000001</v>
      </c>
      <c r="B798">
        <v>5.6139999999999999</v>
      </c>
    </row>
    <row r="799" spans="1:2" x14ac:dyDescent="0.3">
      <c r="A799">
        <v>476.60528299999999</v>
      </c>
      <c r="B799">
        <v>5.6136701337295696</v>
      </c>
    </row>
    <row r="800" spans="1:2" x14ac:dyDescent="0.3">
      <c r="A800">
        <v>460.77764300000001</v>
      </c>
      <c r="B800">
        <v>5.6118776244751052</v>
      </c>
    </row>
    <row r="801" spans="1:2" x14ac:dyDescent="0.3">
      <c r="A801">
        <v>124.27154</v>
      </c>
      <c r="B801">
        <v>5.5992907801418443</v>
      </c>
    </row>
    <row r="802" spans="1:2" x14ac:dyDescent="0.3">
      <c r="A802">
        <v>381.19749999999999</v>
      </c>
      <c r="B802">
        <v>5.5873821609862215</v>
      </c>
    </row>
    <row r="803" spans="1:2" x14ac:dyDescent="0.3">
      <c r="A803">
        <v>526.12485100000004</v>
      </c>
      <c r="B803">
        <v>5.5853333333333337</v>
      </c>
    </row>
    <row r="804" spans="1:2" x14ac:dyDescent="0.3">
      <c r="A804">
        <v>152.898313</v>
      </c>
      <c r="B804">
        <v>5.5813333333333341</v>
      </c>
    </row>
    <row r="805" spans="1:2" x14ac:dyDescent="0.3">
      <c r="A805">
        <v>394.16384399999998</v>
      </c>
      <c r="B805">
        <v>5.5762132604237857</v>
      </c>
    </row>
    <row r="806" spans="1:2" x14ac:dyDescent="0.3">
      <c r="A806">
        <v>419.527308</v>
      </c>
      <c r="B806">
        <v>5.5728218465539667</v>
      </c>
    </row>
    <row r="807" spans="1:2" x14ac:dyDescent="0.3">
      <c r="A807">
        <v>429.22553799999997</v>
      </c>
      <c r="B807">
        <v>5.5598320503848848</v>
      </c>
    </row>
    <row r="808" spans="1:2" x14ac:dyDescent="0.3">
      <c r="A808">
        <v>1.642514</v>
      </c>
      <c r="B808">
        <v>5.5536568694463426</v>
      </c>
    </row>
    <row r="809" spans="1:2" x14ac:dyDescent="0.3">
      <c r="A809">
        <v>155.67769000000001</v>
      </c>
      <c r="B809">
        <v>5.5507152145643701</v>
      </c>
    </row>
    <row r="810" spans="1:2" x14ac:dyDescent="0.3">
      <c r="A810">
        <v>588.44194700000003</v>
      </c>
      <c r="B810">
        <v>5.550087873462215</v>
      </c>
    </row>
    <row r="811" spans="1:2" x14ac:dyDescent="0.3">
      <c r="A811">
        <v>514.306782</v>
      </c>
      <c r="B811">
        <v>5.5486555697823299</v>
      </c>
    </row>
    <row r="812" spans="1:2" x14ac:dyDescent="0.3">
      <c r="A812">
        <v>446.15562499999999</v>
      </c>
      <c r="B812">
        <v>5.540237928621413</v>
      </c>
    </row>
    <row r="813" spans="1:2" x14ac:dyDescent="0.3">
      <c r="A813">
        <v>107.22645900000001</v>
      </c>
      <c r="B813">
        <v>5.5345988977342317</v>
      </c>
    </row>
    <row r="814" spans="1:2" x14ac:dyDescent="0.3">
      <c r="A814">
        <v>521.26737400000002</v>
      </c>
      <c r="B814">
        <v>5.5305591677503259</v>
      </c>
    </row>
    <row r="815" spans="1:2" x14ac:dyDescent="0.3">
      <c r="A815">
        <v>400.453441</v>
      </c>
      <c r="B815">
        <v>5.5248425472358296</v>
      </c>
    </row>
    <row r="816" spans="1:2" x14ac:dyDescent="0.3">
      <c r="A816">
        <v>460.77575000000002</v>
      </c>
      <c r="B816">
        <v>5.5072830905636474</v>
      </c>
    </row>
    <row r="817" spans="1:2" x14ac:dyDescent="0.3">
      <c r="A817">
        <v>549.40175399999998</v>
      </c>
      <c r="B817">
        <v>5.5005500550055011</v>
      </c>
    </row>
    <row r="818" spans="1:2" x14ac:dyDescent="0.3">
      <c r="A818">
        <v>432.98039899999998</v>
      </c>
      <c r="B818">
        <v>5.4985337243401764</v>
      </c>
    </row>
    <row r="819" spans="1:2" x14ac:dyDescent="0.3">
      <c r="A819">
        <v>174.89927599999999</v>
      </c>
      <c r="B819">
        <v>5.4616384915474647</v>
      </c>
    </row>
    <row r="820" spans="1:2" x14ac:dyDescent="0.3">
      <c r="A820">
        <v>116.163567</v>
      </c>
      <c r="B820">
        <v>5.4535092981403723</v>
      </c>
    </row>
    <row r="821" spans="1:2" x14ac:dyDescent="0.3">
      <c r="A821">
        <v>586.40548999999999</v>
      </c>
      <c r="B821">
        <v>5.4535092981403723</v>
      </c>
    </row>
    <row r="822" spans="1:2" x14ac:dyDescent="0.3">
      <c r="A822">
        <v>508.31611299999997</v>
      </c>
      <c r="B822">
        <v>5.4429671098670402</v>
      </c>
    </row>
    <row r="823" spans="1:2" x14ac:dyDescent="0.3">
      <c r="A823">
        <v>415.67121400000002</v>
      </c>
      <c r="B823">
        <v>5.4395678595543551</v>
      </c>
    </row>
    <row r="824" spans="1:2" x14ac:dyDescent="0.3">
      <c r="A824">
        <v>526.12489800000003</v>
      </c>
      <c r="B824">
        <v>5.4281326781326786</v>
      </c>
    </row>
    <row r="825" spans="1:2" x14ac:dyDescent="0.3">
      <c r="A825">
        <v>377.35057699999999</v>
      </c>
      <c r="B825">
        <v>5.4281190626979097</v>
      </c>
    </row>
    <row r="826" spans="1:2" x14ac:dyDescent="0.3">
      <c r="A826">
        <v>151.215597</v>
      </c>
      <c r="B826">
        <v>5.4277266754270697</v>
      </c>
    </row>
    <row r="827" spans="1:2" x14ac:dyDescent="0.3">
      <c r="A827">
        <v>102.510125</v>
      </c>
      <c r="B827">
        <v>5.4246745195288284</v>
      </c>
    </row>
    <row r="828" spans="1:2" x14ac:dyDescent="0.3">
      <c r="A828">
        <v>521.25073199999997</v>
      </c>
      <c r="B828">
        <v>5.4180754226267887</v>
      </c>
    </row>
    <row r="829" spans="1:2" x14ac:dyDescent="0.3">
      <c r="A829">
        <v>390.16702099999998</v>
      </c>
      <c r="B829">
        <v>5.413552881570614</v>
      </c>
    </row>
    <row r="830" spans="1:2" x14ac:dyDescent="0.3">
      <c r="A830">
        <v>588.44203400000004</v>
      </c>
      <c r="B830">
        <v>5.4019551466359976</v>
      </c>
    </row>
    <row r="831" spans="1:2" x14ac:dyDescent="0.3">
      <c r="A831">
        <v>156.72877800000001</v>
      </c>
      <c r="B831">
        <v>5.3920676202860864</v>
      </c>
    </row>
    <row r="832" spans="1:2" x14ac:dyDescent="0.3">
      <c r="A832">
        <v>99.967605000000006</v>
      </c>
      <c r="B832">
        <v>5.385647607934656</v>
      </c>
    </row>
    <row r="833" spans="1:2" x14ac:dyDescent="0.3">
      <c r="A833">
        <v>390.06829900000002</v>
      </c>
      <c r="B833">
        <v>5.3833233353329337</v>
      </c>
    </row>
    <row r="834" spans="1:2" x14ac:dyDescent="0.3">
      <c r="A834">
        <v>444.46157899999997</v>
      </c>
      <c r="B834">
        <v>5.3764629388816649</v>
      </c>
    </row>
    <row r="835" spans="1:2" x14ac:dyDescent="0.3">
      <c r="A835">
        <v>116.162588</v>
      </c>
      <c r="B835">
        <v>5.3671265746850638</v>
      </c>
    </row>
    <row r="836" spans="1:2" x14ac:dyDescent="0.3">
      <c r="A836">
        <v>326.36804599999999</v>
      </c>
      <c r="B836">
        <v>5.32274459974587</v>
      </c>
    </row>
    <row r="837" spans="1:2" x14ac:dyDescent="0.3">
      <c r="A837">
        <v>420.11141099999998</v>
      </c>
      <c r="B837">
        <v>5.3198959687906378</v>
      </c>
    </row>
    <row r="838" spans="1:2" x14ac:dyDescent="0.3">
      <c r="A838">
        <v>445.19994300000002</v>
      </c>
      <c r="B838">
        <v>5.3008971704623882</v>
      </c>
    </row>
    <row r="839" spans="1:2" x14ac:dyDescent="0.3">
      <c r="A839">
        <v>419.559549</v>
      </c>
      <c r="B839">
        <v>5.2796983029541167</v>
      </c>
    </row>
    <row r="840" spans="1:2" x14ac:dyDescent="0.3">
      <c r="A840">
        <v>445.57045699999998</v>
      </c>
      <c r="B840">
        <v>5.2633289986996106</v>
      </c>
    </row>
    <row r="841" spans="1:2" x14ac:dyDescent="0.3">
      <c r="A841">
        <v>102.510176</v>
      </c>
      <c r="B841">
        <v>5.2606912712360874</v>
      </c>
    </row>
    <row r="842" spans="1:2" x14ac:dyDescent="0.3">
      <c r="A842">
        <v>534.856672</v>
      </c>
      <c r="B842">
        <v>5.2493438320209975</v>
      </c>
    </row>
    <row r="843" spans="1:2" x14ac:dyDescent="0.3">
      <c r="A843">
        <v>426.76341400000001</v>
      </c>
      <c r="B843">
        <v>5.248950209958009</v>
      </c>
    </row>
    <row r="844" spans="1:2" x14ac:dyDescent="0.3">
      <c r="A844">
        <v>532.43850099999997</v>
      </c>
      <c r="B844">
        <v>5.2484254723582922</v>
      </c>
    </row>
    <row r="845" spans="1:2" x14ac:dyDescent="0.3">
      <c r="A845">
        <v>525.738471</v>
      </c>
      <c r="B845">
        <v>5.2275489534098583</v>
      </c>
    </row>
    <row r="846" spans="1:2" x14ac:dyDescent="0.3">
      <c r="A846">
        <v>586.52474800000005</v>
      </c>
      <c r="B846">
        <v>5.2222925902469912</v>
      </c>
    </row>
    <row r="847" spans="1:2" x14ac:dyDescent="0.3">
      <c r="A847">
        <v>377.94366600000001</v>
      </c>
      <c r="B847">
        <v>5.2145545796737771</v>
      </c>
    </row>
    <row r="848" spans="1:2" x14ac:dyDescent="0.3">
      <c r="A848">
        <v>130.30873500000001</v>
      </c>
      <c r="B848">
        <v>5.1853333333333342</v>
      </c>
    </row>
    <row r="849" spans="1:2" x14ac:dyDescent="0.3">
      <c r="A849">
        <v>153.58670900000001</v>
      </c>
      <c r="B849">
        <v>5.1853333333333342</v>
      </c>
    </row>
    <row r="850" spans="1:2" x14ac:dyDescent="0.3">
      <c r="A850">
        <v>466.372997</v>
      </c>
      <c r="B850">
        <v>5.183569405099151</v>
      </c>
    </row>
    <row r="851" spans="1:2" x14ac:dyDescent="0.3">
      <c r="A851">
        <v>98.910876000000002</v>
      </c>
      <c r="B851">
        <v>5.1715656868626274</v>
      </c>
    </row>
    <row r="852" spans="1:2" x14ac:dyDescent="0.3">
      <c r="A852">
        <v>118.232507</v>
      </c>
      <c r="B852">
        <v>5.1507082152974508</v>
      </c>
    </row>
    <row r="853" spans="1:2" x14ac:dyDescent="0.3">
      <c r="A853">
        <v>116.162589</v>
      </c>
      <c r="B853">
        <v>5.1449108683151241</v>
      </c>
    </row>
    <row r="854" spans="1:2" x14ac:dyDescent="0.3">
      <c r="A854">
        <v>402.39945499999999</v>
      </c>
      <c r="B854">
        <v>5.144032921810699</v>
      </c>
    </row>
    <row r="855" spans="1:2" x14ac:dyDescent="0.3">
      <c r="A855">
        <v>376.15814899999998</v>
      </c>
      <c r="B855">
        <v>5.1415716856628677</v>
      </c>
    </row>
    <row r="856" spans="1:2" x14ac:dyDescent="0.3">
      <c r="A856">
        <v>593.259275</v>
      </c>
      <c r="B856">
        <v>5.1203293223559214</v>
      </c>
    </row>
    <row r="857" spans="1:2" x14ac:dyDescent="0.3">
      <c r="A857">
        <v>152.89855</v>
      </c>
      <c r="B857">
        <v>5.1050175029171534</v>
      </c>
    </row>
    <row r="858" spans="1:2" x14ac:dyDescent="0.3">
      <c r="A858">
        <v>521.74067300000002</v>
      </c>
      <c r="B858">
        <v>5.0989802039592087</v>
      </c>
    </row>
    <row r="859" spans="1:2" x14ac:dyDescent="0.3">
      <c r="A859">
        <v>156.728814</v>
      </c>
      <c r="B859">
        <v>5.0939803439803439</v>
      </c>
    </row>
    <row r="860" spans="1:2" x14ac:dyDescent="0.3">
      <c r="A860">
        <v>506.659987</v>
      </c>
      <c r="B860">
        <v>5.0899820035992809</v>
      </c>
    </row>
    <row r="861" spans="1:2" x14ac:dyDescent="0.3">
      <c r="A861">
        <v>12.01798</v>
      </c>
      <c r="B861">
        <v>5.0538764783180028</v>
      </c>
    </row>
    <row r="862" spans="1:2" x14ac:dyDescent="0.3">
      <c r="A862">
        <v>81.620448999999994</v>
      </c>
      <c r="B862">
        <v>5.0475247524752476</v>
      </c>
    </row>
    <row r="863" spans="1:2" x14ac:dyDescent="0.3">
      <c r="A863">
        <v>430.70245199999999</v>
      </c>
      <c r="B863">
        <v>5.0472440944881889</v>
      </c>
    </row>
    <row r="864" spans="1:2" x14ac:dyDescent="0.3">
      <c r="A864">
        <v>102.508994</v>
      </c>
      <c r="B864">
        <v>5.0471063257065945</v>
      </c>
    </row>
    <row r="865" spans="1:2" x14ac:dyDescent="0.3">
      <c r="A865">
        <v>585.60207100000002</v>
      </c>
      <c r="B865">
        <v>5.0423542354235424</v>
      </c>
    </row>
    <row r="866" spans="1:2" x14ac:dyDescent="0.3">
      <c r="A866">
        <v>274.86890899999997</v>
      </c>
      <c r="B866">
        <v>5.0364298724954457</v>
      </c>
    </row>
    <row r="867" spans="1:2" x14ac:dyDescent="0.3">
      <c r="A867">
        <v>450.80449399999998</v>
      </c>
      <c r="B867">
        <v>5.0362606232294622</v>
      </c>
    </row>
    <row r="868" spans="1:2" x14ac:dyDescent="0.3">
      <c r="A868">
        <v>120.808032</v>
      </c>
      <c r="B868">
        <v>5.0227992400253321</v>
      </c>
    </row>
    <row r="869" spans="1:2" x14ac:dyDescent="0.3">
      <c r="A869">
        <v>119.54344399999999</v>
      </c>
      <c r="B869">
        <v>5.019196160767847</v>
      </c>
    </row>
    <row r="870" spans="1:2" x14ac:dyDescent="0.3">
      <c r="A870">
        <v>586.40505499999995</v>
      </c>
      <c r="B870">
        <v>5.0168213457076565</v>
      </c>
    </row>
    <row r="871" spans="1:2" x14ac:dyDescent="0.3">
      <c r="A871">
        <v>171.86136500000001</v>
      </c>
      <c r="B871">
        <v>5.0005500550055011</v>
      </c>
    </row>
    <row r="872" spans="1:2" x14ac:dyDescent="0.3">
      <c r="A872">
        <v>312.80524700000001</v>
      </c>
      <c r="B872">
        <v>5.0005500550055011</v>
      </c>
    </row>
    <row r="873" spans="1:2" x14ac:dyDescent="0.3">
      <c r="A873">
        <v>586.40549299999998</v>
      </c>
      <c r="B873">
        <v>5.0005500550055011</v>
      </c>
    </row>
    <row r="874" spans="1:2" x14ac:dyDescent="0.3">
      <c r="A874">
        <v>108.498323</v>
      </c>
      <c r="B874">
        <v>5</v>
      </c>
    </row>
    <row r="875" spans="1:2" x14ac:dyDescent="0.3">
      <c r="A875">
        <v>534.93769899999995</v>
      </c>
      <c r="B875">
        <v>5</v>
      </c>
    </row>
    <row r="876" spans="1:2" x14ac:dyDescent="0.3">
      <c r="A876">
        <v>538.09721999999999</v>
      </c>
      <c r="B876">
        <v>5</v>
      </c>
    </row>
    <row r="877" spans="1:2" x14ac:dyDescent="0.3">
      <c r="A877">
        <v>582.82765800000004</v>
      </c>
      <c r="B877">
        <v>5</v>
      </c>
    </row>
    <row r="878" spans="1:2" x14ac:dyDescent="0.3">
      <c r="A878">
        <v>10.697143000000001</v>
      </c>
      <c r="B878">
        <v>4.9988002399520104</v>
      </c>
    </row>
    <row r="879" spans="1:2" x14ac:dyDescent="0.3">
      <c r="A879">
        <v>120.22743800000001</v>
      </c>
      <c r="B879">
        <v>4.9988002399520104</v>
      </c>
    </row>
    <row r="880" spans="1:2" x14ac:dyDescent="0.3">
      <c r="A880">
        <v>419.155485</v>
      </c>
      <c r="B880">
        <v>4.9790368271954675</v>
      </c>
    </row>
    <row r="881" spans="1:2" x14ac:dyDescent="0.3">
      <c r="A881">
        <v>370.20233400000001</v>
      </c>
      <c r="B881">
        <v>4.9782202862476668</v>
      </c>
    </row>
    <row r="882" spans="1:2" x14ac:dyDescent="0.3">
      <c r="A882">
        <v>434.22599000000002</v>
      </c>
      <c r="B882">
        <v>4.9681250000000006</v>
      </c>
    </row>
    <row r="883" spans="1:2" x14ac:dyDescent="0.3">
      <c r="A883">
        <v>521.41181400000005</v>
      </c>
      <c r="B883">
        <v>4.9597024178549294</v>
      </c>
    </row>
    <row r="884" spans="1:2" x14ac:dyDescent="0.3">
      <c r="A884">
        <v>611.96062400000005</v>
      </c>
      <c r="B884">
        <v>4.9504950495049513</v>
      </c>
    </row>
    <row r="885" spans="1:2" x14ac:dyDescent="0.3">
      <c r="A885">
        <v>130.30816999999999</v>
      </c>
      <c r="B885">
        <v>4.9322135572885433</v>
      </c>
    </row>
    <row r="886" spans="1:2" x14ac:dyDescent="0.3">
      <c r="A886">
        <v>1.641718</v>
      </c>
      <c r="B886">
        <v>4.925902469917669</v>
      </c>
    </row>
    <row r="887" spans="1:2" x14ac:dyDescent="0.3">
      <c r="A887">
        <v>588.35307599999999</v>
      </c>
      <c r="B887">
        <v>4.9136413641364136</v>
      </c>
    </row>
    <row r="888" spans="1:2" x14ac:dyDescent="0.3">
      <c r="A888">
        <v>159.01947000000001</v>
      </c>
      <c r="B888">
        <v>4.9081697276757437</v>
      </c>
    </row>
    <row r="889" spans="1:2" x14ac:dyDescent="0.3">
      <c r="A889">
        <v>399.28935200000001</v>
      </c>
      <c r="B889">
        <v>4.9014976958525347</v>
      </c>
    </row>
    <row r="890" spans="1:2" x14ac:dyDescent="0.3">
      <c r="A890">
        <v>474.37989700000003</v>
      </c>
      <c r="B890">
        <v>4.8955981941309261</v>
      </c>
    </row>
    <row r="891" spans="1:2" x14ac:dyDescent="0.3">
      <c r="A891">
        <v>280.88610799999998</v>
      </c>
      <c r="B891">
        <v>4.8932322053675614</v>
      </c>
    </row>
    <row r="892" spans="1:2" x14ac:dyDescent="0.3">
      <c r="A892">
        <v>128.03913499999999</v>
      </c>
      <c r="B892">
        <v>4.8896424167694201</v>
      </c>
    </row>
    <row r="893" spans="1:2" x14ac:dyDescent="0.3">
      <c r="A893">
        <v>100.85524100000001</v>
      </c>
      <c r="B893">
        <v>4.8894389438943895</v>
      </c>
    </row>
    <row r="894" spans="1:2" x14ac:dyDescent="0.3">
      <c r="A894">
        <v>100.855245</v>
      </c>
      <c r="B894">
        <v>4.8894389438943895</v>
      </c>
    </row>
    <row r="895" spans="1:2" x14ac:dyDescent="0.3">
      <c r="A895">
        <v>1.507873</v>
      </c>
      <c r="B895">
        <v>4.8764629388816649</v>
      </c>
    </row>
    <row r="896" spans="1:2" x14ac:dyDescent="0.3">
      <c r="A896">
        <v>1.507876</v>
      </c>
      <c r="B896">
        <v>4.8764629388816649</v>
      </c>
    </row>
    <row r="897" spans="1:2" x14ac:dyDescent="0.3">
      <c r="A897">
        <v>601.95741999999996</v>
      </c>
      <c r="B897">
        <v>4.8764629388816649</v>
      </c>
    </row>
    <row r="898" spans="1:2" x14ac:dyDescent="0.3">
      <c r="A898">
        <v>88.238279000000006</v>
      </c>
      <c r="B898">
        <v>4.8740251949610078</v>
      </c>
    </row>
    <row r="899" spans="1:2" x14ac:dyDescent="0.3">
      <c r="A899">
        <v>521.745767</v>
      </c>
      <c r="B899">
        <v>4.8638272345530895</v>
      </c>
    </row>
    <row r="900" spans="1:2" x14ac:dyDescent="0.3">
      <c r="A900">
        <v>526.63416199999995</v>
      </c>
      <c r="B900">
        <v>4.8575357535753581</v>
      </c>
    </row>
    <row r="901" spans="1:2" x14ac:dyDescent="0.3">
      <c r="A901">
        <v>593.89094899999998</v>
      </c>
      <c r="B901">
        <v>4.8560287942411522</v>
      </c>
    </row>
    <row r="902" spans="1:2" x14ac:dyDescent="0.3">
      <c r="A902">
        <v>118.232489</v>
      </c>
      <c r="B902">
        <v>4.833526682134571</v>
      </c>
    </row>
    <row r="903" spans="1:2" x14ac:dyDescent="0.3">
      <c r="A903">
        <v>155.052144</v>
      </c>
      <c r="B903">
        <v>4.8186101295641928</v>
      </c>
    </row>
    <row r="904" spans="1:2" x14ac:dyDescent="0.3">
      <c r="A904">
        <v>110.820714</v>
      </c>
      <c r="B904">
        <v>4.8170365926814647</v>
      </c>
    </row>
    <row r="905" spans="1:2" x14ac:dyDescent="0.3">
      <c r="A905">
        <v>121.093436</v>
      </c>
      <c r="B905">
        <v>4.8119605425400733</v>
      </c>
    </row>
    <row r="906" spans="1:2" x14ac:dyDescent="0.3">
      <c r="A906">
        <v>100.854116</v>
      </c>
      <c r="B906">
        <v>4.7786083956296723</v>
      </c>
    </row>
    <row r="907" spans="1:2" x14ac:dyDescent="0.3">
      <c r="A907">
        <v>10.697165999999999</v>
      </c>
      <c r="B907">
        <v>4.7766821345707662</v>
      </c>
    </row>
    <row r="908" spans="1:2" x14ac:dyDescent="0.3">
      <c r="A908">
        <v>586.39587800000004</v>
      </c>
      <c r="B908">
        <v>4.7504312823461756</v>
      </c>
    </row>
    <row r="909" spans="1:2" x14ac:dyDescent="0.3">
      <c r="A909">
        <v>379.28253799999999</v>
      </c>
      <c r="B909">
        <v>4.7441352973267872</v>
      </c>
    </row>
    <row r="910" spans="1:2" x14ac:dyDescent="0.3">
      <c r="A910">
        <v>333.81347799999998</v>
      </c>
      <c r="B910">
        <v>4.741935483870968</v>
      </c>
    </row>
    <row r="911" spans="1:2" x14ac:dyDescent="0.3">
      <c r="A911">
        <v>525.73849499999994</v>
      </c>
      <c r="B911">
        <v>4.74125</v>
      </c>
    </row>
    <row r="912" spans="1:2" x14ac:dyDescent="0.3">
      <c r="A912">
        <v>596.990047</v>
      </c>
      <c r="B912">
        <v>4.7369062119366623</v>
      </c>
    </row>
    <row r="913" spans="1:2" x14ac:dyDescent="0.3">
      <c r="A913">
        <v>97.044746000000004</v>
      </c>
      <c r="B913">
        <v>4.7228704784130686</v>
      </c>
    </row>
    <row r="914" spans="1:2" x14ac:dyDescent="0.3">
      <c r="A914">
        <v>404.35557599999999</v>
      </c>
      <c r="B914">
        <v>4.713257348530294</v>
      </c>
    </row>
    <row r="915" spans="1:2" x14ac:dyDescent="0.3">
      <c r="A915">
        <v>26.373697</v>
      </c>
      <c r="B915">
        <v>4.6663555762949143</v>
      </c>
    </row>
    <row r="916" spans="1:2" x14ac:dyDescent="0.3">
      <c r="A916">
        <v>1.6417170000000001</v>
      </c>
      <c r="B916">
        <v>4.6658668266346739</v>
      </c>
    </row>
    <row r="917" spans="1:2" x14ac:dyDescent="0.3">
      <c r="A917">
        <v>120.34165299999999</v>
      </c>
      <c r="B917">
        <v>4.6546208530805684</v>
      </c>
    </row>
    <row r="918" spans="1:2" x14ac:dyDescent="0.3">
      <c r="A918">
        <v>185.198421</v>
      </c>
      <c r="B918">
        <v>4.6545654565456545</v>
      </c>
    </row>
    <row r="919" spans="1:2" x14ac:dyDescent="0.3">
      <c r="A919">
        <v>526.63728300000002</v>
      </c>
      <c r="B919">
        <v>4.6377260981912141</v>
      </c>
    </row>
    <row r="920" spans="1:2" x14ac:dyDescent="0.3">
      <c r="A920">
        <v>112.28955499999999</v>
      </c>
      <c r="B920">
        <v>4.6263440860215059</v>
      </c>
    </row>
    <row r="921" spans="1:2" x14ac:dyDescent="0.3">
      <c r="A921">
        <v>476.30702200000002</v>
      </c>
      <c r="B921">
        <v>4.625</v>
      </c>
    </row>
    <row r="922" spans="1:2" x14ac:dyDescent="0.3">
      <c r="A922">
        <v>104.064727</v>
      </c>
      <c r="B922">
        <v>4.6142771445710862</v>
      </c>
    </row>
    <row r="923" spans="1:2" x14ac:dyDescent="0.3">
      <c r="A923">
        <v>577.75194799999997</v>
      </c>
      <c r="B923">
        <v>4.5998160073597054</v>
      </c>
    </row>
    <row r="924" spans="1:2" x14ac:dyDescent="0.3">
      <c r="A924">
        <v>120.633095</v>
      </c>
      <c r="B924">
        <v>4.5992801439712068</v>
      </c>
    </row>
    <row r="925" spans="1:2" x14ac:dyDescent="0.3">
      <c r="A925">
        <v>588.352215</v>
      </c>
      <c r="B925">
        <v>4.5931758530183728</v>
      </c>
    </row>
    <row r="926" spans="1:2" x14ac:dyDescent="0.3">
      <c r="A926">
        <v>123.896422</v>
      </c>
      <c r="B926">
        <v>4.5881104033970272</v>
      </c>
    </row>
    <row r="927" spans="1:2" x14ac:dyDescent="0.3">
      <c r="A927">
        <v>468.00380899999999</v>
      </c>
      <c r="B927">
        <v>4.5872825434913027</v>
      </c>
    </row>
    <row r="928" spans="1:2" x14ac:dyDescent="0.3">
      <c r="A928">
        <v>585.60206500000004</v>
      </c>
      <c r="B928">
        <v>4.5834999999999999</v>
      </c>
    </row>
    <row r="929" spans="1:2" x14ac:dyDescent="0.3">
      <c r="A929">
        <v>446.15253999999999</v>
      </c>
      <c r="B929">
        <v>4.5824835032993407</v>
      </c>
    </row>
    <row r="930" spans="1:2" x14ac:dyDescent="0.3">
      <c r="A930">
        <v>130.30812700000001</v>
      </c>
      <c r="B930">
        <v>4.578278451761987</v>
      </c>
    </row>
    <row r="931" spans="1:2" x14ac:dyDescent="0.3">
      <c r="A931">
        <v>426.76302199999998</v>
      </c>
      <c r="B931">
        <v>4.5714999999999995</v>
      </c>
    </row>
    <row r="932" spans="1:2" x14ac:dyDescent="0.3">
      <c r="A932">
        <v>4.19306</v>
      </c>
      <c r="B932">
        <v>4.5712000000000002</v>
      </c>
    </row>
    <row r="933" spans="1:2" x14ac:dyDescent="0.3">
      <c r="A933">
        <v>401.15020399999997</v>
      </c>
      <c r="B933">
        <v>4.5712000000000002</v>
      </c>
    </row>
    <row r="934" spans="1:2" x14ac:dyDescent="0.3">
      <c r="A934">
        <v>312.80524500000001</v>
      </c>
      <c r="B934">
        <v>4.5454999999999997</v>
      </c>
    </row>
    <row r="935" spans="1:2" x14ac:dyDescent="0.3">
      <c r="A935">
        <v>326.722241</v>
      </c>
      <c r="B935">
        <v>4.5390414647280561</v>
      </c>
    </row>
    <row r="936" spans="1:2" x14ac:dyDescent="0.3">
      <c r="A936">
        <v>12.019072</v>
      </c>
      <c r="B936">
        <v>4.5114285714285716</v>
      </c>
    </row>
    <row r="937" spans="1:2" x14ac:dyDescent="0.3">
      <c r="A937">
        <v>102.012711</v>
      </c>
      <c r="B937">
        <v>4.5004500450045004</v>
      </c>
    </row>
    <row r="938" spans="1:2" x14ac:dyDescent="0.3">
      <c r="A938">
        <v>156.09229999999999</v>
      </c>
      <c r="B938">
        <v>4.5004500450045004</v>
      </c>
    </row>
    <row r="939" spans="1:2" x14ac:dyDescent="0.3">
      <c r="A939">
        <v>206.05633700000001</v>
      </c>
      <c r="B939">
        <v>4.5004500450045004</v>
      </c>
    </row>
    <row r="940" spans="1:2" x14ac:dyDescent="0.3">
      <c r="A940">
        <v>543.80808200000001</v>
      </c>
      <c r="B940">
        <v>4.5004500450045004</v>
      </c>
    </row>
    <row r="941" spans="1:2" x14ac:dyDescent="0.3">
      <c r="A941">
        <v>578.08551399999999</v>
      </c>
      <c r="B941">
        <v>4.5004500450045004</v>
      </c>
    </row>
    <row r="942" spans="1:2" x14ac:dyDescent="0.3">
      <c r="A942">
        <v>588.43513099999996</v>
      </c>
      <c r="B942">
        <v>4.5</v>
      </c>
    </row>
    <row r="943" spans="1:2" x14ac:dyDescent="0.3">
      <c r="A943">
        <v>18.898061999999999</v>
      </c>
      <c r="B943">
        <v>4.4991001799640076</v>
      </c>
    </row>
    <row r="944" spans="1:2" x14ac:dyDescent="0.3">
      <c r="A944">
        <v>585.60300400000006</v>
      </c>
      <c r="B944">
        <v>4.4991001799640076</v>
      </c>
    </row>
    <row r="945" spans="1:2" x14ac:dyDescent="0.3">
      <c r="A945">
        <v>427.76441499999999</v>
      </c>
      <c r="B945">
        <v>4.4893371757925076</v>
      </c>
    </row>
    <row r="946" spans="1:2" x14ac:dyDescent="0.3">
      <c r="A946">
        <v>616.98232499999995</v>
      </c>
      <c r="B946">
        <v>4.4792833146696527</v>
      </c>
    </row>
    <row r="947" spans="1:2" x14ac:dyDescent="0.3">
      <c r="A947">
        <v>380.92992400000003</v>
      </c>
      <c r="B947">
        <v>4.4747145187601953</v>
      </c>
    </row>
    <row r="948" spans="1:2" x14ac:dyDescent="0.3">
      <c r="A948">
        <v>521.74022400000001</v>
      </c>
      <c r="B948">
        <v>4.4674220963172804</v>
      </c>
    </row>
    <row r="949" spans="1:2" x14ac:dyDescent="0.3">
      <c r="A949">
        <v>128.03881699999999</v>
      </c>
      <c r="B949">
        <v>4.4620091789903116</v>
      </c>
    </row>
    <row r="950" spans="1:2" x14ac:dyDescent="0.3">
      <c r="A950">
        <v>118.879186</v>
      </c>
      <c r="B950">
        <v>4.4598459845984602</v>
      </c>
    </row>
    <row r="951" spans="1:2" x14ac:dyDescent="0.3">
      <c r="A951">
        <v>120.635457</v>
      </c>
      <c r="B951">
        <v>4.4515580736543905</v>
      </c>
    </row>
    <row r="952" spans="1:2" x14ac:dyDescent="0.3">
      <c r="A952">
        <v>110.042985</v>
      </c>
      <c r="B952">
        <v>4.4444999999999997</v>
      </c>
    </row>
    <row r="953" spans="1:2" x14ac:dyDescent="0.3">
      <c r="A953">
        <v>442.24026500000002</v>
      </c>
      <c r="B953">
        <v>4.4419947506561677</v>
      </c>
    </row>
    <row r="954" spans="1:2" x14ac:dyDescent="0.3">
      <c r="A954">
        <v>430.86672700000003</v>
      </c>
      <c r="B954">
        <v>4.4281183932346719</v>
      </c>
    </row>
    <row r="955" spans="1:2" x14ac:dyDescent="0.3">
      <c r="A955">
        <v>476.30704400000002</v>
      </c>
      <c r="B955">
        <v>4.4208924949290065</v>
      </c>
    </row>
    <row r="956" spans="1:2" x14ac:dyDescent="0.3">
      <c r="A956">
        <v>1.6417060000000001</v>
      </c>
      <c r="B956">
        <v>4.4067988668555245</v>
      </c>
    </row>
    <row r="957" spans="1:2" x14ac:dyDescent="0.3">
      <c r="A957">
        <v>194.37952799999999</v>
      </c>
      <c r="B957">
        <v>4.4043340380549685</v>
      </c>
    </row>
    <row r="958" spans="1:2" x14ac:dyDescent="0.3">
      <c r="A958">
        <v>447.51200599999999</v>
      </c>
      <c r="B958">
        <v>4.4043340380549685</v>
      </c>
    </row>
    <row r="959" spans="1:2" x14ac:dyDescent="0.3">
      <c r="A959">
        <v>1.797059</v>
      </c>
      <c r="B959">
        <v>4.4004400440044007</v>
      </c>
    </row>
    <row r="960" spans="1:2" x14ac:dyDescent="0.3">
      <c r="A960">
        <v>586.34437800000001</v>
      </c>
      <c r="B960">
        <v>4.4004400440044007</v>
      </c>
    </row>
    <row r="961" spans="1:2" x14ac:dyDescent="0.3">
      <c r="A961">
        <v>118.87986100000001</v>
      </c>
      <c r="B961">
        <v>4.3995680345572348</v>
      </c>
    </row>
    <row r="962" spans="1:2" x14ac:dyDescent="0.3">
      <c r="A962">
        <v>4.1083379999999998</v>
      </c>
      <c r="B962">
        <v>4.373333333333334</v>
      </c>
    </row>
    <row r="963" spans="1:2" x14ac:dyDescent="0.3">
      <c r="A963">
        <v>490.370948</v>
      </c>
      <c r="B963">
        <v>4.3697142857142861</v>
      </c>
    </row>
    <row r="964" spans="1:2" x14ac:dyDescent="0.3">
      <c r="A964">
        <v>82.937314999999998</v>
      </c>
      <c r="B964">
        <v>4.3637333333333332</v>
      </c>
    </row>
    <row r="965" spans="1:2" x14ac:dyDescent="0.3">
      <c r="A965">
        <v>118.87952</v>
      </c>
      <c r="B965">
        <v>4.3503480278422275</v>
      </c>
    </row>
    <row r="966" spans="1:2" x14ac:dyDescent="0.3">
      <c r="A966">
        <v>521.41185099999996</v>
      </c>
      <c r="B966">
        <v>4.3259141494435616</v>
      </c>
    </row>
    <row r="967" spans="1:2" x14ac:dyDescent="0.3">
      <c r="A967">
        <v>158.76563999999999</v>
      </c>
      <c r="B967">
        <v>4.3140990745781167</v>
      </c>
    </row>
    <row r="968" spans="1:2" x14ac:dyDescent="0.3">
      <c r="A968">
        <v>110.18657899999999</v>
      </c>
      <c r="B968">
        <v>4.3128234617596322</v>
      </c>
    </row>
    <row r="969" spans="1:2" x14ac:dyDescent="0.3">
      <c r="A969">
        <v>521.74583299999995</v>
      </c>
      <c r="B969">
        <v>4.3113311331133115</v>
      </c>
    </row>
    <row r="970" spans="1:2" x14ac:dyDescent="0.3">
      <c r="A970">
        <v>2.5947900000000002</v>
      </c>
      <c r="B970">
        <v>4.2783278327832788</v>
      </c>
    </row>
    <row r="971" spans="1:2" x14ac:dyDescent="0.3">
      <c r="A971">
        <v>412.22736400000002</v>
      </c>
      <c r="B971">
        <v>4.2768147345612135</v>
      </c>
    </row>
    <row r="972" spans="1:2" x14ac:dyDescent="0.3">
      <c r="A972">
        <v>497.13122900000002</v>
      </c>
      <c r="B972">
        <v>4.2502750275027505</v>
      </c>
    </row>
    <row r="973" spans="1:2" x14ac:dyDescent="0.3">
      <c r="A973">
        <v>107.40719799999999</v>
      </c>
      <c r="B973">
        <v>4.2492917847025495</v>
      </c>
    </row>
    <row r="974" spans="1:2" x14ac:dyDescent="0.3">
      <c r="A974">
        <v>118.879515</v>
      </c>
      <c r="B974">
        <v>4.2424406047516197</v>
      </c>
    </row>
    <row r="975" spans="1:2" x14ac:dyDescent="0.3">
      <c r="A975">
        <v>5.1873399999999998</v>
      </c>
      <c r="B975">
        <v>4.2421838544097064</v>
      </c>
    </row>
    <row r="976" spans="1:2" x14ac:dyDescent="0.3">
      <c r="A976">
        <v>118.160032</v>
      </c>
      <c r="B976">
        <v>4.2221185254316387</v>
      </c>
    </row>
    <row r="977" spans="1:2" x14ac:dyDescent="0.3">
      <c r="A977">
        <v>10.697134</v>
      </c>
      <c r="B977">
        <v>4.1997840172786178</v>
      </c>
    </row>
    <row r="978" spans="1:2" x14ac:dyDescent="0.3">
      <c r="A978">
        <v>640.24658799999997</v>
      </c>
      <c r="B978">
        <v>4.1997200186654222</v>
      </c>
    </row>
    <row r="979" spans="1:2" x14ac:dyDescent="0.3">
      <c r="A979">
        <v>591.12834199999998</v>
      </c>
      <c r="B979">
        <v>4.1993281075027991</v>
      </c>
    </row>
    <row r="980" spans="1:2" x14ac:dyDescent="0.3">
      <c r="A980">
        <v>521.74583900000005</v>
      </c>
      <c r="B980">
        <v>4.1633074935400511</v>
      </c>
    </row>
    <row r="981" spans="1:2" x14ac:dyDescent="0.3">
      <c r="A981">
        <v>153.58861899999999</v>
      </c>
      <c r="B981">
        <v>4.1533477321814249</v>
      </c>
    </row>
    <row r="982" spans="1:2" x14ac:dyDescent="0.3">
      <c r="A982">
        <v>586.52319599999998</v>
      </c>
      <c r="B982">
        <v>4.1518780620577029</v>
      </c>
    </row>
    <row r="983" spans="1:2" x14ac:dyDescent="0.3">
      <c r="A983">
        <v>585.60204699999997</v>
      </c>
      <c r="B983">
        <v>4.1255625562556251</v>
      </c>
    </row>
    <row r="984" spans="1:2" x14ac:dyDescent="0.3">
      <c r="A984">
        <v>29.098417000000001</v>
      </c>
      <c r="B984">
        <v>4.1254125412541258</v>
      </c>
    </row>
    <row r="985" spans="1:2" x14ac:dyDescent="0.3">
      <c r="A985">
        <v>29.098417999999999</v>
      </c>
      <c r="B985">
        <v>4.1254125412541258</v>
      </c>
    </row>
    <row r="986" spans="1:2" x14ac:dyDescent="0.3">
      <c r="A986">
        <v>88.078884000000002</v>
      </c>
      <c r="B986">
        <v>4.1254125412541258</v>
      </c>
    </row>
    <row r="987" spans="1:2" x14ac:dyDescent="0.3">
      <c r="A987">
        <v>112.44152099999999</v>
      </c>
      <c r="B987">
        <v>4.1254125412541258</v>
      </c>
    </row>
    <row r="988" spans="1:2" x14ac:dyDescent="0.3">
      <c r="A988">
        <v>159.08611099999999</v>
      </c>
      <c r="B988">
        <v>4.1254125412541258</v>
      </c>
    </row>
    <row r="989" spans="1:2" x14ac:dyDescent="0.3">
      <c r="A989">
        <v>159.08611500000001</v>
      </c>
      <c r="B989">
        <v>4.1254125412541258</v>
      </c>
    </row>
    <row r="990" spans="1:2" x14ac:dyDescent="0.3">
      <c r="A990">
        <v>521.74584300000004</v>
      </c>
      <c r="B990">
        <v>4.1007932804479701</v>
      </c>
    </row>
    <row r="991" spans="1:2" x14ac:dyDescent="0.3">
      <c r="A991">
        <v>600.36716799999999</v>
      </c>
      <c r="B991">
        <v>4.0948866631523462</v>
      </c>
    </row>
    <row r="992" spans="1:2" x14ac:dyDescent="0.3">
      <c r="A992">
        <v>10.697126000000001</v>
      </c>
      <c r="B992">
        <v>4.088776448942042</v>
      </c>
    </row>
    <row r="993" spans="1:2" x14ac:dyDescent="0.3">
      <c r="A993">
        <v>428.31539500000002</v>
      </c>
      <c r="B993">
        <v>4.0872093023255811</v>
      </c>
    </row>
    <row r="994" spans="1:2" x14ac:dyDescent="0.3">
      <c r="A994">
        <v>107.717805</v>
      </c>
      <c r="B994">
        <v>4.0298646756882874</v>
      </c>
    </row>
    <row r="995" spans="1:2" x14ac:dyDescent="0.3">
      <c r="A995">
        <v>447.512159</v>
      </c>
      <c r="B995">
        <v>4.0269556025369981</v>
      </c>
    </row>
    <row r="996" spans="1:2" x14ac:dyDescent="0.3">
      <c r="A996">
        <v>499.60324400000002</v>
      </c>
      <c r="B996">
        <v>4.0182007280291216</v>
      </c>
    </row>
    <row r="997" spans="1:2" x14ac:dyDescent="0.3">
      <c r="A997">
        <v>430.867617</v>
      </c>
      <c r="B997">
        <v>4.0141732283464568</v>
      </c>
    </row>
    <row r="998" spans="1:2" x14ac:dyDescent="0.3">
      <c r="A998">
        <v>526.80300099999999</v>
      </c>
      <c r="B998">
        <v>4</v>
      </c>
    </row>
    <row r="999" spans="1:2" x14ac:dyDescent="0.3">
      <c r="A999">
        <v>548.28688299999999</v>
      </c>
      <c r="B999">
        <v>4</v>
      </c>
    </row>
    <row r="1000" spans="1:2" x14ac:dyDescent="0.3">
      <c r="A1000">
        <v>549.40173000000004</v>
      </c>
      <c r="B1000">
        <v>4</v>
      </c>
    </row>
    <row r="1001" spans="1:2" x14ac:dyDescent="0.3">
      <c r="A1001">
        <v>553.74813099999994</v>
      </c>
      <c r="B1001">
        <v>4</v>
      </c>
    </row>
    <row r="1002" spans="1:2" x14ac:dyDescent="0.3">
      <c r="A1002">
        <v>576.74008400000002</v>
      </c>
      <c r="B1002">
        <v>4</v>
      </c>
    </row>
    <row r="1003" spans="1:2" x14ac:dyDescent="0.3">
      <c r="A1003">
        <v>578.08137399999998</v>
      </c>
      <c r="B1003">
        <v>4</v>
      </c>
    </row>
    <row r="1004" spans="1:2" x14ac:dyDescent="0.3">
      <c r="A1004">
        <v>584.26154099999997</v>
      </c>
      <c r="B1004">
        <v>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D_pos_BFR</vt:lpstr>
      <vt:lpstr>BFR_pos_Graph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enae</dc:creator>
  <cp:lastModifiedBy>erenae</cp:lastModifiedBy>
  <dcterms:created xsi:type="dcterms:W3CDTF">2018-03-21T18:10:55Z</dcterms:created>
  <dcterms:modified xsi:type="dcterms:W3CDTF">2019-09-09T14:19:52Z</dcterms:modified>
</cp:coreProperties>
</file>